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yrozenda\Dropbox\PhD\MetS_modelling_paper\revision\supporting information\"/>
    </mc:Choice>
  </mc:AlternateContent>
  <bookViews>
    <workbookView xWindow="0" yWindow="0" windowWidth="21268" windowHeight="8463" tabRatio="584" firstSheet="2" activeTab="6"/>
  </bookViews>
  <sheets>
    <sheet name="BW,fat,lean" sheetId="23" r:id="rId1"/>
    <sheet name="FI" sheetId="7" r:id="rId2"/>
    <sheet name="plasma metabolites" sheetId="4" r:id="rId3"/>
    <sheet name="liver metabolites" sheetId="2" r:id="rId4"/>
    <sheet name="liver weight" sheetId="25" r:id="rId5"/>
    <sheet name="OGTT" sheetId="8" r:id="rId6"/>
    <sheet name="gene expr" sheetId="12" r:id="rId7"/>
    <sheet name="DNL" sheetId="17" r:id="rId8"/>
    <sheet name="liver histology score" sheetId="22" r:id="rId9"/>
  </sheets>
  <calcPr calcId="152511"/>
</workbook>
</file>

<file path=xl/calcChain.xml><?xml version="1.0" encoding="utf-8"?>
<calcChain xmlns="http://schemas.openxmlformats.org/spreadsheetml/2006/main">
  <c r="E29" i="22" l="1"/>
  <c r="E28" i="22"/>
  <c r="E26" i="22"/>
  <c r="E25" i="22"/>
  <c r="E24" i="22"/>
  <c r="E23" i="22"/>
  <c r="E22" i="22"/>
  <c r="E16" i="22"/>
  <c r="E14" i="22"/>
  <c r="E13" i="22"/>
  <c r="E12" i="22"/>
  <c r="E11" i="22"/>
  <c r="E10" i="22"/>
  <c r="E9" i="22"/>
  <c r="E8" i="22"/>
  <c r="E6" i="22"/>
  <c r="E5" i="22"/>
  <c r="E4" i="22"/>
  <c r="E3" i="22"/>
  <c r="E2" i="22"/>
  <c r="D29" i="22"/>
  <c r="D28" i="22"/>
  <c r="D26" i="22"/>
  <c r="D25" i="22"/>
  <c r="D24" i="22"/>
  <c r="D23" i="22"/>
  <c r="D22" i="22"/>
  <c r="D16" i="22"/>
  <c r="D11" i="22"/>
  <c r="D12" i="22"/>
  <c r="D13" i="22"/>
  <c r="D14" i="22"/>
  <c r="D3" i="22"/>
  <c r="D4" i="22"/>
  <c r="D5" i="22"/>
  <c r="D6" i="22"/>
  <c r="D8" i="22"/>
  <c r="D9" i="22"/>
  <c r="D2" i="22"/>
  <c r="D10" i="22"/>
</calcChain>
</file>

<file path=xl/sharedStrings.xml><?xml version="1.0" encoding="utf-8"?>
<sst xmlns="http://schemas.openxmlformats.org/spreadsheetml/2006/main" count="104" uniqueCount="55">
  <si>
    <t>LFD</t>
  </si>
  <si>
    <t>HFD</t>
  </si>
  <si>
    <t>Mice Nr.</t>
  </si>
  <si>
    <t>TG</t>
  </si>
  <si>
    <t>TC</t>
  </si>
  <si>
    <t>FFA (mM)</t>
  </si>
  <si>
    <t>TC (mM)</t>
  </si>
  <si>
    <t>TG (mM)</t>
  </si>
  <si>
    <t>Diet</t>
  </si>
  <si>
    <t>G (mM)</t>
  </si>
  <si>
    <t>I (ng/ml)</t>
  </si>
  <si>
    <t>BW [g]</t>
  </si>
  <si>
    <t>FASN</t>
  </si>
  <si>
    <t>ACC2</t>
  </si>
  <si>
    <t>SREBP1c</t>
  </si>
  <si>
    <t>PPARa</t>
  </si>
  <si>
    <t>FXR</t>
  </si>
  <si>
    <t>HDL-C (mM)</t>
  </si>
  <si>
    <t>FC</t>
  </si>
  <si>
    <t>Dgat2</t>
  </si>
  <si>
    <t>Acox1</t>
  </si>
  <si>
    <t>Cpt1a</t>
  </si>
  <si>
    <t>CYP27a1</t>
  </si>
  <si>
    <t>t [w]</t>
  </si>
  <si>
    <t>pool size [umol/gram liver]</t>
  </si>
  <si>
    <t>C18:0 DNL</t>
  </si>
  <si>
    <t>C18:1 CE</t>
  </si>
  <si>
    <t>C18:0 CE</t>
  </si>
  <si>
    <t>C18:1 DNL</t>
  </si>
  <si>
    <t>Cage Nr.</t>
  </si>
  <si>
    <t>inflammatory cell foci (per 100X view)</t>
  </si>
  <si>
    <t>macrovesicular steatosis [fraction]</t>
  </si>
  <si>
    <t>microvesicular steatosis [fraction]</t>
  </si>
  <si>
    <t>HFD+C</t>
  </si>
  <si>
    <t>liver weight</t>
  </si>
  <si>
    <t>[g]</t>
  </si>
  <si>
    <t>t=12w</t>
  </si>
  <si>
    <t>[nmol/mg tissue]</t>
  </si>
  <si>
    <t>t=6w, OGTT-G [mM]</t>
  </si>
  <si>
    <t>t=6w, OGTT-I [ng/mL]</t>
  </si>
  <si>
    <t>t=0w, OGTT-I [ng/mL]</t>
  </si>
  <si>
    <t>t=11w, OGTT-G [mM]</t>
  </si>
  <si>
    <t>t=11w, OGTT-I [ng/mL]</t>
  </si>
  <si>
    <t>[min]</t>
  </si>
  <si>
    <t>fat mass [g]</t>
  </si>
  <si>
    <t>lean mass [g]</t>
  </si>
  <si>
    <t>Total number of mice per cage</t>
  </si>
  <si>
    <t>t=0w, OGTT-G [mM]</t>
  </si>
  <si>
    <t>C16:0 DNL</t>
  </si>
  <si>
    <t>OGTT dose of 1 g glucose per kg body weight</t>
  </si>
  <si>
    <t>3 additional LFD animals</t>
  </si>
  <si>
    <t>CYP7a1</t>
  </si>
  <si>
    <t>normalized to mRNA expression of housekeeping genes,  ΔCt value</t>
  </si>
  <si>
    <t>food intake [g/day/mouse]</t>
  </si>
  <si>
    <t>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_-* #,##0.00_-;_-* #,##0.00\-;_-* &quot;-&quot;??_-;_-@_-"/>
    <numFmt numFmtId="165" formatCode="0.0"/>
    <numFmt numFmtId="166" formatCode="0.000"/>
    <numFmt numFmtId="167" formatCode="0.0%"/>
  </numFmts>
  <fonts count="24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0"/>
      <color indexed="8"/>
      <name val="Arial"/>
      <family val="2"/>
    </font>
    <font>
      <sz val="10"/>
      <name val="Arial"/>
      <family val="2"/>
    </font>
    <font>
      <sz val="10"/>
      <color theme="0" tint="-0.34998626667073579"/>
      <name val="Arial"/>
      <family val="2"/>
    </font>
    <font>
      <sz val="10"/>
      <color theme="1"/>
      <name val="Arial"/>
      <family val="2"/>
    </font>
    <font>
      <b/>
      <sz val="11"/>
      <color theme="3"/>
      <name val="Arial"/>
      <family val="2"/>
    </font>
    <font>
      <sz val="11"/>
      <name val="Calibri"/>
      <family val="2"/>
      <scheme val="minor"/>
    </font>
    <font>
      <sz val="10"/>
      <name val="Verdana"/>
      <family val="2"/>
    </font>
    <font>
      <sz val="10"/>
      <name val="Calibri"/>
      <family val="2"/>
      <scheme val="minor"/>
    </font>
    <font>
      <b/>
      <sz val="10"/>
      <color theme="0"/>
      <name val="Calibri"/>
      <family val="2"/>
      <scheme val="minor"/>
    </font>
    <font>
      <b/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9C0006"/>
      <name val="Calibri"/>
      <family val="2"/>
      <scheme val="minor"/>
    </font>
    <font>
      <sz val="10"/>
      <color theme="0" tint="-0.34998626667073579"/>
      <name val="Calibri"/>
      <family val="2"/>
      <scheme val="minor"/>
    </font>
    <font>
      <b/>
      <sz val="10"/>
      <color indexed="8"/>
      <name val="Calibri"/>
      <family val="2"/>
      <scheme val="minor"/>
    </font>
    <font>
      <sz val="10"/>
      <color indexed="8"/>
      <name val="Calibri"/>
      <family val="2"/>
      <scheme val="minor"/>
    </font>
    <font>
      <sz val="10"/>
      <color theme="9" tint="-0.249977111117893"/>
      <name val="Calibri"/>
      <family val="2"/>
      <scheme val="minor"/>
    </font>
    <font>
      <sz val="10"/>
      <color theme="9" tint="-0.249977111117893"/>
      <name val="Arial"/>
      <family val="2"/>
    </font>
    <font>
      <sz val="10"/>
      <name val="Calibri"/>
      <family val="2"/>
    </font>
    <font>
      <i/>
      <sz val="1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34998626667073579"/>
        <bgColor indexed="0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9" tint="0.79998168889431442"/>
        <bgColor indexed="65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thin">
        <color indexed="64"/>
      </bottom>
      <diagonal/>
    </border>
  </borders>
  <cellStyleXfs count="16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5" fillId="0" borderId="0"/>
    <xf numFmtId="0" fontId="6" fillId="0" borderId="0"/>
    <xf numFmtId="0" fontId="9" fillId="0" borderId="2" applyNumberFormat="0" applyFill="0" applyAlignment="0" applyProtection="0"/>
    <xf numFmtId="0" fontId="8" fillId="6" borderId="0" applyNumberFormat="0" applyBorder="0" applyAlignment="0" applyProtection="0"/>
    <xf numFmtId="0" fontId="8" fillId="0" borderId="0"/>
    <xf numFmtId="0" fontId="8" fillId="7" borderId="0" applyNumberFormat="0" applyBorder="0" applyAlignment="0" applyProtection="0"/>
    <xf numFmtId="0" fontId="8" fillId="9" borderId="0" applyNumberFormat="0" applyBorder="0" applyAlignment="0" applyProtection="0"/>
    <xf numFmtId="0" fontId="8" fillId="10" borderId="0" applyNumberFormat="0" applyBorder="0" applyAlignment="0" applyProtection="0"/>
    <xf numFmtId="0" fontId="8" fillId="11" borderId="0" applyNumberFormat="0" applyBorder="0" applyAlignment="0" applyProtection="0"/>
    <xf numFmtId="0" fontId="8" fillId="8" borderId="0" applyNumberFormat="0" applyBorder="0" applyAlignment="0" applyProtection="0"/>
    <xf numFmtId="164" fontId="6" fillId="0" borderId="0" applyFont="0" applyFill="0" applyBorder="0" applyAlignment="0" applyProtection="0"/>
    <xf numFmtId="9" fontId="6" fillId="0" borderId="0" applyFont="0" applyFill="0" applyBorder="0" applyAlignment="0" applyProtection="0"/>
    <xf numFmtId="0" fontId="11" fillId="0" borderId="0"/>
  </cellStyleXfs>
  <cellXfs count="196">
    <xf numFmtId="0" fontId="0" fillId="0" borderId="0" xfId="0"/>
    <xf numFmtId="0" fontId="0" fillId="0" borderId="0" xfId="0" applyBorder="1"/>
    <xf numFmtId="0" fontId="4" fillId="0" borderId="1" xfId="0" applyFont="1" applyBorder="1"/>
    <xf numFmtId="0" fontId="7" fillId="0" borderId="0" xfId="0" applyFont="1" applyBorder="1"/>
    <xf numFmtId="0" fontId="4" fillId="0" borderId="1" xfId="0" applyFont="1" applyFill="1" applyBorder="1" applyAlignment="1">
      <alignment horizontal="center" vertical="center"/>
    </xf>
    <xf numFmtId="0" fontId="0" fillId="0" borderId="0" xfId="0" applyFill="1"/>
    <xf numFmtId="0" fontId="0" fillId="0" borderId="1" xfId="0" applyFill="1" applyBorder="1"/>
    <xf numFmtId="0" fontId="4" fillId="0" borderId="0" xfId="0" applyFont="1" applyBorder="1"/>
    <xf numFmtId="0" fontId="4" fillId="0" borderId="0" xfId="0" applyFont="1" applyBorder="1" applyAlignment="1">
      <alignment horizontal="center" vertical="center"/>
    </xf>
    <xf numFmtId="166" fontId="0" fillId="0" borderId="1" xfId="0" applyNumberFormat="1" applyFill="1" applyBorder="1" applyAlignment="1">
      <alignment horizontal="right"/>
    </xf>
    <xf numFmtId="0" fontId="0" fillId="0" borderId="0" xfId="0" applyAlignment="1">
      <alignment horizontal="right"/>
    </xf>
    <xf numFmtId="0" fontId="10" fillId="0" borderId="1" xfId="0" applyFont="1" applyFill="1" applyBorder="1" applyAlignment="1">
      <alignment horizontal="right"/>
    </xf>
    <xf numFmtId="0" fontId="4" fillId="0" borderId="3" xfId="0" applyFont="1" applyBorder="1"/>
    <xf numFmtId="0" fontId="0" fillId="0" borderId="0" xfId="0" applyFill="1" applyBorder="1"/>
    <xf numFmtId="0" fontId="3" fillId="0" borderId="1" xfId="0" applyFont="1" applyFill="1" applyBorder="1" applyAlignment="1">
      <alignment horizontal="center" vertical="center" wrapText="1"/>
    </xf>
    <xf numFmtId="0" fontId="3" fillId="4" borderId="0" xfId="0" applyFont="1" applyFill="1" applyBorder="1" applyAlignment="1">
      <alignment horizontal="center"/>
    </xf>
    <xf numFmtId="0" fontId="12" fillId="0" borderId="0" xfId="0" applyFont="1" applyBorder="1"/>
    <xf numFmtId="1" fontId="13" fillId="3" borderId="0" xfId="2" applyNumberFormat="1" applyFont="1" applyBorder="1" applyAlignment="1">
      <alignment horizontal="center"/>
    </xf>
    <xf numFmtId="0" fontId="12" fillId="0" borderId="0" xfId="0" applyFont="1"/>
    <xf numFmtId="0" fontId="14" fillId="4" borderId="0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2" fontId="12" fillId="0" borderId="0" xfId="0" applyNumberFormat="1" applyFont="1" applyFill="1" applyAlignment="1">
      <alignment horizontal="right"/>
    </xf>
    <xf numFmtId="2" fontId="12" fillId="0" borderId="0" xfId="0" applyNumberFormat="1" applyFont="1" applyFill="1"/>
    <xf numFmtId="0" fontId="12" fillId="0" borderId="0" xfId="0" applyFont="1" applyFill="1"/>
    <xf numFmtId="167" fontId="12" fillId="0" borderId="0" xfId="0" applyNumberFormat="1" applyFont="1" applyFill="1"/>
    <xf numFmtId="0" fontId="12" fillId="0" borderId="0" xfId="0" applyFont="1" applyFill="1" applyAlignment="1">
      <alignment horizontal="center"/>
    </xf>
    <xf numFmtId="0" fontId="12" fillId="0" borderId="1" xfId="0" applyFont="1" applyFill="1" applyBorder="1" applyAlignment="1">
      <alignment horizontal="center" vertical="center"/>
    </xf>
    <xf numFmtId="2" fontId="12" fillId="0" borderId="1" xfId="0" applyNumberFormat="1" applyFont="1" applyFill="1" applyBorder="1" applyAlignment="1">
      <alignment horizontal="right"/>
    </xf>
    <xf numFmtId="2" fontId="12" fillId="0" borderId="1" xfId="0" applyNumberFormat="1" applyFont="1" applyFill="1" applyBorder="1"/>
    <xf numFmtId="0" fontId="12" fillId="0" borderId="1" xfId="0" applyFont="1" applyFill="1" applyBorder="1"/>
    <xf numFmtId="0" fontId="12" fillId="0" borderId="0" xfId="1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/>
    </xf>
    <xf numFmtId="2" fontId="12" fillId="0" borderId="0" xfId="1" applyNumberFormat="1" applyFont="1" applyFill="1" applyBorder="1" applyAlignment="1">
      <alignment horizontal="right"/>
    </xf>
    <xf numFmtId="2" fontId="12" fillId="0" borderId="0" xfId="0" applyNumberFormat="1" applyFont="1" applyFill="1" applyBorder="1"/>
    <xf numFmtId="0" fontId="12" fillId="0" borderId="0" xfId="0" applyFont="1" applyFill="1" applyBorder="1"/>
    <xf numFmtId="2" fontId="12" fillId="0" borderId="0" xfId="1" applyNumberFormat="1" applyFont="1" applyFill="1" applyAlignment="1">
      <alignment horizontal="right"/>
    </xf>
    <xf numFmtId="0" fontId="12" fillId="0" borderId="1" xfId="0" applyFont="1" applyBorder="1"/>
    <xf numFmtId="0" fontId="14" fillId="4" borderId="0" xfId="0" applyFont="1" applyFill="1" applyBorder="1" applyAlignment="1">
      <alignment horizontal="center"/>
    </xf>
    <xf numFmtId="14" fontId="13" fillId="3" borderId="0" xfId="2" applyNumberFormat="1" applyFont="1" applyBorder="1" applyAlignment="1">
      <alignment horizontal="center"/>
    </xf>
    <xf numFmtId="0" fontId="12" fillId="0" borderId="0" xfId="0" applyFont="1" applyBorder="1" applyAlignment="1">
      <alignment horizontal="center" vertical="center"/>
    </xf>
    <xf numFmtId="2" fontId="12" fillId="0" borderId="0" xfId="0" applyNumberFormat="1" applyFont="1" applyFill="1" applyBorder="1" applyAlignment="1">
      <alignment horizontal="right"/>
    </xf>
    <xf numFmtId="2" fontId="15" fillId="0" borderId="0" xfId="0" applyNumberFormat="1" applyFont="1" applyFill="1" applyBorder="1"/>
    <xf numFmtId="0" fontId="15" fillId="0" borderId="0" xfId="0" applyFont="1" applyBorder="1"/>
    <xf numFmtId="2" fontId="16" fillId="0" borderId="0" xfId="1" applyNumberFormat="1" applyFont="1" applyFill="1" applyBorder="1" applyAlignment="1">
      <alignment horizontal="right"/>
    </xf>
    <xf numFmtId="0" fontId="12" fillId="0" borderId="1" xfId="0" applyFont="1" applyBorder="1" applyAlignment="1">
      <alignment horizontal="center" vertical="center"/>
    </xf>
    <xf numFmtId="0" fontId="12" fillId="0" borderId="1" xfId="0" applyFont="1" applyFill="1" applyBorder="1" applyAlignment="1">
      <alignment horizontal="center"/>
    </xf>
    <xf numFmtId="2" fontId="15" fillId="0" borderId="1" xfId="0" applyNumberFormat="1" applyFont="1" applyFill="1" applyBorder="1"/>
    <xf numFmtId="2" fontId="16" fillId="0" borderId="1" xfId="1" applyNumberFormat="1" applyFont="1" applyFill="1" applyBorder="1" applyAlignment="1">
      <alignment horizontal="right"/>
    </xf>
    <xf numFmtId="0" fontId="15" fillId="0" borderId="1" xfId="0" applyFont="1" applyBorder="1"/>
    <xf numFmtId="0" fontId="17" fillId="0" borderId="0" xfId="0" applyFont="1" applyFill="1" applyBorder="1" applyAlignment="1">
      <alignment horizontal="center"/>
    </xf>
    <xf numFmtId="0" fontId="17" fillId="0" borderId="0" xfId="0" applyFont="1" applyBorder="1"/>
    <xf numFmtId="0" fontId="12" fillId="0" borderId="0" xfId="0" applyFont="1" applyBorder="1" applyAlignment="1">
      <alignment horizontal="center"/>
    </xf>
    <xf numFmtId="1" fontId="13" fillId="3" borderId="0" xfId="2" applyNumberFormat="1" applyFont="1" applyBorder="1" applyAlignment="1">
      <alignment horizontal="center" vertical="center"/>
    </xf>
    <xf numFmtId="0" fontId="12" fillId="0" borderId="0" xfId="0" applyFont="1" applyFill="1" applyBorder="1" applyAlignment="1">
      <alignment horizontal="right" vertical="center"/>
    </xf>
    <xf numFmtId="0" fontId="12" fillId="0" borderId="0" xfId="0" applyFont="1" applyFill="1" applyBorder="1" applyAlignment="1">
      <alignment horizontal="right"/>
    </xf>
    <xf numFmtId="165" fontId="19" fillId="0" borderId="0" xfId="3" applyNumberFormat="1" applyFont="1" applyFill="1" applyBorder="1" applyAlignment="1">
      <alignment horizontal="right" wrapText="1"/>
    </xf>
    <xf numFmtId="165" fontId="19" fillId="0" borderId="0" xfId="3" applyNumberFormat="1" applyFont="1" applyFill="1" applyBorder="1" applyAlignment="1">
      <alignment horizontal="right" vertical="center" wrapText="1"/>
    </xf>
    <xf numFmtId="165" fontId="12" fillId="0" borderId="0" xfId="3" applyNumberFormat="1" applyFont="1" applyFill="1" applyBorder="1" applyAlignment="1">
      <alignment horizontal="right" wrapText="1"/>
    </xf>
    <xf numFmtId="165" fontId="12" fillId="0" borderId="0" xfId="3" applyNumberFormat="1" applyFont="1" applyFill="1" applyBorder="1" applyAlignment="1">
      <alignment horizontal="right" vertical="center" wrapText="1"/>
    </xf>
    <xf numFmtId="0" fontId="12" fillId="0" borderId="1" xfId="0" applyFont="1" applyFill="1" applyBorder="1" applyAlignment="1">
      <alignment horizontal="right" vertical="center"/>
    </xf>
    <xf numFmtId="0" fontId="12" fillId="0" borderId="1" xfId="0" applyFont="1" applyFill="1" applyBorder="1" applyAlignment="1">
      <alignment horizontal="right"/>
    </xf>
    <xf numFmtId="165" fontId="19" fillId="0" borderId="1" xfId="3" applyNumberFormat="1" applyFont="1" applyFill="1" applyBorder="1" applyAlignment="1">
      <alignment horizontal="right" wrapText="1"/>
    </xf>
    <xf numFmtId="165" fontId="19" fillId="0" borderId="1" xfId="3" applyNumberFormat="1" applyFont="1" applyFill="1" applyBorder="1" applyAlignment="1">
      <alignment horizontal="right" vertical="center" wrapText="1"/>
    </xf>
    <xf numFmtId="165" fontId="12" fillId="0" borderId="0" xfId="1" applyNumberFormat="1" applyFont="1" applyFill="1" applyBorder="1" applyAlignment="1">
      <alignment horizontal="right"/>
    </xf>
    <xf numFmtId="165" fontId="16" fillId="0" borderId="0" xfId="1" applyNumberFormat="1" applyFont="1" applyFill="1" applyBorder="1" applyAlignment="1">
      <alignment horizontal="right"/>
    </xf>
    <xf numFmtId="165" fontId="12" fillId="0" borderId="0" xfId="0" applyNumberFormat="1" applyFont="1" applyFill="1" applyBorder="1" applyAlignment="1">
      <alignment horizontal="right"/>
    </xf>
    <xf numFmtId="165" fontId="12" fillId="0" borderId="0" xfId="0" applyNumberFormat="1" applyFont="1" applyFill="1" applyBorder="1" applyAlignment="1">
      <alignment horizontal="right" vertical="center"/>
    </xf>
    <xf numFmtId="0" fontId="18" fillId="5" borderId="0" xfId="3" applyFont="1" applyFill="1" applyBorder="1" applyAlignment="1">
      <alignment horizontal="center"/>
    </xf>
    <xf numFmtId="0" fontId="14" fillId="4" borderId="0" xfId="0" applyFont="1" applyFill="1" applyBorder="1"/>
    <xf numFmtId="2" fontId="15" fillId="0" borderId="0" xfId="0" applyNumberFormat="1" applyFont="1" applyFill="1"/>
    <xf numFmtId="0" fontId="15" fillId="0" borderId="0" xfId="0" applyFont="1" applyFill="1" applyBorder="1"/>
    <xf numFmtId="0" fontId="20" fillId="0" borderId="0" xfId="0" applyFont="1" applyFill="1" applyBorder="1"/>
    <xf numFmtId="0" fontId="21" fillId="0" borderId="0" xfId="0" applyFont="1" applyFill="1" applyBorder="1"/>
    <xf numFmtId="0" fontId="15" fillId="0" borderId="1" xfId="0" applyFont="1" applyFill="1" applyBorder="1"/>
    <xf numFmtId="0" fontId="17" fillId="0" borderId="0" xfId="0" applyFont="1" applyFill="1" applyBorder="1"/>
    <xf numFmtId="0" fontId="7" fillId="0" borderId="0" xfId="0" applyFont="1" applyFill="1" applyBorder="1"/>
    <xf numFmtId="165" fontId="12" fillId="0" borderId="1" xfId="0" applyNumberFormat="1" applyFont="1" applyBorder="1"/>
    <xf numFmtId="165" fontId="12" fillId="0" borderId="1" xfId="0" applyNumberFormat="1" applyFont="1" applyBorder="1" applyAlignment="1">
      <alignment vertical="center"/>
    </xf>
    <xf numFmtId="2" fontId="12" fillId="0" borderId="1" xfId="0" applyNumberFormat="1" applyFont="1" applyBorder="1"/>
    <xf numFmtId="165" fontId="12" fillId="0" borderId="0" xfId="0" applyNumberFormat="1" applyFont="1" applyBorder="1"/>
    <xf numFmtId="165" fontId="12" fillId="0" borderId="0" xfId="0" applyNumberFormat="1" applyFont="1" applyBorder="1" applyAlignment="1">
      <alignment vertical="center"/>
    </xf>
    <xf numFmtId="2" fontId="12" fillId="0" borderId="0" xfId="0" applyNumberFormat="1" applyFont="1" applyBorder="1"/>
    <xf numFmtId="0" fontId="15" fillId="0" borderId="0" xfId="0" applyFont="1"/>
    <xf numFmtId="0" fontId="12" fillId="0" borderId="0" xfId="0" applyFont="1" applyBorder="1" applyAlignment="1">
      <alignment horizontal="right"/>
    </xf>
    <xf numFmtId="1" fontId="13" fillId="3" borderId="0" xfId="2" applyNumberFormat="1" applyFont="1" applyAlignment="1">
      <alignment horizontal="center"/>
    </xf>
    <xf numFmtId="0" fontId="14" fillId="4" borderId="0" xfId="0" applyFont="1" applyFill="1" applyBorder="1" applyAlignment="1">
      <alignment horizontal="right" vertical="center"/>
    </xf>
    <xf numFmtId="0" fontId="14" fillId="4" borderId="0" xfId="0" applyFont="1" applyFill="1" applyBorder="1" applyAlignment="1">
      <alignment horizontal="right" wrapText="1"/>
    </xf>
    <xf numFmtId="0" fontId="15" fillId="0" borderId="0" xfId="0" applyFont="1" applyFill="1" applyAlignment="1">
      <alignment horizontal="center"/>
    </xf>
    <xf numFmtId="165" fontId="12" fillId="0" borderId="0" xfId="0" applyNumberFormat="1" applyFont="1" applyFill="1" applyAlignment="1"/>
    <xf numFmtId="165" fontId="12" fillId="0" borderId="1" xfId="1" applyNumberFormat="1" applyFont="1" applyFill="1" applyBorder="1" applyAlignment="1"/>
    <xf numFmtId="165" fontId="12" fillId="0" borderId="0" xfId="1" applyNumberFormat="1" applyFont="1" applyFill="1" applyAlignment="1"/>
    <xf numFmtId="0" fontId="16" fillId="0" borderId="0" xfId="1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/>
    </xf>
    <xf numFmtId="0" fontId="15" fillId="0" borderId="0" xfId="0" applyFont="1" applyBorder="1" applyAlignment="1">
      <alignment horizontal="right"/>
    </xf>
    <xf numFmtId="165" fontId="12" fillId="0" borderId="0" xfId="0" applyNumberFormat="1" applyFont="1" applyFill="1" applyBorder="1" applyAlignment="1"/>
    <xf numFmtId="165" fontId="12" fillId="0" borderId="0" xfId="1" applyNumberFormat="1" applyFont="1" applyFill="1" applyBorder="1" applyAlignment="1"/>
    <xf numFmtId="0" fontId="15" fillId="0" borderId="1" xfId="0" applyFont="1" applyBorder="1" applyAlignment="1">
      <alignment horizontal="right"/>
    </xf>
    <xf numFmtId="165" fontId="12" fillId="0" borderId="0" xfId="0" applyNumberFormat="1" applyFont="1" applyFill="1" applyAlignment="1">
      <alignment vertical="center"/>
    </xf>
    <xf numFmtId="0" fontId="6" fillId="0" borderId="0" xfId="4" applyFont="1"/>
    <xf numFmtId="166" fontId="15" fillId="0" borderId="0" xfId="0" applyNumberFormat="1" applyFont="1" applyFill="1"/>
    <xf numFmtId="166" fontId="15" fillId="0" borderId="1" xfId="0" applyNumberFormat="1" applyFont="1" applyFill="1" applyBorder="1"/>
    <xf numFmtId="166" fontId="16" fillId="0" borderId="0" xfId="1" applyNumberFormat="1" applyFont="1" applyFill="1"/>
    <xf numFmtId="166" fontId="15" fillId="0" borderId="0" xfId="0" applyNumberFormat="1" applyFont="1" applyFill="1" applyBorder="1"/>
    <xf numFmtId="0" fontId="12" fillId="0" borderId="3" xfId="0" applyFont="1" applyFill="1" applyBorder="1" applyAlignment="1">
      <alignment horizontal="right" vertical="center"/>
    </xf>
    <xf numFmtId="0" fontId="12" fillId="0" borderId="3" xfId="0" applyFont="1" applyFill="1" applyBorder="1" applyAlignment="1">
      <alignment horizontal="center"/>
    </xf>
    <xf numFmtId="166" fontId="15" fillId="0" borderId="3" xfId="0" applyNumberFormat="1" applyFont="1" applyFill="1" applyBorder="1"/>
    <xf numFmtId="0" fontId="15" fillId="0" borderId="3" xfId="0" applyFont="1" applyBorder="1"/>
    <xf numFmtId="0" fontId="12" fillId="0" borderId="3" xfId="0" applyFont="1" applyBorder="1"/>
    <xf numFmtId="2" fontId="15" fillId="0" borderId="0" xfId="0" applyNumberFormat="1" applyFont="1" applyFill="1" applyBorder="1" applyAlignment="1">
      <alignment horizontal="right"/>
    </xf>
    <xf numFmtId="2" fontId="15" fillId="0" borderId="1" xfId="0" applyNumberFormat="1" applyFont="1" applyFill="1" applyBorder="1" applyAlignment="1">
      <alignment horizontal="right"/>
    </xf>
    <xf numFmtId="2" fontId="12" fillId="0" borderId="3" xfId="0" applyNumberFormat="1" applyFont="1" applyFill="1" applyBorder="1" applyAlignment="1">
      <alignment horizontal="right"/>
    </xf>
    <xf numFmtId="2" fontId="15" fillId="0" borderId="3" xfId="0" applyNumberFormat="1" applyFont="1" applyFill="1" applyBorder="1" applyAlignment="1">
      <alignment horizontal="right"/>
    </xf>
    <xf numFmtId="2" fontId="15" fillId="0" borderId="3" xfId="0" applyNumberFormat="1" applyFont="1" applyFill="1" applyBorder="1"/>
    <xf numFmtId="2" fontId="16" fillId="0" borderId="3" xfId="1" applyNumberFormat="1" applyFont="1" applyFill="1" applyBorder="1" applyAlignment="1">
      <alignment horizontal="right"/>
    </xf>
    <xf numFmtId="0" fontId="10" fillId="0" borderId="0" xfId="0" applyFont="1" applyBorder="1"/>
    <xf numFmtId="0" fontId="10" fillId="0" borderId="1" xfId="0" applyFont="1" applyBorder="1"/>
    <xf numFmtId="14" fontId="12" fillId="0" borderId="0" xfId="0" applyNumberFormat="1" applyFont="1" applyFill="1" applyBorder="1" applyAlignment="1">
      <alignment horizontal="center"/>
    </xf>
    <xf numFmtId="0" fontId="12" fillId="0" borderId="0" xfId="0" applyFont="1" applyAlignment="1">
      <alignment horizontal="center"/>
    </xf>
    <xf numFmtId="0" fontId="14" fillId="4" borderId="0" xfId="3" applyFont="1" applyFill="1" applyBorder="1" applyAlignment="1">
      <alignment horizontal="center"/>
    </xf>
    <xf numFmtId="0" fontId="14" fillId="5" borderId="0" xfId="3" applyFont="1" applyFill="1" applyBorder="1" applyAlignment="1">
      <alignment horizontal="center"/>
    </xf>
    <xf numFmtId="166" fontId="22" fillId="0" borderId="0" xfId="0" applyNumberFormat="1" applyFont="1" applyFill="1" applyBorder="1" applyAlignment="1">
      <alignment horizontal="right"/>
    </xf>
    <xf numFmtId="166" fontId="12" fillId="0" borderId="0" xfId="0" applyNumberFormat="1" applyFont="1" applyAlignment="1">
      <alignment horizontal="right"/>
    </xf>
    <xf numFmtId="0" fontId="12" fillId="0" borderId="0" xfId="1" applyFont="1" applyFill="1" applyBorder="1" applyAlignment="1">
      <alignment horizontal="center"/>
    </xf>
    <xf numFmtId="2" fontId="12" fillId="0" borderId="0" xfId="1" applyNumberFormat="1" applyFont="1" applyFill="1" applyBorder="1"/>
    <xf numFmtId="0" fontId="12" fillId="0" borderId="0" xfId="1" applyFont="1" applyFill="1"/>
    <xf numFmtId="166" fontId="22" fillId="0" borderId="1" xfId="0" applyNumberFormat="1" applyFont="1" applyFill="1" applyBorder="1" applyAlignment="1">
      <alignment horizontal="right"/>
    </xf>
    <xf numFmtId="166" fontId="12" fillId="0" borderId="1" xfId="0" applyNumberFormat="1" applyFont="1" applyBorder="1" applyAlignment="1">
      <alignment horizontal="right"/>
    </xf>
    <xf numFmtId="0" fontId="12" fillId="0" borderId="0" xfId="1" applyFont="1" applyFill="1" applyBorder="1"/>
    <xf numFmtId="2" fontId="12" fillId="0" borderId="0" xfId="1" applyNumberFormat="1" applyFont="1" applyFill="1"/>
    <xf numFmtId="0" fontId="14" fillId="0" borderId="1" xfId="0" applyFont="1" applyBorder="1" applyAlignment="1">
      <alignment horizontal="center" vertical="center" wrapText="1"/>
    </xf>
    <xf numFmtId="0" fontId="14" fillId="0" borderId="0" xfId="0" applyFont="1" applyBorder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166" fontId="12" fillId="0" borderId="0" xfId="0" applyNumberFormat="1" applyFont="1" applyFill="1"/>
    <xf numFmtId="165" fontId="12" fillId="0" borderId="0" xfId="0" applyNumberFormat="1" applyFont="1"/>
    <xf numFmtId="165" fontId="12" fillId="0" borderId="0" xfId="1" applyNumberFormat="1" applyFont="1" applyFill="1"/>
    <xf numFmtId="165" fontId="12" fillId="0" borderId="0" xfId="1" applyNumberFormat="1" applyFont="1" applyFill="1" applyBorder="1"/>
    <xf numFmtId="2" fontId="22" fillId="0" borderId="0" xfId="0" applyNumberFormat="1" applyFont="1" applyFill="1" applyBorder="1" applyAlignment="1">
      <alignment horizontal="right"/>
    </xf>
    <xf numFmtId="2" fontId="12" fillId="0" borderId="0" xfId="0" applyNumberFormat="1" applyFont="1" applyAlignment="1">
      <alignment horizontal="right"/>
    </xf>
    <xf numFmtId="2" fontId="22" fillId="0" borderId="1" xfId="0" applyNumberFormat="1" applyFont="1" applyFill="1" applyBorder="1" applyAlignment="1">
      <alignment horizontal="right"/>
    </xf>
    <xf numFmtId="2" fontId="12" fillId="0" borderId="1" xfId="0" applyNumberFormat="1" applyFont="1" applyBorder="1" applyAlignment="1">
      <alignment horizontal="right"/>
    </xf>
    <xf numFmtId="2" fontId="12" fillId="0" borderId="0" xfId="0" applyNumberFormat="1" applyFont="1" applyBorder="1" applyAlignment="1">
      <alignment horizontal="right"/>
    </xf>
    <xf numFmtId="165" fontId="15" fillId="0" borderId="0" xfId="0" applyNumberFormat="1" applyFont="1" applyFill="1"/>
    <xf numFmtId="165" fontId="6" fillId="0" borderId="0" xfId="0" applyNumberFormat="1" applyFont="1" applyFill="1" applyBorder="1"/>
    <xf numFmtId="165" fontId="15" fillId="0" borderId="1" xfId="0" applyNumberFormat="1" applyFont="1" applyFill="1" applyBorder="1"/>
    <xf numFmtId="165" fontId="15" fillId="0" borderId="0" xfId="0" applyNumberFormat="1" applyFont="1" applyFill="1" applyBorder="1"/>
    <xf numFmtId="1" fontId="14" fillId="4" borderId="0" xfId="0" applyNumberFormat="1" applyFont="1" applyFill="1" applyBorder="1" applyAlignment="1">
      <alignment horizontal="center"/>
    </xf>
    <xf numFmtId="0" fontId="12" fillId="0" borderId="0" xfId="0" applyFont="1" applyBorder="1" applyAlignment="1">
      <alignment horizontal="right" vertical="center"/>
    </xf>
    <xf numFmtId="2" fontId="16" fillId="0" borderId="0" xfId="1" applyNumberFormat="1" applyFont="1" applyFill="1" applyAlignment="1">
      <alignment horizontal="right"/>
    </xf>
    <xf numFmtId="2" fontId="15" fillId="0" borderId="0" xfId="0" applyNumberFormat="1" applyFont="1" applyFill="1" applyAlignment="1">
      <alignment horizontal="right"/>
    </xf>
    <xf numFmtId="2" fontId="15" fillId="0" borderId="0" xfId="0" applyNumberFormat="1" applyFont="1" applyFill="1" applyBorder="1" applyAlignment="1">
      <alignment horizontal="right" vertical="center"/>
    </xf>
    <xf numFmtId="0" fontId="12" fillId="0" borderId="1" xfId="0" applyFont="1" applyBorder="1" applyAlignment="1">
      <alignment horizontal="right" vertical="center"/>
    </xf>
    <xf numFmtId="2" fontId="15" fillId="0" borderId="1" xfId="0" applyNumberFormat="1" applyFont="1" applyFill="1" applyBorder="1" applyAlignment="1">
      <alignment horizontal="right" vertical="center"/>
    </xf>
    <xf numFmtId="0" fontId="17" fillId="0" borderId="0" xfId="0" applyFont="1" applyFill="1" applyBorder="1" applyAlignment="1">
      <alignment horizontal="right"/>
    </xf>
    <xf numFmtId="0" fontId="12" fillId="0" borderId="3" xfId="0" applyFont="1" applyBorder="1" applyAlignment="1">
      <alignment horizontal="right" vertical="center"/>
    </xf>
    <xf numFmtId="0" fontId="12" fillId="0" borderId="3" xfId="0" applyFont="1" applyFill="1" applyBorder="1" applyAlignment="1">
      <alignment horizontal="right"/>
    </xf>
    <xf numFmtId="2" fontId="15" fillId="0" borderId="3" xfId="0" applyNumberFormat="1" applyFont="1" applyFill="1" applyBorder="1" applyAlignment="1">
      <alignment horizontal="right" vertical="center"/>
    </xf>
    <xf numFmtId="166" fontId="15" fillId="0" borderId="0" xfId="0" applyNumberFormat="1" applyFont="1" applyAlignment="1">
      <alignment horizontal="right"/>
    </xf>
    <xf numFmtId="2" fontId="15" fillId="0" borderId="0" xfId="0" applyNumberFormat="1" applyFont="1" applyAlignment="1">
      <alignment horizontal="right"/>
    </xf>
    <xf numFmtId="166" fontId="15" fillId="0" borderId="0" xfId="0" applyNumberFormat="1" applyFont="1"/>
    <xf numFmtId="2" fontId="15" fillId="0" borderId="0" xfId="0" applyNumberFormat="1" applyFont="1"/>
    <xf numFmtId="0" fontId="14" fillId="4" borderId="0" xfId="0" applyFont="1" applyFill="1" applyBorder="1" applyAlignment="1">
      <alignment horizontal="center" wrapText="1"/>
    </xf>
    <xf numFmtId="0" fontId="6" fillId="0" borderId="0" xfId="0" applyFont="1" applyBorder="1"/>
    <xf numFmtId="0" fontId="12" fillId="0" borderId="3" xfId="0" applyFont="1" applyFill="1" applyBorder="1" applyAlignment="1">
      <alignment horizontal="center" vertical="center"/>
    </xf>
    <xf numFmtId="0" fontId="10" fillId="0" borderId="3" xfId="0" applyFont="1" applyBorder="1"/>
    <xf numFmtId="2" fontId="12" fillId="0" borderId="3" xfId="0" applyNumberFormat="1" applyFont="1" applyBorder="1"/>
    <xf numFmtId="2" fontId="12" fillId="0" borderId="0" xfId="0" applyNumberFormat="1" applyFont="1"/>
    <xf numFmtId="0" fontId="14" fillId="0" borderId="0" xfId="0" applyFont="1" applyFill="1" applyBorder="1" applyAlignment="1">
      <alignment horizontal="center" vertical="center" wrapText="1"/>
    </xf>
    <xf numFmtId="165" fontId="18" fillId="5" borderId="0" xfId="3" applyNumberFormat="1" applyFont="1" applyFill="1" applyBorder="1" applyAlignment="1">
      <alignment horizontal="center"/>
    </xf>
    <xf numFmtId="2" fontId="18" fillId="5" borderId="0" xfId="3" applyNumberFormat="1" applyFont="1" applyFill="1" applyBorder="1" applyAlignment="1">
      <alignment horizontal="center"/>
    </xf>
    <xf numFmtId="0" fontId="14" fillId="0" borderId="0" xfId="0" applyFont="1" applyFill="1" applyBorder="1" applyAlignment="1">
      <alignment horizontal="center" vertical="center"/>
    </xf>
    <xf numFmtId="0" fontId="14" fillId="0" borderId="1" xfId="0" applyFont="1" applyFill="1" applyBorder="1" applyAlignment="1">
      <alignment horizontal="center" vertical="center"/>
    </xf>
    <xf numFmtId="0" fontId="14" fillId="0" borderId="3" xfId="0" applyFont="1" applyFill="1" applyBorder="1" applyAlignment="1">
      <alignment horizontal="center" vertical="center"/>
    </xf>
    <xf numFmtId="165" fontId="12" fillId="0" borderId="0" xfId="0" applyNumberFormat="1" applyFont="1" applyFill="1" applyAlignment="1">
      <alignment vertical="center"/>
    </xf>
    <xf numFmtId="165" fontId="12" fillId="0" borderId="1" xfId="0" applyNumberFormat="1" applyFont="1" applyFill="1" applyBorder="1" applyAlignment="1">
      <alignment vertical="center"/>
    </xf>
    <xf numFmtId="165" fontId="12" fillId="0" borderId="0" xfId="0" applyNumberFormat="1" applyFont="1" applyFill="1" applyBorder="1" applyAlignment="1">
      <alignment vertical="center"/>
    </xf>
    <xf numFmtId="0" fontId="14" fillId="0" borderId="1" xfId="0" applyFont="1" applyFill="1" applyBorder="1" applyAlignment="1">
      <alignment horizontal="center" vertical="center" wrapText="1"/>
    </xf>
    <xf numFmtId="0" fontId="14" fillId="0" borderId="3" xfId="0" applyFont="1" applyFill="1" applyBorder="1" applyAlignment="1">
      <alignment horizontal="center" vertical="center" wrapText="1"/>
    </xf>
    <xf numFmtId="0" fontId="14" fillId="4" borderId="0" xfId="0" applyFont="1" applyFill="1" applyBorder="1" applyAlignment="1">
      <alignment horizontal="center" vertical="center"/>
    </xf>
    <xf numFmtId="165" fontId="12" fillId="0" borderId="3" xfId="0" applyNumberFormat="1" applyFont="1" applyFill="1" applyBorder="1" applyAlignment="1">
      <alignment vertical="center"/>
    </xf>
    <xf numFmtId="0" fontId="15" fillId="0" borderId="0" xfId="0" applyFont="1" applyBorder="1" applyAlignment="1">
      <alignment horizontal="right" vertical="center"/>
    </xf>
    <xf numFmtId="0" fontId="12" fillId="0" borderId="0" xfId="0" applyFont="1" applyFill="1" applyBorder="1" applyAlignment="1">
      <alignment horizontal="right" vertical="center"/>
    </xf>
    <xf numFmtId="0" fontId="15" fillId="0" borderId="1" xfId="0" applyFont="1" applyBorder="1" applyAlignment="1">
      <alignment horizontal="right" vertical="center"/>
    </xf>
    <xf numFmtId="0" fontId="12" fillId="0" borderId="3" xfId="0" applyFont="1" applyFill="1" applyBorder="1" applyAlignment="1">
      <alignment horizontal="right" vertical="center"/>
    </xf>
    <xf numFmtId="0" fontId="12" fillId="0" borderId="1" xfId="0" applyFont="1" applyFill="1" applyBorder="1" applyAlignment="1">
      <alignment horizontal="right" vertical="center"/>
    </xf>
    <xf numFmtId="0" fontId="14" fillId="0" borderId="1" xfId="0" applyFont="1" applyBorder="1" applyAlignment="1">
      <alignment horizontal="center" vertical="center" wrapText="1"/>
    </xf>
    <xf numFmtId="0" fontId="14" fillId="0" borderId="0" xfId="0" applyFont="1" applyBorder="1" applyAlignment="1">
      <alignment horizontal="center" vertical="center" wrapText="1"/>
    </xf>
    <xf numFmtId="0" fontId="14" fillId="0" borderId="3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14" fillId="4" borderId="0" xfId="0" applyFont="1" applyFill="1" applyBorder="1" applyAlignment="1">
      <alignment horizontal="center"/>
    </xf>
    <xf numFmtId="0" fontId="12" fillId="0" borderId="1" xfId="0" applyFont="1" applyBorder="1" applyAlignment="1">
      <alignment horizontal="center" vertical="center" wrapText="1"/>
    </xf>
    <xf numFmtId="0" fontId="12" fillId="0" borderId="0" xfId="0" applyFont="1" applyBorder="1" applyAlignment="1">
      <alignment horizontal="center" vertical="center" wrapText="1"/>
    </xf>
    <xf numFmtId="166" fontId="13" fillId="3" borderId="0" xfId="2" applyNumberFormat="1" applyFont="1" applyAlignment="1">
      <alignment horizontal="center"/>
    </xf>
    <xf numFmtId="0" fontId="13" fillId="3" borderId="0" xfId="2" applyFont="1" applyAlignment="1">
      <alignment horizontal="center"/>
    </xf>
    <xf numFmtId="0" fontId="23" fillId="0" borderId="0" xfId="0" applyFont="1" applyFill="1" applyBorder="1"/>
  </cellXfs>
  <cellStyles count="16">
    <cellStyle name="20% - Accent1 2" xfId="8"/>
    <cellStyle name="20% - Accent3 2" xfId="9"/>
    <cellStyle name="20% - Accent4 2" xfId="10"/>
    <cellStyle name="20% - Accent5 2" xfId="6"/>
    <cellStyle name="20% - Accent6 2" xfId="11"/>
    <cellStyle name="40% - Accent2 2" xfId="12"/>
    <cellStyle name="Accent1" xfId="2" builtinId="29"/>
    <cellStyle name="Bad" xfId="1" builtinId="27"/>
    <cellStyle name="Comma 2" xfId="13"/>
    <cellStyle name="Heading 3 2" xfId="5"/>
    <cellStyle name="Normal" xfId="0" builtinId="0"/>
    <cellStyle name="Normal 2" xfId="4"/>
    <cellStyle name="Normal 3" xfId="7"/>
    <cellStyle name="Normal_1392 Reserveringen" xfId="3"/>
    <cellStyle name="Percent 2" xfId="14"/>
    <cellStyle name="Standaard_binominale expansie C16" xfId="1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31"/>
  <sheetViews>
    <sheetView zoomScale="90" zoomScaleNormal="90" workbookViewId="0">
      <selection activeCell="AD30" sqref="AD30"/>
    </sheetView>
  </sheetViews>
  <sheetFormatPr defaultRowHeight="13.3" x14ac:dyDescent="0.3"/>
  <cols>
    <col min="1" max="1" width="5.8984375" style="16" bestFit="1" customWidth="1"/>
    <col min="2" max="2" width="7.296875" style="39" bestFit="1" customWidth="1"/>
    <col min="3" max="3" width="4.3984375" style="16" bestFit="1" customWidth="1"/>
    <col min="4" max="6" width="5" style="79" bestFit="1" customWidth="1"/>
    <col min="7" max="14" width="5" style="80" bestFit="1" customWidth="1"/>
    <col min="15" max="15" width="6.3984375" style="16" customWidth="1"/>
    <col min="16" max="16" width="6" style="81" bestFit="1" customWidth="1"/>
    <col min="17" max="22" width="6.09765625" style="81" bestFit="1" customWidth="1"/>
    <col min="23" max="23" width="6.8984375" style="82" customWidth="1"/>
    <col min="24" max="30" width="6.09765625" style="81" bestFit="1" customWidth="1"/>
    <col min="31" max="44" width="8.8984375" style="16"/>
    <col min="45" max="235" width="8.8984375" style="42"/>
    <col min="236" max="236" width="5.59765625" style="42" bestFit="1" customWidth="1"/>
    <col min="237" max="237" width="9.296875" style="42" bestFit="1" customWidth="1"/>
    <col min="238" max="238" width="0" style="42" hidden="1" customWidth="1"/>
    <col min="239" max="239" width="11.3984375" style="42" customWidth="1"/>
    <col min="240" max="240" width="9.3984375" style="42" customWidth="1"/>
    <col min="241" max="241" width="11.3984375" style="42" customWidth="1"/>
    <col min="242" max="242" width="12" style="42" customWidth="1"/>
    <col min="243" max="263" width="12.69921875" style="42" customWidth="1"/>
    <col min="264" max="264" width="12.09765625" style="42" customWidth="1"/>
    <col min="265" max="265" width="14.09765625" style="42" customWidth="1"/>
    <col min="266" max="266" width="12.09765625" style="42" customWidth="1"/>
    <col min="267" max="267" width="14.09765625" style="42" customWidth="1"/>
    <col min="268" max="268" width="12.09765625" style="42" customWidth="1"/>
    <col min="269" max="269" width="14.09765625" style="42" customWidth="1"/>
    <col min="270" max="270" width="12.09765625" style="42" customWidth="1"/>
    <col min="271" max="271" width="14.09765625" style="42" customWidth="1"/>
    <col min="272" max="272" width="12.09765625" style="42" customWidth="1"/>
    <col min="273" max="273" width="14.09765625" style="42" customWidth="1"/>
    <col min="274" max="274" width="12.09765625" style="42" customWidth="1"/>
    <col min="275" max="275" width="14.09765625" style="42" customWidth="1"/>
    <col min="276" max="276" width="12.09765625" style="42" customWidth="1"/>
    <col min="277" max="277" width="14.09765625" style="42" customWidth="1"/>
    <col min="278" max="278" width="12" style="42" bestFit="1" customWidth="1"/>
    <col min="279" max="279" width="16.296875" style="42" bestFit="1" customWidth="1"/>
    <col min="280" max="491" width="8.8984375" style="42"/>
    <col min="492" max="492" width="5.59765625" style="42" bestFit="1" customWidth="1"/>
    <col min="493" max="493" width="9.296875" style="42" bestFit="1" customWidth="1"/>
    <col min="494" max="494" width="0" style="42" hidden="1" customWidth="1"/>
    <col min="495" max="495" width="11.3984375" style="42" customWidth="1"/>
    <col min="496" max="496" width="9.3984375" style="42" customWidth="1"/>
    <col min="497" max="497" width="11.3984375" style="42" customWidth="1"/>
    <col min="498" max="498" width="12" style="42" customWidth="1"/>
    <col min="499" max="519" width="12.69921875" style="42" customWidth="1"/>
    <col min="520" max="520" width="12.09765625" style="42" customWidth="1"/>
    <col min="521" max="521" width="14.09765625" style="42" customWidth="1"/>
    <col min="522" max="522" width="12.09765625" style="42" customWidth="1"/>
    <col min="523" max="523" width="14.09765625" style="42" customWidth="1"/>
    <col min="524" max="524" width="12.09765625" style="42" customWidth="1"/>
    <col min="525" max="525" width="14.09765625" style="42" customWidth="1"/>
    <col min="526" max="526" width="12.09765625" style="42" customWidth="1"/>
    <col min="527" max="527" width="14.09765625" style="42" customWidth="1"/>
    <col min="528" max="528" width="12.09765625" style="42" customWidth="1"/>
    <col min="529" max="529" width="14.09765625" style="42" customWidth="1"/>
    <col min="530" max="530" width="12.09765625" style="42" customWidth="1"/>
    <col min="531" max="531" width="14.09765625" style="42" customWidth="1"/>
    <col min="532" max="532" width="12.09765625" style="42" customWidth="1"/>
    <col min="533" max="533" width="14.09765625" style="42" customWidth="1"/>
    <col min="534" max="534" width="12" style="42" bestFit="1" customWidth="1"/>
    <col min="535" max="535" width="16.296875" style="42" bestFit="1" customWidth="1"/>
    <col min="536" max="747" width="8.8984375" style="42"/>
    <col min="748" max="748" width="5.59765625" style="42" bestFit="1" customWidth="1"/>
    <col min="749" max="749" width="9.296875" style="42" bestFit="1" customWidth="1"/>
    <col min="750" max="750" width="0" style="42" hidden="1" customWidth="1"/>
    <col min="751" max="751" width="11.3984375" style="42" customWidth="1"/>
    <col min="752" max="752" width="9.3984375" style="42" customWidth="1"/>
    <col min="753" max="753" width="11.3984375" style="42" customWidth="1"/>
    <col min="754" max="754" width="12" style="42" customWidth="1"/>
    <col min="755" max="775" width="12.69921875" style="42" customWidth="1"/>
    <col min="776" max="776" width="12.09765625" style="42" customWidth="1"/>
    <col min="777" max="777" width="14.09765625" style="42" customWidth="1"/>
    <col min="778" max="778" width="12.09765625" style="42" customWidth="1"/>
    <col min="779" max="779" width="14.09765625" style="42" customWidth="1"/>
    <col min="780" max="780" width="12.09765625" style="42" customWidth="1"/>
    <col min="781" max="781" width="14.09765625" style="42" customWidth="1"/>
    <col min="782" max="782" width="12.09765625" style="42" customWidth="1"/>
    <col min="783" max="783" width="14.09765625" style="42" customWidth="1"/>
    <col min="784" max="784" width="12.09765625" style="42" customWidth="1"/>
    <col min="785" max="785" width="14.09765625" style="42" customWidth="1"/>
    <col min="786" max="786" width="12.09765625" style="42" customWidth="1"/>
    <col min="787" max="787" width="14.09765625" style="42" customWidth="1"/>
    <col min="788" max="788" width="12.09765625" style="42" customWidth="1"/>
    <col min="789" max="789" width="14.09765625" style="42" customWidth="1"/>
    <col min="790" max="790" width="12" style="42" bestFit="1" customWidth="1"/>
    <col min="791" max="791" width="16.296875" style="42" bestFit="1" customWidth="1"/>
    <col min="792" max="1003" width="8.8984375" style="42"/>
    <col min="1004" max="1004" width="5.59765625" style="42" bestFit="1" customWidth="1"/>
    <col min="1005" max="1005" width="9.296875" style="42" bestFit="1" customWidth="1"/>
    <col min="1006" max="1006" width="0" style="42" hidden="1" customWidth="1"/>
    <col min="1007" max="1007" width="11.3984375" style="42" customWidth="1"/>
    <col min="1008" max="1008" width="9.3984375" style="42" customWidth="1"/>
    <col min="1009" max="1009" width="11.3984375" style="42" customWidth="1"/>
    <col min="1010" max="1010" width="12" style="42" customWidth="1"/>
    <col min="1011" max="1031" width="12.69921875" style="42" customWidth="1"/>
    <col min="1032" max="1032" width="12.09765625" style="42" customWidth="1"/>
    <col min="1033" max="1033" width="14.09765625" style="42" customWidth="1"/>
    <col min="1034" max="1034" width="12.09765625" style="42" customWidth="1"/>
    <col min="1035" max="1035" width="14.09765625" style="42" customWidth="1"/>
    <col min="1036" max="1036" width="12.09765625" style="42" customWidth="1"/>
    <col min="1037" max="1037" width="14.09765625" style="42" customWidth="1"/>
    <col min="1038" max="1038" width="12.09765625" style="42" customWidth="1"/>
    <col min="1039" max="1039" width="14.09765625" style="42" customWidth="1"/>
    <col min="1040" max="1040" width="12.09765625" style="42" customWidth="1"/>
    <col min="1041" max="1041" width="14.09765625" style="42" customWidth="1"/>
    <col min="1042" max="1042" width="12.09765625" style="42" customWidth="1"/>
    <col min="1043" max="1043" width="14.09765625" style="42" customWidth="1"/>
    <col min="1044" max="1044" width="12.09765625" style="42" customWidth="1"/>
    <col min="1045" max="1045" width="14.09765625" style="42" customWidth="1"/>
    <col min="1046" max="1046" width="12" style="42" bestFit="1" customWidth="1"/>
    <col min="1047" max="1047" width="16.296875" style="42" bestFit="1" customWidth="1"/>
    <col min="1048" max="1259" width="8.8984375" style="42"/>
    <col min="1260" max="1260" width="5.59765625" style="42" bestFit="1" customWidth="1"/>
    <col min="1261" max="1261" width="9.296875" style="42" bestFit="1" customWidth="1"/>
    <col min="1262" max="1262" width="0" style="42" hidden="1" customWidth="1"/>
    <col min="1263" max="1263" width="11.3984375" style="42" customWidth="1"/>
    <col min="1264" max="1264" width="9.3984375" style="42" customWidth="1"/>
    <col min="1265" max="1265" width="11.3984375" style="42" customWidth="1"/>
    <col min="1266" max="1266" width="12" style="42" customWidth="1"/>
    <col min="1267" max="1287" width="12.69921875" style="42" customWidth="1"/>
    <col min="1288" max="1288" width="12.09765625" style="42" customWidth="1"/>
    <col min="1289" max="1289" width="14.09765625" style="42" customWidth="1"/>
    <col min="1290" max="1290" width="12.09765625" style="42" customWidth="1"/>
    <col min="1291" max="1291" width="14.09765625" style="42" customWidth="1"/>
    <col min="1292" max="1292" width="12.09765625" style="42" customWidth="1"/>
    <col min="1293" max="1293" width="14.09765625" style="42" customWidth="1"/>
    <col min="1294" max="1294" width="12.09765625" style="42" customWidth="1"/>
    <col min="1295" max="1295" width="14.09765625" style="42" customWidth="1"/>
    <col min="1296" max="1296" width="12.09765625" style="42" customWidth="1"/>
    <col min="1297" max="1297" width="14.09765625" style="42" customWidth="1"/>
    <col min="1298" max="1298" width="12.09765625" style="42" customWidth="1"/>
    <col min="1299" max="1299" width="14.09765625" style="42" customWidth="1"/>
    <col min="1300" max="1300" width="12.09765625" style="42" customWidth="1"/>
    <col min="1301" max="1301" width="14.09765625" style="42" customWidth="1"/>
    <col min="1302" max="1302" width="12" style="42" bestFit="1" customWidth="1"/>
    <col min="1303" max="1303" width="16.296875" style="42" bestFit="1" customWidth="1"/>
    <col min="1304" max="1515" width="8.8984375" style="42"/>
    <col min="1516" max="1516" width="5.59765625" style="42" bestFit="1" customWidth="1"/>
    <col min="1517" max="1517" width="9.296875" style="42" bestFit="1" customWidth="1"/>
    <col min="1518" max="1518" width="0" style="42" hidden="1" customWidth="1"/>
    <col min="1519" max="1519" width="11.3984375" style="42" customWidth="1"/>
    <col min="1520" max="1520" width="9.3984375" style="42" customWidth="1"/>
    <col min="1521" max="1521" width="11.3984375" style="42" customWidth="1"/>
    <col min="1522" max="1522" width="12" style="42" customWidth="1"/>
    <col min="1523" max="1543" width="12.69921875" style="42" customWidth="1"/>
    <col min="1544" max="1544" width="12.09765625" style="42" customWidth="1"/>
    <col min="1545" max="1545" width="14.09765625" style="42" customWidth="1"/>
    <col min="1546" max="1546" width="12.09765625" style="42" customWidth="1"/>
    <col min="1547" max="1547" width="14.09765625" style="42" customWidth="1"/>
    <col min="1548" max="1548" width="12.09765625" style="42" customWidth="1"/>
    <col min="1549" max="1549" width="14.09765625" style="42" customWidth="1"/>
    <col min="1550" max="1550" width="12.09765625" style="42" customWidth="1"/>
    <col min="1551" max="1551" width="14.09765625" style="42" customWidth="1"/>
    <col min="1552" max="1552" width="12.09765625" style="42" customWidth="1"/>
    <col min="1553" max="1553" width="14.09765625" style="42" customWidth="1"/>
    <col min="1554" max="1554" width="12.09765625" style="42" customWidth="1"/>
    <col min="1555" max="1555" width="14.09765625" style="42" customWidth="1"/>
    <col min="1556" max="1556" width="12.09765625" style="42" customWidth="1"/>
    <col min="1557" max="1557" width="14.09765625" style="42" customWidth="1"/>
    <col min="1558" max="1558" width="12" style="42" bestFit="1" customWidth="1"/>
    <col min="1559" max="1559" width="16.296875" style="42" bestFit="1" customWidth="1"/>
    <col min="1560" max="1771" width="8.8984375" style="42"/>
    <col min="1772" max="1772" width="5.59765625" style="42" bestFit="1" customWidth="1"/>
    <col min="1773" max="1773" width="9.296875" style="42" bestFit="1" customWidth="1"/>
    <col min="1774" max="1774" width="0" style="42" hidden="1" customWidth="1"/>
    <col min="1775" max="1775" width="11.3984375" style="42" customWidth="1"/>
    <col min="1776" max="1776" width="9.3984375" style="42" customWidth="1"/>
    <col min="1777" max="1777" width="11.3984375" style="42" customWidth="1"/>
    <col min="1778" max="1778" width="12" style="42" customWidth="1"/>
    <col min="1779" max="1799" width="12.69921875" style="42" customWidth="1"/>
    <col min="1800" max="1800" width="12.09765625" style="42" customWidth="1"/>
    <col min="1801" max="1801" width="14.09765625" style="42" customWidth="1"/>
    <col min="1802" max="1802" width="12.09765625" style="42" customWidth="1"/>
    <col min="1803" max="1803" width="14.09765625" style="42" customWidth="1"/>
    <col min="1804" max="1804" width="12.09765625" style="42" customWidth="1"/>
    <col min="1805" max="1805" width="14.09765625" style="42" customWidth="1"/>
    <col min="1806" max="1806" width="12.09765625" style="42" customWidth="1"/>
    <col min="1807" max="1807" width="14.09765625" style="42" customWidth="1"/>
    <col min="1808" max="1808" width="12.09765625" style="42" customWidth="1"/>
    <col min="1809" max="1809" width="14.09765625" style="42" customWidth="1"/>
    <col min="1810" max="1810" width="12.09765625" style="42" customWidth="1"/>
    <col min="1811" max="1811" width="14.09765625" style="42" customWidth="1"/>
    <col min="1812" max="1812" width="12.09765625" style="42" customWidth="1"/>
    <col min="1813" max="1813" width="14.09765625" style="42" customWidth="1"/>
    <col min="1814" max="1814" width="12" style="42" bestFit="1" customWidth="1"/>
    <col min="1815" max="1815" width="16.296875" style="42" bestFit="1" customWidth="1"/>
    <col min="1816" max="2027" width="8.8984375" style="42"/>
    <col min="2028" max="2028" width="5.59765625" style="42" bestFit="1" customWidth="1"/>
    <col min="2029" max="2029" width="9.296875" style="42" bestFit="1" customWidth="1"/>
    <col min="2030" max="2030" width="0" style="42" hidden="1" customWidth="1"/>
    <col min="2031" max="2031" width="11.3984375" style="42" customWidth="1"/>
    <col min="2032" max="2032" width="9.3984375" style="42" customWidth="1"/>
    <col min="2033" max="2033" width="11.3984375" style="42" customWidth="1"/>
    <col min="2034" max="2034" width="12" style="42" customWidth="1"/>
    <col min="2035" max="2055" width="12.69921875" style="42" customWidth="1"/>
    <col min="2056" max="2056" width="12.09765625" style="42" customWidth="1"/>
    <col min="2057" max="2057" width="14.09765625" style="42" customWidth="1"/>
    <col min="2058" max="2058" width="12.09765625" style="42" customWidth="1"/>
    <col min="2059" max="2059" width="14.09765625" style="42" customWidth="1"/>
    <col min="2060" max="2060" width="12.09765625" style="42" customWidth="1"/>
    <col min="2061" max="2061" width="14.09765625" style="42" customWidth="1"/>
    <col min="2062" max="2062" width="12.09765625" style="42" customWidth="1"/>
    <col min="2063" max="2063" width="14.09765625" style="42" customWidth="1"/>
    <col min="2064" max="2064" width="12.09765625" style="42" customWidth="1"/>
    <col min="2065" max="2065" width="14.09765625" style="42" customWidth="1"/>
    <col min="2066" max="2066" width="12.09765625" style="42" customWidth="1"/>
    <col min="2067" max="2067" width="14.09765625" style="42" customWidth="1"/>
    <col min="2068" max="2068" width="12.09765625" style="42" customWidth="1"/>
    <col min="2069" max="2069" width="14.09765625" style="42" customWidth="1"/>
    <col min="2070" max="2070" width="12" style="42" bestFit="1" customWidth="1"/>
    <col min="2071" max="2071" width="16.296875" style="42" bestFit="1" customWidth="1"/>
    <col min="2072" max="2283" width="8.8984375" style="42"/>
    <col min="2284" max="2284" width="5.59765625" style="42" bestFit="1" customWidth="1"/>
    <col min="2285" max="2285" width="9.296875" style="42" bestFit="1" customWidth="1"/>
    <col min="2286" max="2286" width="0" style="42" hidden="1" customWidth="1"/>
    <col min="2287" max="2287" width="11.3984375" style="42" customWidth="1"/>
    <col min="2288" max="2288" width="9.3984375" style="42" customWidth="1"/>
    <col min="2289" max="2289" width="11.3984375" style="42" customWidth="1"/>
    <col min="2290" max="2290" width="12" style="42" customWidth="1"/>
    <col min="2291" max="2311" width="12.69921875" style="42" customWidth="1"/>
    <col min="2312" max="2312" width="12.09765625" style="42" customWidth="1"/>
    <col min="2313" max="2313" width="14.09765625" style="42" customWidth="1"/>
    <col min="2314" max="2314" width="12.09765625" style="42" customWidth="1"/>
    <col min="2315" max="2315" width="14.09765625" style="42" customWidth="1"/>
    <col min="2316" max="2316" width="12.09765625" style="42" customWidth="1"/>
    <col min="2317" max="2317" width="14.09765625" style="42" customWidth="1"/>
    <col min="2318" max="2318" width="12.09765625" style="42" customWidth="1"/>
    <col min="2319" max="2319" width="14.09765625" style="42" customWidth="1"/>
    <col min="2320" max="2320" width="12.09765625" style="42" customWidth="1"/>
    <col min="2321" max="2321" width="14.09765625" style="42" customWidth="1"/>
    <col min="2322" max="2322" width="12.09765625" style="42" customWidth="1"/>
    <col min="2323" max="2323" width="14.09765625" style="42" customWidth="1"/>
    <col min="2324" max="2324" width="12.09765625" style="42" customWidth="1"/>
    <col min="2325" max="2325" width="14.09765625" style="42" customWidth="1"/>
    <col min="2326" max="2326" width="12" style="42" bestFit="1" customWidth="1"/>
    <col min="2327" max="2327" width="16.296875" style="42" bestFit="1" customWidth="1"/>
    <col min="2328" max="2539" width="8.8984375" style="42"/>
    <col min="2540" max="2540" width="5.59765625" style="42" bestFit="1" customWidth="1"/>
    <col min="2541" max="2541" width="9.296875" style="42" bestFit="1" customWidth="1"/>
    <col min="2542" max="2542" width="0" style="42" hidden="1" customWidth="1"/>
    <col min="2543" max="2543" width="11.3984375" style="42" customWidth="1"/>
    <col min="2544" max="2544" width="9.3984375" style="42" customWidth="1"/>
    <col min="2545" max="2545" width="11.3984375" style="42" customWidth="1"/>
    <col min="2546" max="2546" width="12" style="42" customWidth="1"/>
    <col min="2547" max="2567" width="12.69921875" style="42" customWidth="1"/>
    <col min="2568" max="2568" width="12.09765625" style="42" customWidth="1"/>
    <col min="2569" max="2569" width="14.09765625" style="42" customWidth="1"/>
    <col min="2570" max="2570" width="12.09765625" style="42" customWidth="1"/>
    <col min="2571" max="2571" width="14.09765625" style="42" customWidth="1"/>
    <col min="2572" max="2572" width="12.09765625" style="42" customWidth="1"/>
    <col min="2573" max="2573" width="14.09765625" style="42" customWidth="1"/>
    <col min="2574" max="2574" width="12.09765625" style="42" customWidth="1"/>
    <col min="2575" max="2575" width="14.09765625" style="42" customWidth="1"/>
    <col min="2576" max="2576" width="12.09765625" style="42" customWidth="1"/>
    <col min="2577" max="2577" width="14.09765625" style="42" customWidth="1"/>
    <col min="2578" max="2578" width="12.09765625" style="42" customWidth="1"/>
    <col min="2579" max="2579" width="14.09765625" style="42" customWidth="1"/>
    <col min="2580" max="2580" width="12.09765625" style="42" customWidth="1"/>
    <col min="2581" max="2581" width="14.09765625" style="42" customWidth="1"/>
    <col min="2582" max="2582" width="12" style="42" bestFit="1" customWidth="1"/>
    <col min="2583" max="2583" width="16.296875" style="42" bestFit="1" customWidth="1"/>
    <col min="2584" max="2795" width="8.8984375" style="42"/>
    <col min="2796" max="2796" width="5.59765625" style="42" bestFit="1" customWidth="1"/>
    <col min="2797" max="2797" width="9.296875" style="42" bestFit="1" customWidth="1"/>
    <col min="2798" max="2798" width="0" style="42" hidden="1" customWidth="1"/>
    <col min="2799" max="2799" width="11.3984375" style="42" customWidth="1"/>
    <col min="2800" max="2800" width="9.3984375" style="42" customWidth="1"/>
    <col min="2801" max="2801" width="11.3984375" style="42" customWidth="1"/>
    <col min="2802" max="2802" width="12" style="42" customWidth="1"/>
    <col min="2803" max="2823" width="12.69921875" style="42" customWidth="1"/>
    <col min="2824" max="2824" width="12.09765625" style="42" customWidth="1"/>
    <col min="2825" max="2825" width="14.09765625" style="42" customWidth="1"/>
    <col min="2826" max="2826" width="12.09765625" style="42" customWidth="1"/>
    <col min="2827" max="2827" width="14.09765625" style="42" customWidth="1"/>
    <col min="2828" max="2828" width="12.09765625" style="42" customWidth="1"/>
    <col min="2829" max="2829" width="14.09765625" style="42" customWidth="1"/>
    <col min="2830" max="2830" width="12.09765625" style="42" customWidth="1"/>
    <col min="2831" max="2831" width="14.09765625" style="42" customWidth="1"/>
    <col min="2832" max="2832" width="12.09765625" style="42" customWidth="1"/>
    <col min="2833" max="2833" width="14.09765625" style="42" customWidth="1"/>
    <col min="2834" max="2834" width="12.09765625" style="42" customWidth="1"/>
    <col min="2835" max="2835" width="14.09765625" style="42" customWidth="1"/>
    <col min="2836" max="2836" width="12.09765625" style="42" customWidth="1"/>
    <col min="2837" max="2837" width="14.09765625" style="42" customWidth="1"/>
    <col min="2838" max="2838" width="12" style="42" bestFit="1" customWidth="1"/>
    <col min="2839" max="2839" width="16.296875" style="42" bestFit="1" customWidth="1"/>
    <col min="2840" max="3051" width="8.8984375" style="42"/>
    <col min="3052" max="3052" width="5.59765625" style="42" bestFit="1" customWidth="1"/>
    <col min="3053" max="3053" width="9.296875" style="42" bestFit="1" customWidth="1"/>
    <col min="3054" max="3054" width="0" style="42" hidden="1" customWidth="1"/>
    <col min="3055" max="3055" width="11.3984375" style="42" customWidth="1"/>
    <col min="3056" max="3056" width="9.3984375" style="42" customWidth="1"/>
    <col min="3057" max="3057" width="11.3984375" style="42" customWidth="1"/>
    <col min="3058" max="3058" width="12" style="42" customWidth="1"/>
    <col min="3059" max="3079" width="12.69921875" style="42" customWidth="1"/>
    <col min="3080" max="3080" width="12.09765625" style="42" customWidth="1"/>
    <col min="3081" max="3081" width="14.09765625" style="42" customWidth="1"/>
    <col min="3082" max="3082" width="12.09765625" style="42" customWidth="1"/>
    <col min="3083" max="3083" width="14.09765625" style="42" customWidth="1"/>
    <col min="3084" max="3084" width="12.09765625" style="42" customWidth="1"/>
    <col min="3085" max="3085" width="14.09765625" style="42" customWidth="1"/>
    <col min="3086" max="3086" width="12.09765625" style="42" customWidth="1"/>
    <col min="3087" max="3087" width="14.09765625" style="42" customWidth="1"/>
    <col min="3088" max="3088" width="12.09765625" style="42" customWidth="1"/>
    <col min="3089" max="3089" width="14.09765625" style="42" customWidth="1"/>
    <col min="3090" max="3090" width="12.09765625" style="42" customWidth="1"/>
    <col min="3091" max="3091" width="14.09765625" style="42" customWidth="1"/>
    <col min="3092" max="3092" width="12.09765625" style="42" customWidth="1"/>
    <col min="3093" max="3093" width="14.09765625" style="42" customWidth="1"/>
    <col min="3094" max="3094" width="12" style="42" bestFit="1" customWidth="1"/>
    <col min="3095" max="3095" width="16.296875" style="42" bestFit="1" customWidth="1"/>
    <col min="3096" max="3307" width="8.8984375" style="42"/>
    <col min="3308" max="3308" width="5.59765625" style="42" bestFit="1" customWidth="1"/>
    <col min="3309" max="3309" width="9.296875" style="42" bestFit="1" customWidth="1"/>
    <col min="3310" max="3310" width="0" style="42" hidden="1" customWidth="1"/>
    <col min="3311" max="3311" width="11.3984375" style="42" customWidth="1"/>
    <col min="3312" max="3312" width="9.3984375" style="42" customWidth="1"/>
    <col min="3313" max="3313" width="11.3984375" style="42" customWidth="1"/>
    <col min="3314" max="3314" width="12" style="42" customWidth="1"/>
    <col min="3315" max="3335" width="12.69921875" style="42" customWidth="1"/>
    <col min="3336" max="3336" width="12.09765625" style="42" customWidth="1"/>
    <col min="3337" max="3337" width="14.09765625" style="42" customWidth="1"/>
    <col min="3338" max="3338" width="12.09765625" style="42" customWidth="1"/>
    <col min="3339" max="3339" width="14.09765625" style="42" customWidth="1"/>
    <col min="3340" max="3340" width="12.09765625" style="42" customWidth="1"/>
    <col min="3341" max="3341" width="14.09765625" style="42" customWidth="1"/>
    <col min="3342" max="3342" width="12.09765625" style="42" customWidth="1"/>
    <col min="3343" max="3343" width="14.09765625" style="42" customWidth="1"/>
    <col min="3344" max="3344" width="12.09765625" style="42" customWidth="1"/>
    <col min="3345" max="3345" width="14.09765625" style="42" customWidth="1"/>
    <col min="3346" max="3346" width="12.09765625" style="42" customWidth="1"/>
    <col min="3347" max="3347" width="14.09765625" style="42" customWidth="1"/>
    <col min="3348" max="3348" width="12.09765625" style="42" customWidth="1"/>
    <col min="3349" max="3349" width="14.09765625" style="42" customWidth="1"/>
    <col min="3350" max="3350" width="12" style="42" bestFit="1" customWidth="1"/>
    <col min="3351" max="3351" width="16.296875" style="42" bestFit="1" customWidth="1"/>
    <col min="3352" max="3563" width="8.8984375" style="42"/>
    <col min="3564" max="3564" width="5.59765625" style="42" bestFit="1" customWidth="1"/>
    <col min="3565" max="3565" width="9.296875" style="42" bestFit="1" customWidth="1"/>
    <col min="3566" max="3566" width="0" style="42" hidden="1" customWidth="1"/>
    <col min="3567" max="3567" width="11.3984375" style="42" customWidth="1"/>
    <col min="3568" max="3568" width="9.3984375" style="42" customWidth="1"/>
    <col min="3569" max="3569" width="11.3984375" style="42" customWidth="1"/>
    <col min="3570" max="3570" width="12" style="42" customWidth="1"/>
    <col min="3571" max="3591" width="12.69921875" style="42" customWidth="1"/>
    <col min="3592" max="3592" width="12.09765625" style="42" customWidth="1"/>
    <col min="3593" max="3593" width="14.09765625" style="42" customWidth="1"/>
    <col min="3594" max="3594" width="12.09765625" style="42" customWidth="1"/>
    <col min="3595" max="3595" width="14.09765625" style="42" customWidth="1"/>
    <col min="3596" max="3596" width="12.09765625" style="42" customWidth="1"/>
    <col min="3597" max="3597" width="14.09765625" style="42" customWidth="1"/>
    <col min="3598" max="3598" width="12.09765625" style="42" customWidth="1"/>
    <col min="3599" max="3599" width="14.09765625" style="42" customWidth="1"/>
    <col min="3600" max="3600" width="12.09765625" style="42" customWidth="1"/>
    <col min="3601" max="3601" width="14.09765625" style="42" customWidth="1"/>
    <col min="3602" max="3602" width="12.09765625" style="42" customWidth="1"/>
    <col min="3603" max="3603" width="14.09765625" style="42" customWidth="1"/>
    <col min="3604" max="3604" width="12.09765625" style="42" customWidth="1"/>
    <col min="3605" max="3605" width="14.09765625" style="42" customWidth="1"/>
    <col min="3606" max="3606" width="12" style="42" bestFit="1" customWidth="1"/>
    <col min="3607" max="3607" width="16.296875" style="42" bestFit="1" customWidth="1"/>
    <col min="3608" max="3819" width="8.8984375" style="42"/>
    <col min="3820" max="3820" width="5.59765625" style="42" bestFit="1" customWidth="1"/>
    <col min="3821" max="3821" width="9.296875" style="42" bestFit="1" customWidth="1"/>
    <col min="3822" max="3822" width="0" style="42" hidden="1" customWidth="1"/>
    <col min="3823" max="3823" width="11.3984375" style="42" customWidth="1"/>
    <col min="3824" max="3824" width="9.3984375" style="42" customWidth="1"/>
    <col min="3825" max="3825" width="11.3984375" style="42" customWidth="1"/>
    <col min="3826" max="3826" width="12" style="42" customWidth="1"/>
    <col min="3827" max="3847" width="12.69921875" style="42" customWidth="1"/>
    <col min="3848" max="3848" width="12.09765625" style="42" customWidth="1"/>
    <col min="3849" max="3849" width="14.09765625" style="42" customWidth="1"/>
    <col min="3850" max="3850" width="12.09765625" style="42" customWidth="1"/>
    <col min="3851" max="3851" width="14.09765625" style="42" customWidth="1"/>
    <col min="3852" max="3852" width="12.09765625" style="42" customWidth="1"/>
    <col min="3853" max="3853" width="14.09765625" style="42" customWidth="1"/>
    <col min="3854" max="3854" width="12.09765625" style="42" customWidth="1"/>
    <col min="3855" max="3855" width="14.09765625" style="42" customWidth="1"/>
    <col min="3856" max="3856" width="12.09765625" style="42" customWidth="1"/>
    <col min="3857" max="3857" width="14.09765625" style="42" customWidth="1"/>
    <col min="3858" max="3858" width="12.09765625" style="42" customWidth="1"/>
    <col min="3859" max="3859" width="14.09765625" style="42" customWidth="1"/>
    <col min="3860" max="3860" width="12.09765625" style="42" customWidth="1"/>
    <col min="3861" max="3861" width="14.09765625" style="42" customWidth="1"/>
    <col min="3862" max="3862" width="12" style="42" bestFit="1" customWidth="1"/>
    <col min="3863" max="3863" width="16.296875" style="42" bestFit="1" customWidth="1"/>
    <col min="3864" max="4075" width="8.8984375" style="42"/>
    <col min="4076" max="4076" width="5.59765625" style="42" bestFit="1" customWidth="1"/>
    <col min="4077" max="4077" width="9.296875" style="42" bestFit="1" customWidth="1"/>
    <col min="4078" max="4078" width="0" style="42" hidden="1" customWidth="1"/>
    <col min="4079" max="4079" width="11.3984375" style="42" customWidth="1"/>
    <col min="4080" max="4080" width="9.3984375" style="42" customWidth="1"/>
    <col min="4081" max="4081" width="11.3984375" style="42" customWidth="1"/>
    <col min="4082" max="4082" width="12" style="42" customWidth="1"/>
    <col min="4083" max="4103" width="12.69921875" style="42" customWidth="1"/>
    <col min="4104" max="4104" width="12.09765625" style="42" customWidth="1"/>
    <col min="4105" max="4105" width="14.09765625" style="42" customWidth="1"/>
    <col min="4106" max="4106" width="12.09765625" style="42" customWidth="1"/>
    <col min="4107" max="4107" width="14.09765625" style="42" customWidth="1"/>
    <col min="4108" max="4108" width="12.09765625" style="42" customWidth="1"/>
    <col min="4109" max="4109" width="14.09765625" style="42" customWidth="1"/>
    <col min="4110" max="4110" width="12.09765625" style="42" customWidth="1"/>
    <col min="4111" max="4111" width="14.09765625" style="42" customWidth="1"/>
    <col min="4112" max="4112" width="12.09765625" style="42" customWidth="1"/>
    <col min="4113" max="4113" width="14.09765625" style="42" customWidth="1"/>
    <col min="4114" max="4114" width="12.09765625" style="42" customWidth="1"/>
    <col min="4115" max="4115" width="14.09765625" style="42" customWidth="1"/>
    <col min="4116" max="4116" width="12.09765625" style="42" customWidth="1"/>
    <col min="4117" max="4117" width="14.09765625" style="42" customWidth="1"/>
    <col min="4118" max="4118" width="12" style="42" bestFit="1" customWidth="1"/>
    <col min="4119" max="4119" width="16.296875" style="42" bestFit="1" customWidth="1"/>
    <col min="4120" max="4331" width="8.8984375" style="42"/>
    <col min="4332" max="4332" width="5.59765625" style="42" bestFit="1" customWidth="1"/>
    <col min="4333" max="4333" width="9.296875" style="42" bestFit="1" customWidth="1"/>
    <col min="4334" max="4334" width="0" style="42" hidden="1" customWidth="1"/>
    <col min="4335" max="4335" width="11.3984375" style="42" customWidth="1"/>
    <col min="4336" max="4336" width="9.3984375" style="42" customWidth="1"/>
    <col min="4337" max="4337" width="11.3984375" style="42" customWidth="1"/>
    <col min="4338" max="4338" width="12" style="42" customWidth="1"/>
    <col min="4339" max="4359" width="12.69921875" style="42" customWidth="1"/>
    <col min="4360" max="4360" width="12.09765625" style="42" customWidth="1"/>
    <col min="4361" max="4361" width="14.09765625" style="42" customWidth="1"/>
    <col min="4362" max="4362" width="12.09765625" style="42" customWidth="1"/>
    <col min="4363" max="4363" width="14.09765625" style="42" customWidth="1"/>
    <col min="4364" max="4364" width="12.09765625" style="42" customWidth="1"/>
    <col min="4365" max="4365" width="14.09765625" style="42" customWidth="1"/>
    <col min="4366" max="4366" width="12.09765625" style="42" customWidth="1"/>
    <col min="4367" max="4367" width="14.09765625" style="42" customWidth="1"/>
    <col min="4368" max="4368" width="12.09765625" style="42" customWidth="1"/>
    <col min="4369" max="4369" width="14.09765625" style="42" customWidth="1"/>
    <col min="4370" max="4370" width="12.09765625" style="42" customWidth="1"/>
    <col min="4371" max="4371" width="14.09765625" style="42" customWidth="1"/>
    <col min="4372" max="4372" width="12.09765625" style="42" customWidth="1"/>
    <col min="4373" max="4373" width="14.09765625" style="42" customWidth="1"/>
    <col min="4374" max="4374" width="12" style="42" bestFit="1" customWidth="1"/>
    <col min="4375" max="4375" width="16.296875" style="42" bestFit="1" customWidth="1"/>
    <col min="4376" max="4587" width="8.8984375" style="42"/>
    <col min="4588" max="4588" width="5.59765625" style="42" bestFit="1" customWidth="1"/>
    <col min="4589" max="4589" width="9.296875" style="42" bestFit="1" customWidth="1"/>
    <col min="4590" max="4590" width="0" style="42" hidden="1" customWidth="1"/>
    <col min="4591" max="4591" width="11.3984375" style="42" customWidth="1"/>
    <col min="4592" max="4592" width="9.3984375" style="42" customWidth="1"/>
    <col min="4593" max="4593" width="11.3984375" style="42" customWidth="1"/>
    <col min="4594" max="4594" width="12" style="42" customWidth="1"/>
    <col min="4595" max="4615" width="12.69921875" style="42" customWidth="1"/>
    <col min="4616" max="4616" width="12.09765625" style="42" customWidth="1"/>
    <col min="4617" max="4617" width="14.09765625" style="42" customWidth="1"/>
    <col min="4618" max="4618" width="12.09765625" style="42" customWidth="1"/>
    <col min="4619" max="4619" width="14.09765625" style="42" customWidth="1"/>
    <col min="4620" max="4620" width="12.09765625" style="42" customWidth="1"/>
    <col min="4621" max="4621" width="14.09765625" style="42" customWidth="1"/>
    <col min="4622" max="4622" width="12.09765625" style="42" customWidth="1"/>
    <col min="4623" max="4623" width="14.09765625" style="42" customWidth="1"/>
    <col min="4624" max="4624" width="12.09765625" style="42" customWidth="1"/>
    <col min="4625" max="4625" width="14.09765625" style="42" customWidth="1"/>
    <col min="4626" max="4626" width="12.09765625" style="42" customWidth="1"/>
    <col min="4627" max="4627" width="14.09765625" style="42" customWidth="1"/>
    <col min="4628" max="4628" width="12.09765625" style="42" customWidth="1"/>
    <col min="4629" max="4629" width="14.09765625" style="42" customWidth="1"/>
    <col min="4630" max="4630" width="12" style="42" bestFit="1" customWidth="1"/>
    <col min="4631" max="4631" width="16.296875" style="42" bestFit="1" customWidth="1"/>
    <col min="4632" max="4843" width="8.8984375" style="42"/>
    <col min="4844" max="4844" width="5.59765625" style="42" bestFit="1" customWidth="1"/>
    <col min="4845" max="4845" width="9.296875" style="42" bestFit="1" customWidth="1"/>
    <col min="4846" max="4846" width="0" style="42" hidden="1" customWidth="1"/>
    <col min="4847" max="4847" width="11.3984375" style="42" customWidth="1"/>
    <col min="4848" max="4848" width="9.3984375" style="42" customWidth="1"/>
    <col min="4849" max="4849" width="11.3984375" style="42" customWidth="1"/>
    <col min="4850" max="4850" width="12" style="42" customWidth="1"/>
    <col min="4851" max="4871" width="12.69921875" style="42" customWidth="1"/>
    <col min="4872" max="4872" width="12.09765625" style="42" customWidth="1"/>
    <col min="4873" max="4873" width="14.09765625" style="42" customWidth="1"/>
    <col min="4874" max="4874" width="12.09765625" style="42" customWidth="1"/>
    <col min="4875" max="4875" width="14.09765625" style="42" customWidth="1"/>
    <col min="4876" max="4876" width="12.09765625" style="42" customWidth="1"/>
    <col min="4877" max="4877" width="14.09765625" style="42" customWidth="1"/>
    <col min="4878" max="4878" width="12.09765625" style="42" customWidth="1"/>
    <col min="4879" max="4879" width="14.09765625" style="42" customWidth="1"/>
    <col min="4880" max="4880" width="12.09765625" style="42" customWidth="1"/>
    <col min="4881" max="4881" width="14.09765625" style="42" customWidth="1"/>
    <col min="4882" max="4882" width="12.09765625" style="42" customWidth="1"/>
    <col min="4883" max="4883" width="14.09765625" style="42" customWidth="1"/>
    <col min="4884" max="4884" width="12.09765625" style="42" customWidth="1"/>
    <col min="4885" max="4885" width="14.09765625" style="42" customWidth="1"/>
    <col min="4886" max="4886" width="12" style="42" bestFit="1" customWidth="1"/>
    <col min="4887" max="4887" width="16.296875" style="42" bestFit="1" customWidth="1"/>
    <col min="4888" max="5099" width="8.8984375" style="42"/>
    <col min="5100" max="5100" width="5.59765625" style="42" bestFit="1" customWidth="1"/>
    <col min="5101" max="5101" width="9.296875" style="42" bestFit="1" customWidth="1"/>
    <col min="5102" max="5102" width="0" style="42" hidden="1" customWidth="1"/>
    <col min="5103" max="5103" width="11.3984375" style="42" customWidth="1"/>
    <col min="5104" max="5104" width="9.3984375" style="42" customWidth="1"/>
    <col min="5105" max="5105" width="11.3984375" style="42" customWidth="1"/>
    <col min="5106" max="5106" width="12" style="42" customWidth="1"/>
    <col min="5107" max="5127" width="12.69921875" style="42" customWidth="1"/>
    <col min="5128" max="5128" width="12.09765625" style="42" customWidth="1"/>
    <col min="5129" max="5129" width="14.09765625" style="42" customWidth="1"/>
    <col min="5130" max="5130" width="12.09765625" style="42" customWidth="1"/>
    <col min="5131" max="5131" width="14.09765625" style="42" customWidth="1"/>
    <col min="5132" max="5132" width="12.09765625" style="42" customWidth="1"/>
    <col min="5133" max="5133" width="14.09765625" style="42" customWidth="1"/>
    <col min="5134" max="5134" width="12.09765625" style="42" customWidth="1"/>
    <col min="5135" max="5135" width="14.09765625" style="42" customWidth="1"/>
    <col min="5136" max="5136" width="12.09765625" style="42" customWidth="1"/>
    <col min="5137" max="5137" width="14.09765625" style="42" customWidth="1"/>
    <col min="5138" max="5138" width="12.09765625" style="42" customWidth="1"/>
    <col min="5139" max="5139" width="14.09765625" style="42" customWidth="1"/>
    <col min="5140" max="5140" width="12.09765625" style="42" customWidth="1"/>
    <col min="5141" max="5141" width="14.09765625" style="42" customWidth="1"/>
    <col min="5142" max="5142" width="12" style="42" bestFit="1" customWidth="1"/>
    <col min="5143" max="5143" width="16.296875" style="42" bestFit="1" customWidth="1"/>
    <col min="5144" max="5355" width="8.8984375" style="42"/>
    <col min="5356" max="5356" width="5.59765625" style="42" bestFit="1" customWidth="1"/>
    <col min="5357" max="5357" width="9.296875" style="42" bestFit="1" customWidth="1"/>
    <col min="5358" max="5358" width="0" style="42" hidden="1" customWidth="1"/>
    <col min="5359" max="5359" width="11.3984375" style="42" customWidth="1"/>
    <col min="5360" max="5360" width="9.3984375" style="42" customWidth="1"/>
    <col min="5361" max="5361" width="11.3984375" style="42" customWidth="1"/>
    <col min="5362" max="5362" width="12" style="42" customWidth="1"/>
    <col min="5363" max="5383" width="12.69921875" style="42" customWidth="1"/>
    <col min="5384" max="5384" width="12.09765625" style="42" customWidth="1"/>
    <col min="5385" max="5385" width="14.09765625" style="42" customWidth="1"/>
    <col min="5386" max="5386" width="12.09765625" style="42" customWidth="1"/>
    <col min="5387" max="5387" width="14.09765625" style="42" customWidth="1"/>
    <col min="5388" max="5388" width="12.09765625" style="42" customWidth="1"/>
    <col min="5389" max="5389" width="14.09765625" style="42" customWidth="1"/>
    <col min="5390" max="5390" width="12.09765625" style="42" customWidth="1"/>
    <col min="5391" max="5391" width="14.09765625" style="42" customWidth="1"/>
    <col min="5392" max="5392" width="12.09765625" style="42" customWidth="1"/>
    <col min="5393" max="5393" width="14.09765625" style="42" customWidth="1"/>
    <col min="5394" max="5394" width="12.09765625" style="42" customWidth="1"/>
    <col min="5395" max="5395" width="14.09765625" style="42" customWidth="1"/>
    <col min="5396" max="5396" width="12.09765625" style="42" customWidth="1"/>
    <col min="5397" max="5397" width="14.09765625" style="42" customWidth="1"/>
    <col min="5398" max="5398" width="12" style="42" bestFit="1" customWidth="1"/>
    <col min="5399" max="5399" width="16.296875" style="42" bestFit="1" customWidth="1"/>
    <col min="5400" max="5611" width="8.8984375" style="42"/>
    <col min="5612" max="5612" width="5.59765625" style="42" bestFit="1" customWidth="1"/>
    <col min="5613" max="5613" width="9.296875" style="42" bestFit="1" customWidth="1"/>
    <col min="5614" max="5614" width="0" style="42" hidden="1" customWidth="1"/>
    <col min="5615" max="5615" width="11.3984375" style="42" customWidth="1"/>
    <col min="5616" max="5616" width="9.3984375" style="42" customWidth="1"/>
    <col min="5617" max="5617" width="11.3984375" style="42" customWidth="1"/>
    <col min="5618" max="5618" width="12" style="42" customWidth="1"/>
    <col min="5619" max="5639" width="12.69921875" style="42" customWidth="1"/>
    <col min="5640" max="5640" width="12.09765625" style="42" customWidth="1"/>
    <col min="5641" max="5641" width="14.09765625" style="42" customWidth="1"/>
    <col min="5642" max="5642" width="12.09765625" style="42" customWidth="1"/>
    <col min="5643" max="5643" width="14.09765625" style="42" customWidth="1"/>
    <col min="5644" max="5644" width="12.09765625" style="42" customWidth="1"/>
    <col min="5645" max="5645" width="14.09765625" style="42" customWidth="1"/>
    <col min="5646" max="5646" width="12.09765625" style="42" customWidth="1"/>
    <col min="5647" max="5647" width="14.09765625" style="42" customWidth="1"/>
    <col min="5648" max="5648" width="12.09765625" style="42" customWidth="1"/>
    <col min="5649" max="5649" width="14.09765625" style="42" customWidth="1"/>
    <col min="5650" max="5650" width="12.09765625" style="42" customWidth="1"/>
    <col min="5651" max="5651" width="14.09765625" style="42" customWidth="1"/>
    <col min="5652" max="5652" width="12.09765625" style="42" customWidth="1"/>
    <col min="5653" max="5653" width="14.09765625" style="42" customWidth="1"/>
    <col min="5654" max="5654" width="12" style="42" bestFit="1" customWidth="1"/>
    <col min="5655" max="5655" width="16.296875" style="42" bestFit="1" customWidth="1"/>
    <col min="5656" max="5867" width="8.8984375" style="42"/>
    <col min="5868" max="5868" width="5.59765625" style="42" bestFit="1" customWidth="1"/>
    <col min="5869" max="5869" width="9.296875" style="42" bestFit="1" customWidth="1"/>
    <col min="5870" max="5870" width="0" style="42" hidden="1" customWidth="1"/>
    <col min="5871" max="5871" width="11.3984375" style="42" customWidth="1"/>
    <col min="5872" max="5872" width="9.3984375" style="42" customWidth="1"/>
    <col min="5873" max="5873" width="11.3984375" style="42" customWidth="1"/>
    <col min="5874" max="5874" width="12" style="42" customWidth="1"/>
    <col min="5875" max="5895" width="12.69921875" style="42" customWidth="1"/>
    <col min="5896" max="5896" width="12.09765625" style="42" customWidth="1"/>
    <col min="5897" max="5897" width="14.09765625" style="42" customWidth="1"/>
    <col min="5898" max="5898" width="12.09765625" style="42" customWidth="1"/>
    <col min="5899" max="5899" width="14.09765625" style="42" customWidth="1"/>
    <col min="5900" max="5900" width="12.09765625" style="42" customWidth="1"/>
    <col min="5901" max="5901" width="14.09765625" style="42" customWidth="1"/>
    <col min="5902" max="5902" width="12.09765625" style="42" customWidth="1"/>
    <col min="5903" max="5903" width="14.09765625" style="42" customWidth="1"/>
    <col min="5904" max="5904" width="12.09765625" style="42" customWidth="1"/>
    <col min="5905" max="5905" width="14.09765625" style="42" customWidth="1"/>
    <col min="5906" max="5906" width="12.09765625" style="42" customWidth="1"/>
    <col min="5907" max="5907" width="14.09765625" style="42" customWidth="1"/>
    <col min="5908" max="5908" width="12.09765625" style="42" customWidth="1"/>
    <col min="5909" max="5909" width="14.09765625" style="42" customWidth="1"/>
    <col min="5910" max="5910" width="12" style="42" bestFit="1" customWidth="1"/>
    <col min="5911" max="5911" width="16.296875" style="42" bestFit="1" customWidth="1"/>
    <col min="5912" max="6123" width="8.8984375" style="42"/>
    <col min="6124" max="6124" width="5.59765625" style="42" bestFit="1" customWidth="1"/>
    <col min="6125" max="6125" width="9.296875" style="42" bestFit="1" customWidth="1"/>
    <col min="6126" max="6126" width="0" style="42" hidden="1" customWidth="1"/>
    <col min="6127" max="6127" width="11.3984375" style="42" customWidth="1"/>
    <col min="6128" max="6128" width="9.3984375" style="42" customWidth="1"/>
    <col min="6129" max="6129" width="11.3984375" style="42" customWidth="1"/>
    <col min="6130" max="6130" width="12" style="42" customWidth="1"/>
    <col min="6131" max="6151" width="12.69921875" style="42" customWidth="1"/>
    <col min="6152" max="6152" width="12.09765625" style="42" customWidth="1"/>
    <col min="6153" max="6153" width="14.09765625" style="42" customWidth="1"/>
    <col min="6154" max="6154" width="12.09765625" style="42" customWidth="1"/>
    <col min="6155" max="6155" width="14.09765625" style="42" customWidth="1"/>
    <col min="6156" max="6156" width="12.09765625" style="42" customWidth="1"/>
    <col min="6157" max="6157" width="14.09765625" style="42" customWidth="1"/>
    <col min="6158" max="6158" width="12.09765625" style="42" customWidth="1"/>
    <col min="6159" max="6159" width="14.09765625" style="42" customWidth="1"/>
    <col min="6160" max="6160" width="12.09765625" style="42" customWidth="1"/>
    <col min="6161" max="6161" width="14.09765625" style="42" customWidth="1"/>
    <col min="6162" max="6162" width="12.09765625" style="42" customWidth="1"/>
    <col min="6163" max="6163" width="14.09765625" style="42" customWidth="1"/>
    <col min="6164" max="6164" width="12.09765625" style="42" customWidth="1"/>
    <col min="6165" max="6165" width="14.09765625" style="42" customWidth="1"/>
    <col min="6166" max="6166" width="12" style="42" bestFit="1" customWidth="1"/>
    <col min="6167" max="6167" width="16.296875" style="42" bestFit="1" customWidth="1"/>
    <col min="6168" max="6379" width="8.8984375" style="42"/>
    <col min="6380" max="6380" width="5.59765625" style="42" bestFit="1" customWidth="1"/>
    <col min="6381" max="6381" width="9.296875" style="42" bestFit="1" customWidth="1"/>
    <col min="6382" max="6382" width="0" style="42" hidden="1" customWidth="1"/>
    <col min="6383" max="6383" width="11.3984375" style="42" customWidth="1"/>
    <col min="6384" max="6384" width="9.3984375" style="42" customWidth="1"/>
    <col min="6385" max="6385" width="11.3984375" style="42" customWidth="1"/>
    <col min="6386" max="6386" width="12" style="42" customWidth="1"/>
    <col min="6387" max="6407" width="12.69921875" style="42" customWidth="1"/>
    <col min="6408" max="6408" width="12.09765625" style="42" customWidth="1"/>
    <col min="6409" max="6409" width="14.09765625" style="42" customWidth="1"/>
    <col min="6410" max="6410" width="12.09765625" style="42" customWidth="1"/>
    <col min="6411" max="6411" width="14.09765625" style="42" customWidth="1"/>
    <col min="6412" max="6412" width="12.09765625" style="42" customWidth="1"/>
    <col min="6413" max="6413" width="14.09765625" style="42" customWidth="1"/>
    <col min="6414" max="6414" width="12.09765625" style="42" customWidth="1"/>
    <col min="6415" max="6415" width="14.09765625" style="42" customWidth="1"/>
    <col min="6416" max="6416" width="12.09765625" style="42" customWidth="1"/>
    <col min="6417" max="6417" width="14.09765625" style="42" customWidth="1"/>
    <col min="6418" max="6418" width="12.09765625" style="42" customWidth="1"/>
    <col min="6419" max="6419" width="14.09765625" style="42" customWidth="1"/>
    <col min="6420" max="6420" width="12.09765625" style="42" customWidth="1"/>
    <col min="6421" max="6421" width="14.09765625" style="42" customWidth="1"/>
    <col min="6422" max="6422" width="12" style="42" bestFit="1" customWidth="1"/>
    <col min="6423" max="6423" width="16.296875" style="42" bestFit="1" customWidth="1"/>
    <col min="6424" max="6635" width="8.8984375" style="42"/>
    <col min="6636" max="6636" width="5.59765625" style="42" bestFit="1" customWidth="1"/>
    <col min="6637" max="6637" width="9.296875" style="42" bestFit="1" customWidth="1"/>
    <col min="6638" max="6638" width="0" style="42" hidden="1" customWidth="1"/>
    <col min="6639" max="6639" width="11.3984375" style="42" customWidth="1"/>
    <col min="6640" max="6640" width="9.3984375" style="42" customWidth="1"/>
    <col min="6641" max="6641" width="11.3984375" style="42" customWidth="1"/>
    <col min="6642" max="6642" width="12" style="42" customWidth="1"/>
    <col min="6643" max="6663" width="12.69921875" style="42" customWidth="1"/>
    <col min="6664" max="6664" width="12.09765625" style="42" customWidth="1"/>
    <col min="6665" max="6665" width="14.09765625" style="42" customWidth="1"/>
    <col min="6666" max="6666" width="12.09765625" style="42" customWidth="1"/>
    <col min="6667" max="6667" width="14.09765625" style="42" customWidth="1"/>
    <col min="6668" max="6668" width="12.09765625" style="42" customWidth="1"/>
    <col min="6669" max="6669" width="14.09765625" style="42" customWidth="1"/>
    <col min="6670" max="6670" width="12.09765625" style="42" customWidth="1"/>
    <col min="6671" max="6671" width="14.09765625" style="42" customWidth="1"/>
    <col min="6672" max="6672" width="12.09765625" style="42" customWidth="1"/>
    <col min="6673" max="6673" width="14.09765625" style="42" customWidth="1"/>
    <col min="6674" max="6674" width="12.09765625" style="42" customWidth="1"/>
    <col min="6675" max="6675" width="14.09765625" style="42" customWidth="1"/>
    <col min="6676" max="6676" width="12.09765625" style="42" customWidth="1"/>
    <col min="6677" max="6677" width="14.09765625" style="42" customWidth="1"/>
    <col min="6678" max="6678" width="12" style="42" bestFit="1" customWidth="1"/>
    <col min="6679" max="6679" width="16.296875" style="42" bestFit="1" customWidth="1"/>
    <col min="6680" max="6891" width="8.8984375" style="42"/>
    <col min="6892" max="6892" width="5.59765625" style="42" bestFit="1" customWidth="1"/>
    <col min="6893" max="6893" width="9.296875" style="42" bestFit="1" customWidth="1"/>
    <col min="6894" max="6894" width="0" style="42" hidden="1" customWidth="1"/>
    <col min="6895" max="6895" width="11.3984375" style="42" customWidth="1"/>
    <col min="6896" max="6896" width="9.3984375" style="42" customWidth="1"/>
    <col min="6897" max="6897" width="11.3984375" style="42" customWidth="1"/>
    <col min="6898" max="6898" width="12" style="42" customWidth="1"/>
    <col min="6899" max="6919" width="12.69921875" style="42" customWidth="1"/>
    <col min="6920" max="6920" width="12.09765625" style="42" customWidth="1"/>
    <col min="6921" max="6921" width="14.09765625" style="42" customWidth="1"/>
    <col min="6922" max="6922" width="12.09765625" style="42" customWidth="1"/>
    <col min="6923" max="6923" width="14.09765625" style="42" customWidth="1"/>
    <col min="6924" max="6924" width="12.09765625" style="42" customWidth="1"/>
    <col min="6925" max="6925" width="14.09765625" style="42" customWidth="1"/>
    <col min="6926" max="6926" width="12.09765625" style="42" customWidth="1"/>
    <col min="6927" max="6927" width="14.09765625" style="42" customWidth="1"/>
    <col min="6928" max="6928" width="12.09765625" style="42" customWidth="1"/>
    <col min="6929" max="6929" width="14.09765625" style="42" customWidth="1"/>
    <col min="6930" max="6930" width="12.09765625" style="42" customWidth="1"/>
    <col min="6931" max="6931" width="14.09765625" style="42" customWidth="1"/>
    <col min="6932" max="6932" width="12.09765625" style="42" customWidth="1"/>
    <col min="6933" max="6933" width="14.09765625" style="42" customWidth="1"/>
    <col min="6934" max="6934" width="12" style="42" bestFit="1" customWidth="1"/>
    <col min="6935" max="6935" width="16.296875" style="42" bestFit="1" customWidth="1"/>
    <col min="6936" max="7147" width="8.8984375" style="42"/>
    <col min="7148" max="7148" width="5.59765625" style="42" bestFit="1" customWidth="1"/>
    <col min="7149" max="7149" width="9.296875" style="42" bestFit="1" customWidth="1"/>
    <col min="7150" max="7150" width="0" style="42" hidden="1" customWidth="1"/>
    <col min="7151" max="7151" width="11.3984375" style="42" customWidth="1"/>
    <col min="7152" max="7152" width="9.3984375" style="42" customWidth="1"/>
    <col min="7153" max="7153" width="11.3984375" style="42" customWidth="1"/>
    <col min="7154" max="7154" width="12" style="42" customWidth="1"/>
    <col min="7155" max="7175" width="12.69921875" style="42" customWidth="1"/>
    <col min="7176" max="7176" width="12.09765625" style="42" customWidth="1"/>
    <col min="7177" max="7177" width="14.09765625" style="42" customWidth="1"/>
    <col min="7178" max="7178" width="12.09765625" style="42" customWidth="1"/>
    <col min="7179" max="7179" width="14.09765625" style="42" customWidth="1"/>
    <col min="7180" max="7180" width="12.09765625" style="42" customWidth="1"/>
    <col min="7181" max="7181" width="14.09765625" style="42" customWidth="1"/>
    <col min="7182" max="7182" width="12.09765625" style="42" customWidth="1"/>
    <col min="7183" max="7183" width="14.09765625" style="42" customWidth="1"/>
    <col min="7184" max="7184" width="12.09765625" style="42" customWidth="1"/>
    <col min="7185" max="7185" width="14.09765625" style="42" customWidth="1"/>
    <col min="7186" max="7186" width="12.09765625" style="42" customWidth="1"/>
    <col min="7187" max="7187" width="14.09765625" style="42" customWidth="1"/>
    <col min="7188" max="7188" width="12.09765625" style="42" customWidth="1"/>
    <col min="7189" max="7189" width="14.09765625" style="42" customWidth="1"/>
    <col min="7190" max="7190" width="12" style="42" bestFit="1" customWidth="1"/>
    <col min="7191" max="7191" width="16.296875" style="42" bestFit="1" customWidth="1"/>
    <col min="7192" max="7403" width="8.8984375" style="42"/>
    <col min="7404" max="7404" width="5.59765625" style="42" bestFit="1" customWidth="1"/>
    <col min="7405" max="7405" width="9.296875" style="42" bestFit="1" customWidth="1"/>
    <col min="7406" max="7406" width="0" style="42" hidden="1" customWidth="1"/>
    <col min="7407" max="7407" width="11.3984375" style="42" customWidth="1"/>
    <col min="7408" max="7408" width="9.3984375" style="42" customWidth="1"/>
    <col min="7409" max="7409" width="11.3984375" style="42" customWidth="1"/>
    <col min="7410" max="7410" width="12" style="42" customWidth="1"/>
    <col min="7411" max="7431" width="12.69921875" style="42" customWidth="1"/>
    <col min="7432" max="7432" width="12.09765625" style="42" customWidth="1"/>
    <col min="7433" max="7433" width="14.09765625" style="42" customWidth="1"/>
    <col min="7434" max="7434" width="12.09765625" style="42" customWidth="1"/>
    <col min="7435" max="7435" width="14.09765625" style="42" customWidth="1"/>
    <col min="7436" max="7436" width="12.09765625" style="42" customWidth="1"/>
    <col min="7437" max="7437" width="14.09765625" style="42" customWidth="1"/>
    <col min="7438" max="7438" width="12.09765625" style="42" customWidth="1"/>
    <col min="7439" max="7439" width="14.09765625" style="42" customWidth="1"/>
    <col min="7440" max="7440" width="12.09765625" style="42" customWidth="1"/>
    <col min="7441" max="7441" width="14.09765625" style="42" customWidth="1"/>
    <col min="7442" max="7442" width="12.09765625" style="42" customWidth="1"/>
    <col min="7443" max="7443" width="14.09765625" style="42" customWidth="1"/>
    <col min="7444" max="7444" width="12.09765625" style="42" customWidth="1"/>
    <col min="7445" max="7445" width="14.09765625" style="42" customWidth="1"/>
    <col min="7446" max="7446" width="12" style="42" bestFit="1" customWidth="1"/>
    <col min="7447" max="7447" width="16.296875" style="42" bestFit="1" customWidth="1"/>
    <col min="7448" max="7659" width="8.8984375" style="42"/>
    <col min="7660" max="7660" width="5.59765625" style="42" bestFit="1" customWidth="1"/>
    <col min="7661" max="7661" width="9.296875" style="42" bestFit="1" customWidth="1"/>
    <col min="7662" max="7662" width="0" style="42" hidden="1" customWidth="1"/>
    <col min="7663" max="7663" width="11.3984375" style="42" customWidth="1"/>
    <col min="7664" max="7664" width="9.3984375" style="42" customWidth="1"/>
    <col min="7665" max="7665" width="11.3984375" style="42" customWidth="1"/>
    <col min="7666" max="7666" width="12" style="42" customWidth="1"/>
    <col min="7667" max="7687" width="12.69921875" style="42" customWidth="1"/>
    <col min="7688" max="7688" width="12.09765625" style="42" customWidth="1"/>
    <col min="7689" max="7689" width="14.09765625" style="42" customWidth="1"/>
    <col min="7690" max="7690" width="12.09765625" style="42" customWidth="1"/>
    <col min="7691" max="7691" width="14.09765625" style="42" customWidth="1"/>
    <col min="7692" max="7692" width="12.09765625" style="42" customWidth="1"/>
    <col min="7693" max="7693" width="14.09765625" style="42" customWidth="1"/>
    <col min="7694" max="7694" width="12.09765625" style="42" customWidth="1"/>
    <col min="7695" max="7695" width="14.09765625" style="42" customWidth="1"/>
    <col min="7696" max="7696" width="12.09765625" style="42" customWidth="1"/>
    <col min="7697" max="7697" width="14.09765625" style="42" customWidth="1"/>
    <col min="7698" max="7698" width="12.09765625" style="42" customWidth="1"/>
    <col min="7699" max="7699" width="14.09765625" style="42" customWidth="1"/>
    <col min="7700" max="7700" width="12.09765625" style="42" customWidth="1"/>
    <col min="7701" max="7701" width="14.09765625" style="42" customWidth="1"/>
    <col min="7702" max="7702" width="12" style="42" bestFit="1" customWidth="1"/>
    <col min="7703" max="7703" width="16.296875" style="42" bestFit="1" customWidth="1"/>
    <col min="7704" max="7915" width="8.8984375" style="42"/>
    <col min="7916" max="7916" width="5.59765625" style="42" bestFit="1" customWidth="1"/>
    <col min="7917" max="7917" width="9.296875" style="42" bestFit="1" customWidth="1"/>
    <col min="7918" max="7918" width="0" style="42" hidden="1" customWidth="1"/>
    <col min="7919" max="7919" width="11.3984375" style="42" customWidth="1"/>
    <col min="7920" max="7920" width="9.3984375" style="42" customWidth="1"/>
    <col min="7921" max="7921" width="11.3984375" style="42" customWidth="1"/>
    <col min="7922" max="7922" width="12" style="42" customWidth="1"/>
    <col min="7923" max="7943" width="12.69921875" style="42" customWidth="1"/>
    <col min="7944" max="7944" width="12.09765625" style="42" customWidth="1"/>
    <col min="7945" max="7945" width="14.09765625" style="42" customWidth="1"/>
    <col min="7946" max="7946" width="12.09765625" style="42" customWidth="1"/>
    <col min="7947" max="7947" width="14.09765625" style="42" customWidth="1"/>
    <col min="7948" max="7948" width="12.09765625" style="42" customWidth="1"/>
    <col min="7949" max="7949" width="14.09765625" style="42" customWidth="1"/>
    <col min="7950" max="7950" width="12.09765625" style="42" customWidth="1"/>
    <col min="7951" max="7951" width="14.09765625" style="42" customWidth="1"/>
    <col min="7952" max="7952" width="12.09765625" style="42" customWidth="1"/>
    <col min="7953" max="7953" width="14.09765625" style="42" customWidth="1"/>
    <col min="7954" max="7954" width="12.09765625" style="42" customWidth="1"/>
    <col min="7955" max="7955" width="14.09765625" style="42" customWidth="1"/>
    <col min="7956" max="7956" width="12.09765625" style="42" customWidth="1"/>
    <col min="7957" max="7957" width="14.09765625" style="42" customWidth="1"/>
    <col min="7958" max="7958" width="12" style="42" bestFit="1" customWidth="1"/>
    <col min="7959" max="7959" width="16.296875" style="42" bestFit="1" customWidth="1"/>
    <col min="7960" max="8171" width="8.8984375" style="42"/>
    <col min="8172" max="8172" width="5.59765625" style="42" bestFit="1" customWidth="1"/>
    <col min="8173" max="8173" width="9.296875" style="42" bestFit="1" customWidth="1"/>
    <col min="8174" max="8174" width="0" style="42" hidden="1" customWidth="1"/>
    <col min="8175" max="8175" width="11.3984375" style="42" customWidth="1"/>
    <col min="8176" max="8176" width="9.3984375" style="42" customWidth="1"/>
    <col min="8177" max="8177" width="11.3984375" style="42" customWidth="1"/>
    <col min="8178" max="8178" width="12" style="42" customWidth="1"/>
    <col min="8179" max="8199" width="12.69921875" style="42" customWidth="1"/>
    <col min="8200" max="8200" width="12.09765625" style="42" customWidth="1"/>
    <col min="8201" max="8201" width="14.09765625" style="42" customWidth="1"/>
    <col min="8202" max="8202" width="12.09765625" style="42" customWidth="1"/>
    <col min="8203" max="8203" width="14.09765625" style="42" customWidth="1"/>
    <col min="8204" max="8204" width="12.09765625" style="42" customWidth="1"/>
    <col min="8205" max="8205" width="14.09765625" style="42" customWidth="1"/>
    <col min="8206" max="8206" width="12.09765625" style="42" customWidth="1"/>
    <col min="8207" max="8207" width="14.09765625" style="42" customWidth="1"/>
    <col min="8208" max="8208" width="12.09765625" style="42" customWidth="1"/>
    <col min="8209" max="8209" width="14.09765625" style="42" customWidth="1"/>
    <col min="8210" max="8210" width="12.09765625" style="42" customWidth="1"/>
    <col min="8211" max="8211" width="14.09765625" style="42" customWidth="1"/>
    <col min="8212" max="8212" width="12.09765625" style="42" customWidth="1"/>
    <col min="8213" max="8213" width="14.09765625" style="42" customWidth="1"/>
    <col min="8214" max="8214" width="12" style="42" bestFit="1" customWidth="1"/>
    <col min="8215" max="8215" width="16.296875" style="42" bestFit="1" customWidth="1"/>
    <col min="8216" max="8427" width="8.8984375" style="42"/>
    <col min="8428" max="8428" width="5.59765625" style="42" bestFit="1" customWidth="1"/>
    <col min="8429" max="8429" width="9.296875" style="42" bestFit="1" customWidth="1"/>
    <col min="8430" max="8430" width="0" style="42" hidden="1" customWidth="1"/>
    <col min="8431" max="8431" width="11.3984375" style="42" customWidth="1"/>
    <col min="8432" max="8432" width="9.3984375" style="42" customWidth="1"/>
    <col min="8433" max="8433" width="11.3984375" style="42" customWidth="1"/>
    <col min="8434" max="8434" width="12" style="42" customWidth="1"/>
    <col min="8435" max="8455" width="12.69921875" style="42" customWidth="1"/>
    <col min="8456" max="8456" width="12.09765625" style="42" customWidth="1"/>
    <col min="8457" max="8457" width="14.09765625" style="42" customWidth="1"/>
    <col min="8458" max="8458" width="12.09765625" style="42" customWidth="1"/>
    <col min="8459" max="8459" width="14.09765625" style="42" customWidth="1"/>
    <col min="8460" max="8460" width="12.09765625" style="42" customWidth="1"/>
    <col min="8461" max="8461" width="14.09765625" style="42" customWidth="1"/>
    <col min="8462" max="8462" width="12.09765625" style="42" customWidth="1"/>
    <col min="8463" max="8463" width="14.09765625" style="42" customWidth="1"/>
    <col min="8464" max="8464" width="12.09765625" style="42" customWidth="1"/>
    <col min="8465" max="8465" width="14.09765625" style="42" customWidth="1"/>
    <col min="8466" max="8466" width="12.09765625" style="42" customWidth="1"/>
    <col min="8467" max="8467" width="14.09765625" style="42" customWidth="1"/>
    <col min="8468" max="8468" width="12.09765625" style="42" customWidth="1"/>
    <col min="8469" max="8469" width="14.09765625" style="42" customWidth="1"/>
    <col min="8470" max="8470" width="12" style="42" bestFit="1" customWidth="1"/>
    <col min="8471" max="8471" width="16.296875" style="42" bestFit="1" customWidth="1"/>
    <col min="8472" max="8683" width="8.8984375" style="42"/>
    <col min="8684" max="8684" width="5.59765625" style="42" bestFit="1" customWidth="1"/>
    <col min="8685" max="8685" width="9.296875" style="42" bestFit="1" customWidth="1"/>
    <col min="8686" max="8686" width="0" style="42" hidden="1" customWidth="1"/>
    <col min="8687" max="8687" width="11.3984375" style="42" customWidth="1"/>
    <col min="8688" max="8688" width="9.3984375" style="42" customWidth="1"/>
    <col min="8689" max="8689" width="11.3984375" style="42" customWidth="1"/>
    <col min="8690" max="8690" width="12" style="42" customWidth="1"/>
    <col min="8691" max="8711" width="12.69921875" style="42" customWidth="1"/>
    <col min="8712" max="8712" width="12.09765625" style="42" customWidth="1"/>
    <col min="8713" max="8713" width="14.09765625" style="42" customWidth="1"/>
    <col min="8714" max="8714" width="12.09765625" style="42" customWidth="1"/>
    <col min="8715" max="8715" width="14.09765625" style="42" customWidth="1"/>
    <col min="8716" max="8716" width="12.09765625" style="42" customWidth="1"/>
    <col min="8717" max="8717" width="14.09765625" style="42" customWidth="1"/>
    <col min="8718" max="8718" width="12.09765625" style="42" customWidth="1"/>
    <col min="8719" max="8719" width="14.09765625" style="42" customWidth="1"/>
    <col min="8720" max="8720" width="12.09765625" style="42" customWidth="1"/>
    <col min="8721" max="8721" width="14.09765625" style="42" customWidth="1"/>
    <col min="8722" max="8722" width="12.09765625" style="42" customWidth="1"/>
    <col min="8723" max="8723" width="14.09765625" style="42" customWidth="1"/>
    <col min="8724" max="8724" width="12.09765625" style="42" customWidth="1"/>
    <col min="8725" max="8725" width="14.09765625" style="42" customWidth="1"/>
    <col min="8726" max="8726" width="12" style="42" bestFit="1" customWidth="1"/>
    <col min="8727" max="8727" width="16.296875" style="42" bestFit="1" customWidth="1"/>
    <col min="8728" max="8939" width="8.8984375" style="42"/>
    <col min="8940" max="8940" width="5.59765625" style="42" bestFit="1" customWidth="1"/>
    <col min="8941" max="8941" width="9.296875" style="42" bestFit="1" customWidth="1"/>
    <col min="8942" max="8942" width="0" style="42" hidden="1" customWidth="1"/>
    <col min="8943" max="8943" width="11.3984375" style="42" customWidth="1"/>
    <col min="8944" max="8944" width="9.3984375" style="42" customWidth="1"/>
    <col min="8945" max="8945" width="11.3984375" style="42" customWidth="1"/>
    <col min="8946" max="8946" width="12" style="42" customWidth="1"/>
    <col min="8947" max="8967" width="12.69921875" style="42" customWidth="1"/>
    <col min="8968" max="8968" width="12.09765625" style="42" customWidth="1"/>
    <col min="8969" max="8969" width="14.09765625" style="42" customWidth="1"/>
    <col min="8970" max="8970" width="12.09765625" style="42" customWidth="1"/>
    <col min="8971" max="8971" width="14.09765625" style="42" customWidth="1"/>
    <col min="8972" max="8972" width="12.09765625" style="42" customWidth="1"/>
    <col min="8973" max="8973" width="14.09765625" style="42" customWidth="1"/>
    <col min="8974" max="8974" width="12.09765625" style="42" customWidth="1"/>
    <col min="8975" max="8975" width="14.09765625" style="42" customWidth="1"/>
    <col min="8976" max="8976" width="12.09765625" style="42" customWidth="1"/>
    <col min="8977" max="8977" width="14.09765625" style="42" customWidth="1"/>
    <col min="8978" max="8978" width="12.09765625" style="42" customWidth="1"/>
    <col min="8979" max="8979" width="14.09765625" style="42" customWidth="1"/>
    <col min="8980" max="8980" width="12.09765625" style="42" customWidth="1"/>
    <col min="8981" max="8981" width="14.09765625" style="42" customWidth="1"/>
    <col min="8982" max="8982" width="12" style="42" bestFit="1" customWidth="1"/>
    <col min="8983" max="8983" width="16.296875" style="42" bestFit="1" customWidth="1"/>
    <col min="8984" max="9195" width="8.8984375" style="42"/>
    <col min="9196" max="9196" width="5.59765625" style="42" bestFit="1" customWidth="1"/>
    <col min="9197" max="9197" width="9.296875" style="42" bestFit="1" customWidth="1"/>
    <col min="9198" max="9198" width="0" style="42" hidden="1" customWidth="1"/>
    <col min="9199" max="9199" width="11.3984375" style="42" customWidth="1"/>
    <col min="9200" max="9200" width="9.3984375" style="42" customWidth="1"/>
    <col min="9201" max="9201" width="11.3984375" style="42" customWidth="1"/>
    <col min="9202" max="9202" width="12" style="42" customWidth="1"/>
    <col min="9203" max="9223" width="12.69921875" style="42" customWidth="1"/>
    <col min="9224" max="9224" width="12.09765625" style="42" customWidth="1"/>
    <col min="9225" max="9225" width="14.09765625" style="42" customWidth="1"/>
    <col min="9226" max="9226" width="12.09765625" style="42" customWidth="1"/>
    <col min="9227" max="9227" width="14.09765625" style="42" customWidth="1"/>
    <col min="9228" max="9228" width="12.09765625" style="42" customWidth="1"/>
    <col min="9229" max="9229" width="14.09765625" style="42" customWidth="1"/>
    <col min="9230" max="9230" width="12.09765625" style="42" customWidth="1"/>
    <col min="9231" max="9231" width="14.09765625" style="42" customWidth="1"/>
    <col min="9232" max="9232" width="12.09765625" style="42" customWidth="1"/>
    <col min="9233" max="9233" width="14.09765625" style="42" customWidth="1"/>
    <col min="9234" max="9234" width="12.09765625" style="42" customWidth="1"/>
    <col min="9235" max="9235" width="14.09765625" style="42" customWidth="1"/>
    <col min="9236" max="9236" width="12.09765625" style="42" customWidth="1"/>
    <col min="9237" max="9237" width="14.09765625" style="42" customWidth="1"/>
    <col min="9238" max="9238" width="12" style="42" bestFit="1" customWidth="1"/>
    <col min="9239" max="9239" width="16.296875" style="42" bestFit="1" customWidth="1"/>
    <col min="9240" max="9451" width="8.8984375" style="42"/>
    <col min="9452" max="9452" width="5.59765625" style="42" bestFit="1" customWidth="1"/>
    <col min="9453" max="9453" width="9.296875" style="42" bestFit="1" customWidth="1"/>
    <col min="9454" max="9454" width="0" style="42" hidden="1" customWidth="1"/>
    <col min="9455" max="9455" width="11.3984375" style="42" customWidth="1"/>
    <col min="9456" max="9456" width="9.3984375" style="42" customWidth="1"/>
    <col min="9457" max="9457" width="11.3984375" style="42" customWidth="1"/>
    <col min="9458" max="9458" width="12" style="42" customWidth="1"/>
    <col min="9459" max="9479" width="12.69921875" style="42" customWidth="1"/>
    <col min="9480" max="9480" width="12.09765625" style="42" customWidth="1"/>
    <col min="9481" max="9481" width="14.09765625" style="42" customWidth="1"/>
    <col min="9482" max="9482" width="12.09765625" style="42" customWidth="1"/>
    <col min="9483" max="9483" width="14.09765625" style="42" customWidth="1"/>
    <col min="9484" max="9484" width="12.09765625" style="42" customWidth="1"/>
    <col min="9485" max="9485" width="14.09765625" style="42" customWidth="1"/>
    <col min="9486" max="9486" width="12.09765625" style="42" customWidth="1"/>
    <col min="9487" max="9487" width="14.09765625" style="42" customWidth="1"/>
    <col min="9488" max="9488" width="12.09765625" style="42" customWidth="1"/>
    <col min="9489" max="9489" width="14.09765625" style="42" customWidth="1"/>
    <col min="9490" max="9490" width="12.09765625" style="42" customWidth="1"/>
    <col min="9491" max="9491" width="14.09765625" style="42" customWidth="1"/>
    <col min="9492" max="9492" width="12.09765625" style="42" customWidth="1"/>
    <col min="9493" max="9493" width="14.09765625" style="42" customWidth="1"/>
    <col min="9494" max="9494" width="12" style="42" bestFit="1" customWidth="1"/>
    <col min="9495" max="9495" width="16.296875" style="42" bestFit="1" customWidth="1"/>
    <col min="9496" max="9707" width="8.8984375" style="42"/>
    <col min="9708" max="9708" width="5.59765625" style="42" bestFit="1" customWidth="1"/>
    <col min="9709" max="9709" width="9.296875" style="42" bestFit="1" customWidth="1"/>
    <col min="9710" max="9710" width="0" style="42" hidden="1" customWidth="1"/>
    <col min="9711" max="9711" width="11.3984375" style="42" customWidth="1"/>
    <col min="9712" max="9712" width="9.3984375" style="42" customWidth="1"/>
    <col min="9713" max="9713" width="11.3984375" style="42" customWidth="1"/>
    <col min="9714" max="9714" width="12" style="42" customWidth="1"/>
    <col min="9715" max="9735" width="12.69921875" style="42" customWidth="1"/>
    <col min="9736" max="9736" width="12.09765625" style="42" customWidth="1"/>
    <col min="9737" max="9737" width="14.09765625" style="42" customWidth="1"/>
    <col min="9738" max="9738" width="12.09765625" style="42" customWidth="1"/>
    <col min="9739" max="9739" width="14.09765625" style="42" customWidth="1"/>
    <col min="9740" max="9740" width="12.09765625" style="42" customWidth="1"/>
    <col min="9741" max="9741" width="14.09765625" style="42" customWidth="1"/>
    <col min="9742" max="9742" width="12.09765625" style="42" customWidth="1"/>
    <col min="9743" max="9743" width="14.09765625" style="42" customWidth="1"/>
    <col min="9744" max="9744" width="12.09765625" style="42" customWidth="1"/>
    <col min="9745" max="9745" width="14.09765625" style="42" customWidth="1"/>
    <col min="9746" max="9746" width="12.09765625" style="42" customWidth="1"/>
    <col min="9747" max="9747" width="14.09765625" style="42" customWidth="1"/>
    <col min="9748" max="9748" width="12.09765625" style="42" customWidth="1"/>
    <col min="9749" max="9749" width="14.09765625" style="42" customWidth="1"/>
    <col min="9750" max="9750" width="12" style="42" bestFit="1" customWidth="1"/>
    <col min="9751" max="9751" width="16.296875" style="42" bestFit="1" customWidth="1"/>
    <col min="9752" max="9963" width="8.8984375" style="42"/>
    <col min="9964" max="9964" width="5.59765625" style="42" bestFit="1" customWidth="1"/>
    <col min="9965" max="9965" width="9.296875" style="42" bestFit="1" customWidth="1"/>
    <col min="9966" max="9966" width="0" style="42" hidden="1" customWidth="1"/>
    <col min="9967" max="9967" width="11.3984375" style="42" customWidth="1"/>
    <col min="9968" max="9968" width="9.3984375" style="42" customWidth="1"/>
    <col min="9969" max="9969" width="11.3984375" style="42" customWidth="1"/>
    <col min="9970" max="9970" width="12" style="42" customWidth="1"/>
    <col min="9971" max="9991" width="12.69921875" style="42" customWidth="1"/>
    <col min="9992" max="9992" width="12.09765625" style="42" customWidth="1"/>
    <col min="9993" max="9993" width="14.09765625" style="42" customWidth="1"/>
    <col min="9994" max="9994" width="12.09765625" style="42" customWidth="1"/>
    <col min="9995" max="9995" width="14.09765625" style="42" customWidth="1"/>
    <col min="9996" max="9996" width="12.09765625" style="42" customWidth="1"/>
    <col min="9997" max="9997" width="14.09765625" style="42" customWidth="1"/>
    <col min="9998" max="9998" width="12.09765625" style="42" customWidth="1"/>
    <col min="9999" max="9999" width="14.09765625" style="42" customWidth="1"/>
    <col min="10000" max="10000" width="12.09765625" style="42" customWidth="1"/>
    <col min="10001" max="10001" width="14.09765625" style="42" customWidth="1"/>
    <col min="10002" max="10002" width="12.09765625" style="42" customWidth="1"/>
    <col min="10003" max="10003" width="14.09765625" style="42" customWidth="1"/>
    <col min="10004" max="10004" width="12.09765625" style="42" customWidth="1"/>
    <col min="10005" max="10005" width="14.09765625" style="42" customWidth="1"/>
    <col min="10006" max="10006" width="12" style="42" bestFit="1" customWidth="1"/>
    <col min="10007" max="10007" width="16.296875" style="42" bestFit="1" customWidth="1"/>
    <col min="10008" max="10219" width="8.8984375" style="42"/>
    <col min="10220" max="10220" width="5.59765625" style="42" bestFit="1" customWidth="1"/>
    <col min="10221" max="10221" width="9.296875" style="42" bestFit="1" customWidth="1"/>
    <col min="10222" max="10222" width="0" style="42" hidden="1" customWidth="1"/>
    <col min="10223" max="10223" width="11.3984375" style="42" customWidth="1"/>
    <col min="10224" max="10224" width="9.3984375" style="42" customWidth="1"/>
    <col min="10225" max="10225" width="11.3984375" style="42" customWidth="1"/>
    <col min="10226" max="10226" width="12" style="42" customWidth="1"/>
    <col min="10227" max="10247" width="12.69921875" style="42" customWidth="1"/>
    <col min="10248" max="10248" width="12.09765625" style="42" customWidth="1"/>
    <col min="10249" max="10249" width="14.09765625" style="42" customWidth="1"/>
    <col min="10250" max="10250" width="12.09765625" style="42" customWidth="1"/>
    <col min="10251" max="10251" width="14.09765625" style="42" customWidth="1"/>
    <col min="10252" max="10252" width="12.09765625" style="42" customWidth="1"/>
    <col min="10253" max="10253" width="14.09765625" style="42" customWidth="1"/>
    <col min="10254" max="10254" width="12.09765625" style="42" customWidth="1"/>
    <col min="10255" max="10255" width="14.09765625" style="42" customWidth="1"/>
    <col min="10256" max="10256" width="12.09765625" style="42" customWidth="1"/>
    <col min="10257" max="10257" width="14.09765625" style="42" customWidth="1"/>
    <col min="10258" max="10258" width="12.09765625" style="42" customWidth="1"/>
    <col min="10259" max="10259" width="14.09765625" style="42" customWidth="1"/>
    <col min="10260" max="10260" width="12.09765625" style="42" customWidth="1"/>
    <col min="10261" max="10261" width="14.09765625" style="42" customWidth="1"/>
    <col min="10262" max="10262" width="12" style="42" bestFit="1" customWidth="1"/>
    <col min="10263" max="10263" width="16.296875" style="42" bestFit="1" customWidth="1"/>
    <col min="10264" max="10475" width="8.8984375" style="42"/>
    <col min="10476" max="10476" width="5.59765625" style="42" bestFit="1" customWidth="1"/>
    <col min="10477" max="10477" width="9.296875" style="42" bestFit="1" customWidth="1"/>
    <col min="10478" max="10478" width="0" style="42" hidden="1" customWidth="1"/>
    <col min="10479" max="10479" width="11.3984375" style="42" customWidth="1"/>
    <col min="10480" max="10480" width="9.3984375" style="42" customWidth="1"/>
    <col min="10481" max="10481" width="11.3984375" style="42" customWidth="1"/>
    <col min="10482" max="10482" width="12" style="42" customWidth="1"/>
    <col min="10483" max="10503" width="12.69921875" style="42" customWidth="1"/>
    <col min="10504" max="10504" width="12.09765625" style="42" customWidth="1"/>
    <col min="10505" max="10505" width="14.09765625" style="42" customWidth="1"/>
    <col min="10506" max="10506" width="12.09765625" style="42" customWidth="1"/>
    <col min="10507" max="10507" width="14.09765625" style="42" customWidth="1"/>
    <col min="10508" max="10508" width="12.09765625" style="42" customWidth="1"/>
    <col min="10509" max="10509" width="14.09765625" style="42" customWidth="1"/>
    <col min="10510" max="10510" width="12.09765625" style="42" customWidth="1"/>
    <col min="10511" max="10511" width="14.09765625" style="42" customWidth="1"/>
    <col min="10512" max="10512" width="12.09765625" style="42" customWidth="1"/>
    <col min="10513" max="10513" width="14.09765625" style="42" customWidth="1"/>
    <col min="10514" max="10514" width="12.09765625" style="42" customWidth="1"/>
    <col min="10515" max="10515" width="14.09765625" style="42" customWidth="1"/>
    <col min="10516" max="10516" width="12.09765625" style="42" customWidth="1"/>
    <col min="10517" max="10517" width="14.09765625" style="42" customWidth="1"/>
    <col min="10518" max="10518" width="12" style="42" bestFit="1" customWidth="1"/>
    <col min="10519" max="10519" width="16.296875" style="42" bestFit="1" customWidth="1"/>
    <col min="10520" max="10731" width="8.8984375" style="42"/>
    <col min="10732" max="10732" width="5.59765625" style="42" bestFit="1" customWidth="1"/>
    <col min="10733" max="10733" width="9.296875" style="42" bestFit="1" customWidth="1"/>
    <col min="10734" max="10734" width="0" style="42" hidden="1" customWidth="1"/>
    <col min="10735" max="10735" width="11.3984375" style="42" customWidth="1"/>
    <col min="10736" max="10736" width="9.3984375" style="42" customWidth="1"/>
    <col min="10737" max="10737" width="11.3984375" style="42" customWidth="1"/>
    <col min="10738" max="10738" width="12" style="42" customWidth="1"/>
    <col min="10739" max="10759" width="12.69921875" style="42" customWidth="1"/>
    <col min="10760" max="10760" width="12.09765625" style="42" customWidth="1"/>
    <col min="10761" max="10761" width="14.09765625" style="42" customWidth="1"/>
    <col min="10762" max="10762" width="12.09765625" style="42" customWidth="1"/>
    <col min="10763" max="10763" width="14.09765625" style="42" customWidth="1"/>
    <col min="10764" max="10764" width="12.09765625" style="42" customWidth="1"/>
    <col min="10765" max="10765" width="14.09765625" style="42" customWidth="1"/>
    <col min="10766" max="10766" width="12.09765625" style="42" customWidth="1"/>
    <col min="10767" max="10767" width="14.09765625" style="42" customWidth="1"/>
    <col min="10768" max="10768" width="12.09765625" style="42" customWidth="1"/>
    <col min="10769" max="10769" width="14.09765625" style="42" customWidth="1"/>
    <col min="10770" max="10770" width="12.09765625" style="42" customWidth="1"/>
    <col min="10771" max="10771" width="14.09765625" style="42" customWidth="1"/>
    <col min="10772" max="10772" width="12.09765625" style="42" customWidth="1"/>
    <col min="10773" max="10773" width="14.09765625" style="42" customWidth="1"/>
    <col min="10774" max="10774" width="12" style="42" bestFit="1" customWidth="1"/>
    <col min="10775" max="10775" width="16.296875" style="42" bestFit="1" customWidth="1"/>
    <col min="10776" max="10987" width="8.8984375" style="42"/>
    <col min="10988" max="10988" width="5.59765625" style="42" bestFit="1" customWidth="1"/>
    <col min="10989" max="10989" width="9.296875" style="42" bestFit="1" customWidth="1"/>
    <col min="10990" max="10990" width="0" style="42" hidden="1" customWidth="1"/>
    <col min="10991" max="10991" width="11.3984375" style="42" customWidth="1"/>
    <col min="10992" max="10992" width="9.3984375" style="42" customWidth="1"/>
    <col min="10993" max="10993" width="11.3984375" style="42" customWidth="1"/>
    <col min="10994" max="10994" width="12" style="42" customWidth="1"/>
    <col min="10995" max="11015" width="12.69921875" style="42" customWidth="1"/>
    <col min="11016" max="11016" width="12.09765625" style="42" customWidth="1"/>
    <col min="11017" max="11017" width="14.09765625" style="42" customWidth="1"/>
    <col min="11018" max="11018" width="12.09765625" style="42" customWidth="1"/>
    <col min="11019" max="11019" width="14.09765625" style="42" customWidth="1"/>
    <col min="11020" max="11020" width="12.09765625" style="42" customWidth="1"/>
    <col min="11021" max="11021" width="14.09765625" style="42" customWidth="1"/>
    <col min="11022" max="11022" width="12.09765625" style="42" customWidth="1"/>
    <col min="11023" max="11023" width="14.09765625" style="42" customWidth="1"/>
    <col min="11024" max="11024" width="12.09765625" style="42" customWidth="1"/>
    <col min="11025" max="11025" width="14.09765625" style="42" customWidth="1"/>
    <col min="11026" max="11026" width="12.09765625" style="42" customWidth="1"/>
    <col min="11027" max="11027" width="14.09765625" style="42" customWidth="1"/>
    <col min="11028" max="11028" width="12.09765625" style="42" customWidth="1"/>
    <col min="11029" max="11029" width="14.09765625" style="42" customWidth="1"/>
    <col min="11030" max="11030" width="12" style="42" bestFit="1" customWidth="1"/>
    <col min="11031" max="11031" width="16.296875" style="42" bestFit="1" customWidth="1"/>
    <col min="11032" max="11243" width="8.8984375" style="42"/>
    <col min="11244" max="11244" width="5.59765625" style="42" bestFit="1" customWidth="1"/>
    <col min="11245" max="11245" width="9.296875" style="42" bestFit="1" customWidth="1"/>
    <col min="11246" max="11246" width="0" style="42" hidden="1" customWidth="1"/>
    <col min="11247" max="11247" width="11.3984375" style="42" customWidth="1"/>
    <col min="11248" max="11248" width="9.3984375" style="42" customWidth="1"/>
    <col min="11249" max="11249" width="11.3984375" style="42" customWidth="1"/>
    <col min="11250" max="11250" width="12" style="42" customWidth="1"/>
    <col min="11251" max="11271" width="12.69921875" style="42" customWidth="1"/>
    <col min="11272" max="11272" width="12.09765625" style="42" customWidth="1"/>
    <col min="11273" max="11273" width="14.09765625" style="42" customWidth="1"/>
    <col min="11274" max="11274" width="12.09765625" style="42" customWidth="1"/>
    <col min="11275" max="11275" width="14.09765625" style="42" customWidth="1"/>
    <col min="11276" max="11276" width="12.09765625" style="42" customWidth="1"/>
    <col min="11277" max="11277" width="14.09765625" style="42" customWidth="1"/>
    <col min="11278" max="11278" width="12.09765625" style="42" customWidth="1"/>
    <col min="11279" max="11279" width="14.09765625" style="42" customWidth="1"/>
    <col min="11280" max="11280" width="12.09765625" style="42" customWidth="1"/>
    <col min="11281" max="11281" width="14.09765625" style="42" customWidth="1"/>
    <col min="11282" max="11282" width="12.09765625" style="42" customWidth="1"/>
    <col min="11283" max="11283" width="14.09765625" style="42" customWidth="1"/>
    <col min="11284" max="11284" width="12.09765625" style="42" customWidth="1"/>
    <col min="11285" max="11285" width="14.09765625" style="42" customWidth="1"/>
    <col min="11286" max="11286" width="12" style="42" bestFit="1" customWidth="1"/>
    <col min="11287" max="11287" width="16.296875" style="42" bestFit="1" customWidth="1"/>
    <col min="11288" max="11499" width="8.8984375" style="42"/>
    <col min="11500" max="11500" width="5.59765625" style="42" bestFit="1" customWidth="1"/>
    <col min="11501" max="11501" width="9.296875" style="42" bestFit="1" customWidth="1"/>
    <col min="11502" max="11502" width="0" style="42" hidden="1" customWidth="1"/>
    <col min="11503" max="11503" width="11.3984375" style="42" customWidth="1"/>
    <col min="11504" max="11504" width="9.3984375" style="42" customWidth="1"/>
    <col min="11505" max="11505" width="11.3984375" style="42" customWidth="1"/>
    <col min="11506" max="11506" width="12" style="42" customWidth="1"/>
    <col min="11507" max="11527" width="12.69921875" style="42" customWidth="1"/>
    <col min="11528" max="11528" width="12.09765625" style="42" customWidth="1"/>
    <col min="11529" max="11529" width="14.09765625" style="42" customWidth="1"/>
    <col min="11530" max="11530" width="12.09765625" style="42" customWidth="1"/>
    <col min="11531" max="11531" width="14.09765625" style="42" customWidth="1"/>
    <col min="11532" max="11532" width="12.09765625" style="42" customWidth="1"/>
    <col min="11533" max="11533" width="14.09765625" style="42" customWidth="1"/>
    <col min="11534" max="11534" width="12.09765625" style="42" customWidth="1"/>
    <col min="11535" max="11535" width="14.09765625" style="42" customWidth="1"/>
    <col min="11536" max="11536" width="12.09765625" style="42" customWidth="1"/>
    <col min="11537" max="11537" width="14.09765625" style="42" customWidth="1"/>
    <col min="11538" max="11538" width="12.09765625" style="42" customWidth="1"/>
    <col min="11539" max="11539" width="14.09765625" style="42" customWidth="1"/>
    <col min="11540" max="11540" width="12.09765625" style="42" customWidth="1"/>
    <col min="11541" max="11541" width="14.09765625" style="42" customWidth="1"/>
    <col min="11542" max="11542" width="12" style="42" bestFit="1" customWidth="1"/>
    <col min="11543" max="11543" width="16.296875" style="42" bestFit="1" customWidth="1"/>
    <col min="11544" max="11755" width="8.8984375" style="42"/>
    <col min="11756" max="11756" width="5.59765625" style="42" bestFit="1" customWidth="1"/>
    <col min="11757" max="11757" width="9.296875" style="42" bestFit="1" customWidth="1"/>
    <col min="11758" max="11758" width="0" style="42" hidden="1" customWidth="1"/>
    <col min="11759" max="11759" width="11.3984375" style="42" customWidth="1"/>
    <col min="11760" max="11760" width="9.3984375" style="42" customWidth="1"/>
    <col min="11761" max="11761" width="11.3984375" style="42" customWidth="1"/>
    <col min="11762" max="11762" width="12" style="42" customWidth="1"/>
    <col min="11763" max="11783" width="12.69921875" style="42" customWidth="1"/>
    <col min="11784" max="11784" width="12.09765625" style="42" customWidth="1"/>
    <col min="11785" max="11785" width="14.09765625" style="42" customWidth="1"/>
    <col min="11786" max="11786" width="12.09765625" style="42" customWidth="1"/>
    <col min="11787" max="11787" width="14.09765625" style="42" customWidth="1"/>
    <col min="11788" max="11788" width="12.09765625" style="42" customWidth="1"/>
    <col min="11789" max="11789" width="14.09765625" style="42" customWidth="1"/>
    <col min="11790" max="11790" width="12.09765625" style="42" customWidth="1"/>
    <col min="11791" max="11791" width="14.09765625" style="42" customWidth="1"/>
    <col min="11792" max="11792" width="12.09765625" style="42" customWidth="1"/>
    <col min="11793" max="11793" width="14.09765625" style="42" customWidth="1"/>
    <col min="11794" max="11794" width="12.09765625" style="42" customWidth="1"/>
    <col min="11795" max="11795" width="14.09765625" style="42" customWidth="1"/>
    <col min="11796" max="11796" width="12.09765625" style="42" customWidth="1"/>
    <col min="11797" max="11797" width="14.09765625" style="42" customWidth="1"/>
    <col min="11798" max="11798" width="12" style="42" bestFit="1" customWidth="1"/>
    <col min="11799" max="11799" width="16.296875" style="42" bestFit="1" customWidth="1"/>
    <col min="11800" max="12011" width="8.8984375" style="42"/>
    <col min="12012" max="12012" width="5.59765625" style="42" bestFit="1" customWidth="1"/>
    <col min="12013" max="12013" width="9.296875" style="42" bestFit="1" customWidth="1"/>
    <col min="12014" max="12014" width="0" style="42" hidden="1" customWidth="1"/>
    <col min="12015" max="12015" width="11.3984375" style="42" customWidth="1"/>
    <col min="12016" max="12016" width="9.3984375" style="42" customWidth="1"/>
    <col min="12017" max="12017" width="11.3984375" style="42" customWidth="1"/>
    <col min="12018" max="12018" width="12" style="42" customWidth="1"/>
    <col min="12019" max="12039" width="12.69921875" style="42" customWidth="1"/>
    <col min="12040" max="12040" width="12.09765625" style="42" customWidth="1"/>
    <col min="12041" max="12041" width="14.09765625" style="42" customWidth="1"/>
    <col min="12042" max="12042" width="12.09765625" style="42" customWidth="1"/>
    <col min="12043" max="12043" width="14.09765625" style="42" customWidth="1"/>
    <col min="12044" max="12044" width="12.09765625" style="42" customWidth="1"/>
    <col min="12045" max="12045" width="14.09765625" style="42" customWidth="1"/>
    <col min="12046" max="12046" width="12.09765625" style="42" customWidth="1"/>
    <col min="12047" max="12047" width="14.09765625" style="42" customWidth="1"/>
    <col min="12048" max="12048" width="12.09765625" style="42" customWidth="1"/>
    <col min="12049" max="12049" width="14.09765625" style="42" customWidth="1"/>
    <col min="12050" max="12050" width="12.09765625" style="42" customWidth="1"/>
    <col min="12051" max="12051" width="14.09765625" style="42" customWidth="1"/>
    <col min="12052" max="12052" width="12.09765625" style="42" customWidth="1"/>
    <col min="12053" max="12053" width="14.09765625" style="42" customWidth="1"/>
    <col min="12054" max="12054" width="12" style="42" bestFit="1" customWidth="1"/>
    <col min="12055" max="12055" width="16.296875" style="42" bestFit="1" customWidth="1"/>
    <col min="12056" max="12267" width="8.8984375" style="42"/>
    <col min="12268" max="12268" width="5.59765625" style="42" bestFit="1" customWidth="1"/>
    <col min="12269" max="12269" width="9.296875" style="42" bestFit="1" customWidth="1"/>
    <col min="12270" max="12270" width="0" style="42" hidden="1" customWidth="1"/>
    <col min="12271" max="12271" width="11.3984375" style="42" customWidth="1"/>
    <col min="12272" max="12272" width="9.3984375" style="42" customWidth="1"/>
    <col min="12273" max="12273" width="11.3984375" style="42" customWidth="1"/>
    <col min="12274" max="12274" width="12" style="42" customWidth="1"/>
    <col min="12275" max="12295" width="12.69921875" style="42" customWidth="1"/>
    <col min="12296" max="12296" width="12.09765625" style="42" customWidth="1"/>
    <col min="12297" max="12297" width="14.09765625" style="42" customWidth="1"/>
    <col min="12298" max="12298" width="12.09765625" style="42" customWidth="1"/>
    <col min="12299" max="12299" width="14.09765625" style="42" customWidth="1"/>
    <col min="12300" max="12300" width="12.09765625" style="42" customWidth="1"/>
    <col min="12301" max="12301" width="14.09765625" style="42" customWidth="1"/>
    <col min="12302" max="12302" width="12.09765625" style="42" customWidth="1"/>
    <col min="12303" max="12303" width="14.09765625" style="42" customWidth="1"/>
    <col min="12304" max="12304" width="12.09765625" style="42" customWidth="1"/>
    <col min="12305" max="12305" width="14.09765625" style="42" customWidth="1"/>
    <col min="12306" max="12306" width="12.09765625" style="42" customWidth="1"/>
    <col min="12307" max="12307" width="14.09765625" style="42" customWidth="1"/>
    <col min="12308" max="12308" width="12.09765625" style="42" customWidth="1"/>
    <col min="12309" max="12309" width="14.09765625" style="42" customWidth="1"/>
    <col min="12310" max="12310" width="12" style="42" bestFit="1" customWidth="1"/>
    <col min="12311" max="12311" width="16.296875" style="42" bestFit="1" customWidth="1"/>
    <col min="12312" max="12523" width="8.8984375" style="42"/>
    <col min="12524" max="12524" width="5.59765625" style="42" bestFit="1" customWidth="1"/>
    <col min="12525" max="12525" width="9.296875" style="42" bestFit="1" customWidth="1"/>
    <col min="12526" max="12526" width="0" style="42" hidden="1" customWidth="1"/>
    <col min="12527" max="12527" width="11.3984375" style="42" customWidth="1"/>
    <col min="12528" max="12528" width="9.3984375" style="42" customWidth="1"/>
    <col min="12529" max="12529" width="11.3984375" style="42" customWidth="1"/>
    <col min="12530" max="12530" width="12" style="42" customWidth="1"/>
    <col min="12531" max="12551" width="12.69921875" style="42" customWidth="1"/>
    <col min="12552" max="12552" width="12.09765625" style="42" customWidth="1"/>
    <col min="12553" max="12553" width="14.09765625" style="42" customWidth="1"/>
    <col min="12554" max="12554" width="12.09765625" style="42" customWidth="1"/>
    <col min="12555" max="12555" width="14.09765625" style="42" customWidth="1"/>
    <col min="12556" max="12556" width="12.09765625" style="42" customWidth="1"/>
    <col min="12557" max="12557" width="14.09765625" style="42" customWidth="1"/>
    <col min="12558" max="12558" width="12.09765625" style="42" customWidth="1"/>
    <col min="12559" max="12559" width="14.09765625" style="42" customWidth="1"/>
    <col min="12560" max="12560" width="12.09765625" style="42" customWidth="1"/>
    <col min="12561" max="12561" width="14.09765625" style="42" customWidth="1"/>
    <col min="12562" max="12562" width="12.09765625" style="42" customWidth="1"/>
    <col min="12563" max="12563" width="14.09765625" style="42" customWidth="1"/>
    <col min="12564" max="12564" width="12.09765625" style="42" customWidth="1"/>
    <col min="12565" max="12565" width="14.09765625" style="42" customWidth="1"/>
    <col min="12566" max="12566" width="12" style="42" bestFit="1" customWidth="1"/>
    <col min="12567" max="12567" width="16.296875" style="42" bestFit="1" customWidth="1"/>
    <col min="12568" max="12779" width="8.8984375" style="42"/>
    <col min="12780" max="12780" width="5.59765625" style="42" bestFit="1" customWidth="1"/>
    <col min="12781" max="12781" width="9.296875" style="42" bestFit="1" customWidth="1"/>
    <col min="12782" max="12782" width="0" style="42" hidden="1" customWidth="1"/>
    <col min="12783" max="12783" width="11.3984375" style="42" customWidth="1"/>
    <col min="12784" max="12784" width="9.3984375" style="42" customWidth="1"/>
    <col min="12785" max="12785" width="11.3984375" style="42" customWidth="1"/>
    <col min="12786" max="12786" width="12" style="42" customWidth="1"/>
    <col min="12787" max="12807" width="12.69921875" style="42" customWidth="1"/>
    <col min="12808" max="12808" width="12.09765625" style="42" customWidth="1"/>
    <col min="12809" max="12809" width="14.09765625" style="42" customWidth="1"/>
    <col min="12810" max="12810" width="12.09765625" style="42" customWidth="1"/>
    <col min="12811" max="12811" width="14.09765625" style="42" customWidth="1"/>
    <col min="12812" max="12812" width="12.09765625" style="42" customWidth="1"/>
    <col min="12813" max="12813" width="14.09765625" style="42" customWidth="1"/>
    <col min="12814" max="12814" width="12.09765625" style="42" customWidth="1"/>
    <col min="12815" max="12815" width="14.09765625" style="42" customWidth="1"/>
    <col min="12816" max="12816" width="12.09765625" style="42" customWidth="1"/>
    <col min="12817" max="12817" width="14.09765625" style="42" customWidth="1"/>
    <col min="12818" max="12818" width="12.09765625" style="42" customWidth="1"/>
    <col min="12819" max="12819" width="14.09765625" style="42" customWidth="1"/>
    <col min="12820" max="12820" width="12.09765625" style="42" customWidth="1"/>
    <col min="12821" max="12821" width="14.09765625" style="42" customWidth="1"/>
    <col min="12822" max="12822" width="12" style="42" bestFit="1" customWidth="1"/>
    <col min="12823" max="12823" width="16.296875" style="42" bestFit="1" customWidth="1"/>
    <col min="12824" max="13035" width="8.8984375" style="42"/>
    <col min="13036" max="13036" width="5.59765625" style="42" bestFit="1" customWidth="1"/>
    <col min="13037" max="13037" width="9.296875" style="42" bestFit="1" customWidth="1"/>
    <col min="13038" max="13038" width="0" style="42" hidden="1" customWidth="1"/>
    <col min="13039" max="13039" width="11.3984375" style="42" customWidth="1"/>
    <col min="13040" max="13040" width="9.3984375" style="42" customWidth="1"/>
    <col min="13041" max="13041" width="11.3984375" style="42" customWidth="1"/>
    <col min="13042" max="13042" width="12" style="42" customWidth="1"/>
    <col min="13043" max="13063" width="12.69921875" style="42" customWidth="1"/>
    <col min="13064" max="13064" width="12.09765625" style="42" customWidth="1"/>
    <col min="13065" max="13065" width="14.09765625" style="42" customWidth="1"/>
    <col min="13066" max="13066" width="12.09765625" style="42" customWidth="1"/>
    <col min="13067" max="13067" width="14.09765625" style="42" customWidth="1"/>
    <col min="13068" max="13068" width="12.09765625" style="42" customWidth="1"/>
    <col min="13069" max="13069" width="14.09765625" style="42" customWidth="1"/>
    <col min="13070" max="13070" width="12.09765625" style="42" customWidth="1"/>
    <col min="13071" max="13071" width="14.09765625" style="42" customWidth="1"/>
    <col min="13072" max="13072" width="12.09765625" style="42" customWidth="1"/>
    <col min="13073" max="13073" width="14.09765625" style="42" customWidth="1"/>
    <col min="13074" max="13074" width="12.09765625" style="42" customWidth="1"/>
    <col min="13075" max="13075" width="14.09765625" style="42" customWidth="1"/>
    <col min="13076" max="13076" width="12.09765625" style="42" customWidth="1"/>
    <col min="13077" max="13077" width="14.09765625" style="42" customWidth="1"/>
    <col min="13078" max="13078" width="12" style="42" bestFit="1" customWidth="1"/>
    <col min="13079" max="13079" width="16.296875" style="42" bestFit="1" customWidth="1"/>
    <col min="13080" max="13291" width="8.8984375" style="42"/>
    <col min="13292" max="13292" width="5.59765625" style="42" bestFit="1" customWidth="1"/>
    <col min="13293" max="13293" width="9.296875" style="42" bestFit="1" customWidth="1"/>
    <col min="13294" max="13294" width="0" style="42" hidden="1" customWidth="1"/>
    <col min="13295" max="13295" width="11.3984375" style="42" customWidth="1"/>
    <col min="13296" max="13296" width="9.3984375" style="42" customWidth="1"/>
    <col min="13297" max="13297" width="11.3984375" style="42" customWidth="1"/>
    <col min="13298" max="13298" width="12" style="42" customWidth="1"/>
    <col min="13299" max="13319" width="12.69921875" style="42" customWidth="1"/>
    <col min="13320" max="13320" width="12.09765625" style="42" customWidth="1"/>
    <col min="13321" max="13321" width="14.09765625" style="42" customWidth="1"/>
    <col min="13322" max="13322" width="12.09765625" style="42" customWidth="1"/>
    <col min="13323" max="13323" width="14.09765625" style="42" customWidth="1"/>
    <col min="13324" max="13324" width="12.09765625" style="42" customWidth="1"/>
    <col min="13325" max="13325" width="14.09765625" style="42" customWidth="1"/>
    <col min="13326" max="13326" width="12.09765625" style="42" customWidth="1"/>
    <col min="13327" max="13327" width="14.09765625" style="42" customWidth="1"/>
    <col min="13328" max="13328" width="12.09765625" style="42" customWidth="1"/>
    <col min="13329" max="13329" width="14.09765625" style="42" customWidth="1"/>
    <col min="13330" max="13330" width="12.09765625" style="42" customWidth="1"/>
    <col min="13331" max="13331" width="14.09765625" style="42" customWidth="1"/>
    <col min="13332" max="13332" width="12.09765625" style="42" customWidth="1"/>
    <col min="13333" max="13333" width="14.09765625" style="42" customWidth="1"/>
    <col min="13334" max="13334" width="12" style="42" bestFit="1" customWidth="1"/>
    <col min="13335" max="13335" width="16.296875" style="42" bestFit="1" customWidth="1"/>
    <col min="13336" max="13547" width="8.8984375" style="42"/>
    <col min="13548" max="13548" width="5.59765625" style="42" bestFit="1" customWidth="1"/>
    <col min="13549" max="13549" width="9.296875" style="42" bestFit="1" customWidth="1"/>
    <col min="13550" max="13550" width="0" style="42" hidden="1" customWidth="1"/>
    <col min="13551" max="13551" width="11.3984375" style="42" customWidth="1"/>
    <col min="13552" max="13552" width="9.3984375" style="42" customWidth="1"/>
    <col min="13553" max="13553" width="11.3984375" style="42" customWidth="1"/>
    <col min="13554" max="13554" width="12" style="42" customWidth="1"/>
    <col min="13555" max="13575" width="12.69921875" style="42" customWidth="1"/>
    <col min="13576" max="13576" width="12.09765625" style="42" customWidth="1"/>
    <col min="13577" max="13577" width="14.09765625" style="42" customWidth="1"/>
    <col min="13578" max="13578" width="12.09765625" style="42" customWidth="1"/>
    <col min="13579" max="13579" width="14.09765625" style="42" customWidth="1"/>
    <col min="13580" max="13580" width="12.09765625" style="42" customWidth="1"/>
    <col min="13581" max="13581" width="14.09765625" style="42" customWidth="1"/>
    <col min="13582" max="13582" width="12.09765625" style="42" customWidth="1"/>
    <col min="13583" max="13583" width="14.09765625" style="42" customWidth="1"/>
    <col min="13584" max="13584" width="12.09765625" style="42" customWidth="1"/>
    <col min="13585" max="13585" width="14.09765625" style="42" customWidth="1"/>
    <col min="13586" max="13586" width="12.09765625" style="42" customWidth="1"/>
    <col min="13587" max="13587" width="14.09765625" style="42" customWidth="1"/>
    <col min="13588" max="13588" width="12.09765625" style="42" customWidth="1"/>
    <col min="13589" max="13589" width="14.09765625" style="42" customWidth="1"/>
    <col min="13590" max="13590" width="12" style="42" bestFit="1" customWidth="1"/>
    <col min="13591" max="13591" width="16.296875" style="42" bestFit="1" customWidth="1"/>
    <col min="13592" max="13803" width="8.8984375" style="42"/>
    <col min="13804" max="13804" width="5.59765625" style="42" bestFit="1" customWidth="1"/>
    <col min="13805" max="13805" width="9.296875" style="42" bestFit="1" customWidth="1"/>
    <col min="13806" max="13806" width="0" style="42" hidden="1" customWidth="1"/>
    <col min="13807" max="13807" width="11.3984375" style="42" customWidth="1"/>
    <col min="13808" max="13808" width="9.3984375" style="42" customWidth="1"/>
    <col min="13809" max="13809" width="11.3984375" style="42" customWidth="1"/>
    <col min="13810" max="13810" width="12" style="42" customWidth="1"/>
    <col min="13811" max="13831" width="12.69921875" style="42" customWidth="1"/>
    <col min="13832" max="13832" width="12.09765625" style="42" customWidth="1"/>
    <col min="13833" max="13833" width="14.09765625" style="42" customWidth="1"/>
    <col min="13834" max="13834" width="12.09765625" style="42" customWidth="1"/>
    <col min="13835" max="13835" width="14.09765625" style="42" customWidth="1"/>
    <col min="13836" max="13836" width="12.09765625" style="42" customWidth="1"/>
    <col min="13837" max="13837" width="14.09765625" style="42" customWidth="1"/>
    <col min="13838" max="13838" width="12.09765625" style="42" customWidth="1"/>
    <col min="13839" max="13839" width="14.09765625" style="42" customWidth="1"/>
    <col min="13840" max="13840" width="12.09765625" style="42" customWidth="1"/>
    <col min="13841" max="13841" width="14.09765625" style="42" customWidth="1"/>
    <col min="13842" max="13842" width="12.09765625" style="42" customWidth="1"/>
    <col min="13843" max="13843" width="14.09765625" style="42" customWidth="1"/>
    <col min="13844" max="13844" width="12.09765625" style="42" customWidth="1"/>
    <col min="13845" max="13845" width="14.09765625" style="42" customWidth="1"/>
    <col min="13846" max="13846" width="12" style="42" bestFit="1" customWidth="1"/>
    <col min="13847" max="13847" width="16.296875" style="42" bestFit="1" customWidth="1"/>
    <col min="13848" max="14059" width="8.8984375" style="42"/>
    <col min="14060" max="14060" width="5.59765625" style="42" bestFit="1" customWidth="1"/>
    <col min="14061" max="14061" width="9.296875" style="42" bestFit="1" customWidth="1"/>
    <col min="14062" max="14062" width="0" style="42" hidden="1" customWidth="1"/>
    <col min="14063" max="14063" width="11.3984375" style="42" customWidth="1"/>
    <col min="14064" max="14064" width="9.3984375" style="42" customWidth="1"/>
    <col min="14065" max="14065" width="11.3984375" style="42" customWidth="1"/>
    <col min="14066" max="14066" width="12" style="42" customWidth="1"/>
    <col min="14067" max="14087" width="12.69921875" style="42" customWidth="1"/>
    <col min="14088" max="14088" width="12.09765625" style="42" customWidth="1"/>
    <col min="14089" max="14089" width="14.09765625" style="42" customWidth="1"/>
    <col min="14090" max="14090" width="12.09765625" style="42" customWidth="1"/>
    <col min="14091" max="14091" width="14.09765625" style="42" customWidth="1"/>
    <col min="14092" max="14092" width="12.09765625" style="42" customWidth="1"/>
    <col min="14093" max="14093" width="14.09765625" style="42" customWidth="1"/>
    <col min="14094" max="14094" width="12.09765625" style="42" customWidth="1"/>
    <col min="14095" max="14095" width="14.09765625" style="42" customWidth="1"/>
    <col min="14096" max="14096" width="12.09765625" style="42" customWidth="1"/>
    <col min="14097" max="14097" width="14.09765625" style="42" customWidth="1"/>
    <col min="14098" max="14098" width="12.09765625" style="42" customWidth="1"/>
    <col min="14099" max="14099" width="14.09765625" style="42" customWidth="1"/>
    <col min="14100" max="14100" width="12.09765625" style="42" customWidth="1"/>
    <col min="14101" max="14101" width="14.09765625" style="42" customWidth="1"/>
    <col min="14102" max="14102" width="12" style="42" bestFit="1" customWidth="1"/>
    <col min="14103" max="14103" width="16.296875" style="42" bestFit="1" customWidth="1"/>
    <col min="14104" max="14315" width="8.8984375" style="42"/>
    <col min="14316" max="14316" width="5.59765625" style="42" bestFit="1" customWidth="1"/>
    <col min="14317" max="14317" width="9.296875" style="42" bestFit="1" customWidth="1"/>
    <col min="14318" max="14318" width="0" style="42" hidden="1" customWidth="1"/>
    <col min="14319" max="14319" width="11.3984375" style="42" customWidth="1"/>
    <col min="14320" max="14320" width="9.3984375" style="42" customWidth="1"/>
    <col min="14321" max="14321" width="11.3984375" style="42" customWidth="1"/>
    <col min="14322" max="14322" width="12" style="42" customWidth="1"/>
    <col min="14323" max="14343" width="12.69921875" style="42" customWidth="1"/>
    <col min="14344" max="14344" width="12.09765625" style="42" customWidth="1"/>
    <col min="14345" max="14345" width="14.09765625" style="42" customWidth="1"/>
    <col min="14346" max="14346" width="12.09765625" style="42" customWidth="1"/>
    <col min="14347" max="14347" width="14.09765625" style="42" customWidth="1"/>
    <col min="14348" max="14348" width="12.09765625" style="42" customWidth="1"/>
    <col min="14349" max="14349" width="14.09765625" style="42" customWidth="1"/>
    <col min="14350" max="14350" width="12.09765625" style="42" customWidth="1"/>
    <col min="14351" max="14351" width="14.09765625" style="42" customWidth="1"/>
    <col min="14352" max="14352" width="12.09765625" style="42" customWidth="1"/>
    <col min="14353" max="14353" width="14.09765625" style="42" customWidth="1"/>
    <col min="14354" max="14354" width="12.09765625" style="42" customWidth="1"/>
    <col min="14355" max="14355" width="14.09765625" style="42" customWidth="1"/>
    <col min="14356" max="14356" width="12.09765625" style="42" customWidth="1"/>
    <col min="14357" max="14357" width="14.09765625" style="42" customWidth="1"/>
    <col min="14358" max="14358" width="12" style="42" bestFit="1" customWidth="1"/>
    <col min="14359" max="14359" width="16.296875" style="42" bestFit="1" customWidth="1"/>
    <col min="14360" max="14571" width="8.8984375" style="42"/>
    <col min="14572" max="14572" width="5.59765625" style="42" bestFit="1" customWidth="1"/>
    <col min="14573" max="14573" width="9.296875" style="42" bestFit="1" customWidth="1"/>
    <col min="14574" max="14574" width="0" style="42" hidden="1" customWidth="1"/>
    <col min="14575" max="14575" width="11.3984375" style="42" customWidth="1"/>
    <col min="14576" max="14576" width="9.3984375" style="42" customWidth="1"/>
    <col min="14577" max="14577" width="11.3984375" style="42" customWidth="1"/>
    <col min="14578" max="14578" width="12" style="42" customWidth="1"/>
    <col min="14579" max="14599" width="12.69921875" style="42" customWidth="1"/>
    <col min="14600" max="14600" width="12.09765625" style="42" customWidth="1"/>
    <col min="14601" max="14601" width="14.09765625" style="42" customWidth="1"/>
    <col min="14602" max="14602" width="12.09765625" style="42" customWidth="1"/>
    <col min="14603" max="14603" width="14.09765625" style="42" customWidth="1"/>
    <col min="14604" max="14604" width="12.09765625" style="42" customWidth="1"/>
    <col min="14605" max="14605" width="14.09765625" style="42" customWidth="1"/>
    <col min="14606" max="14606" width="12.09765625" style="42" customWidth="1"/>
    <col min="14607" max="14607" width="14.09765625" style="42" customWidth="1"/>
    <col min="14608" max="14608" width="12.09765625" style="42" customWidth="1"/>
    <col min="14609" max="14609" width="14.09765625" style="42" customWidth="1"/>
    <col min="14610" max="14610" width="12.09765625" style="42" customWidth="1"/>
    <col min="14611" max="14611" width="14.09765625" style="42" customWidth="1"/>
    <col min="14612" max="14612" width="12.09765625" style="42" customWidth="1"/>
    <col min="14613" max="14613" width="14.09765625" style="42" customWidth="1"/>
    <col min="14614" max="14614" width="12" style="42" bestFit="1" customWidth="1"/>
    <col min="14615" max="14615" width="16.296875" style="42" bestFit="1" customWidth="1"/>
    <col min="14616" max="14827" width="8.8984375" style="42"/>
    <col min="14828" max="14828" width="5.59765625" style="42" bestFit="1" customWidth="1"/>
    <col min="14829" max="14829" width="9.296875" style="42" bestFit="1" customWidth="1"/>
    <col min="14830" max="14830" width="0" style="42" hidden="1" customWidth="1"/>
    <col min="14831" max="14831" width="11.3984375" style="42" customWidth="1"/>
    <col min="14832" max="14832" width="9.3984375" style="42" customWidth="1"/>
    <col min="14833" max="14833" width="11.3984375" style="42" customWidth="1"/>
    <col min="14834" max="14834" width="12" style="42" customWidth="1"/>
    <col min="14835" max="14855" width="12.69921875" style="42" customWidth="1"/>
    <col min="14856" max="14856" width="12.09765625" style="42" customWidth="1"/>
    <col min="14857" max="14857" width="14.09765625" style="42" customWidth="1"/>
    <col min="14858" max="14858" width="12.09765625" style="42" customWidth="1"/>
    <col min="14859" max="14859" width="14.09765625" style="42" customWidth="1"/>
    <col min="14860" max="14860" width="12.09765625" style="42" customWidth="1"/>
    <col min="14861" max="14861" width="14.09765625" style="42" customWidth="1"/>
    <col min="14862" max="14862" width="12.09765625" style="42" customWidth="1"/>
    <col min="14863" max="14863" width="14.09765625" style="42" customWidth="1"/>
    <col min="14864" max="14864" width="12.09765625" style="42" customWidth="1"/>
    <col min="14865" max="14865" width="14.09765625" style="42" customWidth="1"/>
    <col min="14866" max="14866" width="12.09765625" style="42" customWidth="1"/>
    <col min="14867" max="14867" width="14.09765625" style="42" customWidth="1"/>
    <col min="14868" max="14868" width="12.09765625" style="42" customWidth="1"/>
    <col min="14869" max="14869" width="14.09765625" style="42" customWidth="1"/>
    <col min="14870" max="14870" width="12" style="42" bestFit="1" customWidth="1"/>
    <col min="14871" max="14871" width="16.296875" style="42" bestFit="1" customWidth="1"/>
    <col min="14872" max="15083" width="8.8984375" style="42"/>
    <col min="15084" max="15084" width="5.59765625" style="42" bestFit="1" customWidth="1"/>
    <col min="15085" max="15085" width="9.296875" style="42" bestFit="1" customWidth="1"/>
    <col min="15086" max="15086" width="0" style="42" hidden="1" customWidth="1"/>
    <col min="15087" max="15087" width="11.3984375" style="42" customWidth="1"/>
    <col min="15088" max="15088" width="9.3984375" style="42" customWidth="1"/>
    <col min="15089" max="15089" width="11.3984375" style="42" customWidth="1"/>
    <col min="15090" max="15090" width="12" style="42" customWidth="1"/>
    <col min="15091" max="15111" width="12.69921875" style="42" customWidth="1"/>
    <col min="15112" max="15112" width="12.09765625" style="42" customWidth="1"/>
    <col min="15113" max="15113" width="14.09765625" style="42" customWidth="1"/>
    <col min="15114" max="15114" width="12.09765625" style="42" customWidth="1"/>
    <col min="15115" max="15115" width="14.09765625" style="42" customWidth="1"/>
    <col min="15116" max="15116" width="12.09765625" style="42" customWidth="1"/>
    <col min="15117" max="15117" width="14.09765625" style="42" customWidth="1"/>
    <col min="15118" max="15118" width="12.09765625" style="42" customWidth="1"/>
    <col min="15119" max="15119" width="14.09765625" style="42" customWidth="1"/>
    <col min="15120" max="15120" width="12.09765625" style="42" customWidth="1"/>
    <col min="15121" max="15121" width="14.09765625" style="42" customWidth="1"/>
    <col min="15122" max="15122" width="12.09765625" style="42" customWidth="1"/>
    <col min="15123" max="15123" width="14.09765625" style="42" customWidth="1"/>
    <col min="15124" max="15124" width="12.09765625" style="42" customWidth="1"/>
    <col min="15125" max="15125" width="14.09765625" style="42" customWidth="1"/>
    <col min="15126" max="15126" width="12" style="42" bestFit="1" customWidth="1"/>
    <col min="15127" max="15127" width="16.296875" style="42" bestFit="1" customWidth="1"/>
    <col min="15128" max="15339" width="8.8984375" style="42"/>
    <col min="15340" max="15340" width="5.59765625" style="42" bestFit="1" customWidth="1"/>
    <col min="15341" max="15341" width="9.296875" style="42" bestFit="1" customWidth="1"/>
    <col min="15342" max="15342" width="0" style="42" hidden="1" customWidth="1"/>
    <col min="15343" max="15343" width="11.3984375" style="42" customWidth="1"/>
    <col min="15344" max="15344" width="9.3984375" style="42" customWidth="1"/>
    <col min="15345" max="15345" width="11.3984375" style="42" customWidth="1"/>
    <col min="15346" max="15346" width="12" style="42" customWidth="1"/>
    <col min="15347" max="15367" width="12.69921875" style="42" customWidth="1"/>
    <col min="15368" max="15368" width="12.09765625" style="42" customWidth="1"/>
    <col min="15369" max="15369" width="14.09765625" style="42" customWidth="1"/>
    <col min="15370" max="15370" width="12.09765625" style="42" customWidth="1"/>
    <col min="15371" max="15371" width="14.09765625" style="42" customWidth="1"/>
    <col min="15372" max="15372" width="12.09765625" style="42" customWidth="1"/>
    <col min="15373" max="15373" width="14.09765625" style="42" customWidth="1"/>
    <col min="15374" max="15374" width="12.09765625" style="42" customWidth="1"/>
    <col min="15375" max="15375" width="14.09765625" style="42" customWidth="1"/>
    <col min="15376" max="15376" width="12.09765625" style="42" customWidth="1"/>
    <col min="15377" max="15377" width="14.09765625" style="42" customWidth="1"/>
    <col min="15378" max="15378" width="12.09765625" style="42" customWidth="1"/>
    <col min="15379" max="15379" width="14.09765625" style="42" customWidth="1"/>
    <col min="15380" max="15380" width="12.09765625" style="42" customWidth="1"/>
    <col min="15381" max="15381" width="14.09765625" style="42" customWidth="1"/>
    <col min="15382" max="15382" width="12" style="42" bestFit="1" customWidth="1"/>
    <col min="15383" max="15383" width="16.296875" style="42" bestFit="1" customWidth="1"/>
    <col min="15384" max="15595" width="8.8984375" style="42"/>
    <col min="15596" max="15596" width="5.59765625" style="42" bestFit="1" customWidth="1"/>
    <col min="15597" max="15597" width="9.296875" style="42" bestFit="1" customWidth="1"/>
    <col min="15598" max="15598" width="0" style="42" hidden="1" customWidth="1"/>
    <col min="15599" max="15599" width="11.3984375" style="42" customWidth="1"/>
    <col min="15600" max="15600" width="9.3984375" style="42" customWidth="1"/>
    <col min="15601" max="15601" width="11.3984375" style="42" customWidth="1"/>
    <col min="15602" max="15602" width="12" style="42" customWidth="1"/>
    <col min="15603" max="15623" width="12.69921875" style="42" customWidth="1"/>
    <col min="15624" max="15624" width="12.09765625" style="42" customWidth="1"/>
    <col min="15625" max="15625" width="14.09765625" style="42" customWidth="1"/>
    <col min="15626" max="15626" width="12.09765625" style="42" customWidth="1"/>
    <col min="15627" max="15627" width="14.09765625" style="42" customWidth="1"/>
    <col min="15628" max="15628" width="12.09765625" style="42" customWidth="1"/>
    <col min="15629" max="15629" width="14.09765625" style="42" customWidth="1"/>
    <col min="15630" max="15630" width="12.09765625" style="42" customWidth="1"/>
    <col min="15631" max="15631" width="14.09765625" style="42" customWidth="1"/>
    <col min="15632" max="15632" width="12.09765625" style="42" customWidth="1"/>
    <col min="15633" max="15633" width="14.09765625" style="42" customWidth="1"/>
    <col min="15634" max="15634" width="12.09765625" style="42" customWidth="1"/>
    <col min="15635" max="15635" width="14.09765625" style="42" customWidth="1"/>
    <col min="15636" max="15636" width="12.09765625" style="42" customWidth="1"/>
    <col min="15637" max="15637" width="14.09765625" style="42" customWidth="1"/>
    <col min="15638" max="15638" width="12" style="42" bestFit="1" customWidth="1"/>
    <col min="15639" max="15639" width="16.296875" style="42" bestFit="1" customWidth="1"/>
    <col min="15640" max="15851" width="8.8984375" style="42"/>
    <col min="15852" max="15852" width="5.59765625" style="42" bestFit="1" customWidth="1"/>
    <col min="15853" max="15853" width="9.296875" style="42" bestFit="1" customWidth="1"/>
    <col min="15854" max="15854" width="0" style="42" hidden="1" customWidth="1"/>
    <col min="15855" max="15855" width="11.3984375" style="42" customWidth="1"/>
    <col min="15856" max="15856" width="9.3984375" style="42" customWidth="1"/>
    <col min="15857" max="15857" width="11.3984375" style="42" customWidth="1"/>
    <col min="15858" max="15858" width="12" style="42" customWidth="1"/>
    <col min="15859" max="15879" width="12.69921875" style="42" customWidth="1"/>
    <col min="15880" max="15880" width="12.09765625" style="42" customWidth="1"/>
    <col min="15881" max="15881" width="14.09765625" style="42" customWidth="1"/>
    <col min="15882" max="15882" width="12.09765625" style="42" customWidth="1"/>
    <col min="15883" max="15883" width="14.09765625" style="42" customWidth="1"/>
    <col min="15884" max="15884" width="12.09765625" style="42" customWidth="1"/>
    <col min="15885" max="15885" width="14.09765625" style="42" customWidth="1"/>
    <col min="15886" max="15886" width="12.09765625" style="42" customWidth="1"/>
    <col min="15887" max="15887" width="14.09765625" style="42" customWidth="1"/>
    <col min="15888" max="15888" width="12.09765625" style="42" customWidth="1"/>
    <col min="15889" max="15889" width="14.09765625" style="42" customWidth="1"/>
    <col min="15890" max="15890" width="12.09765625" style="42" customWidth="1"/>
    <col min="15891" max="15891" width="14.09765625" style="42" customWidth="1"/>
    <col min="15892" max="15892" width="12.09765625" style="42" customWidth="1"/>
    <col min="15893" max="15893" width="14.09765625" style="42" customWidth="1"/>
    <col min="15894" max="15894" width="12" style="42" bestFit="1" customWidth="1"/>
    <col min="15895" max="15895" width="16.296875" style="42" bestFit="1" customWidth="1"/>
    <col min="15896" max="16107" width="8.8984375" style="42"/>
    <col min="16108" max="16108" width="5.59765625" style="42" bestFit="1" customWidth="1"/>
    <col min="16109" max="16109" width="9.296875" style="42" bestFit="1" customWidth="1"/>
    <col min="16110" max="16110" width="0" style="42" hidden="1" customWidth="1"/>
    <col min="16111" max="16111" width="11.3984375" style="42" customWidth="1"/>
    <col min="16112" max="16112" width="9.3984375" style="42" customWidth="1"/>
    <col min="16113" max="16113" width="11.3984375" style="42" customWidth="1"/>
    <col min="16114" max="16114" width="12" style="42" customWidth="1"/>
    <col min="16115" max="16135" width="12.69921875" style="42" customWidth="1"/>
    <col min="16136" max="16136" width="12.09765625" style="42" customWidth="1"/>
    <col min="16137" max="16137" width="14.09765625" style="42" customWidth="1"/>
    <col min="16138" max="16138" width="12.09765625" style="42" customWidth="1"/>
    <col min="16139" max="16139" width="14.09765625" style="42" customWidth="1"/>
    <col min="16140" max="16140" width="12.09765625" style="42" customWidth="1"/>
    <col min="16141" max="16141" width="14.09765625" style="42" customWidth="1"/>
    <col min="16142" max="16142" width="12.09765625" style="42" customWidth="1"/>
    <col min="16143" max="16143" width="14.09765625" style="42" customWidth="1"/>
    <col min="16144" max="16144" width="12.09765625" style="42" customWidth="1"/>
    <col min="16145" max="16145" width="14.09765625" style="42" customWidth="1"/>
    <col min="16146" max="16146" width="12.09765625" style="42" customWidth="1"/>
    <col min="16147" max="16147" width="14.09765625" style="42" customWidth="1"/>
    <col min="16148" max="16148" width="12.09765625" style="42" customWidth="1"/>
    <col min="16149" max="16149" width="14.09765625" style="42" customWidth="1"/>
    <col min="16150" max="16150" width="12" style="42" bestFit="1" customWidth="1"/>
    <col min="16151" max="16151" width="16.296875" style="42" bestFit="1" customWidth="1"/>
    <col min="16152" max="16383" width="8.8984375" style="42"/>
    <col min="16384" max="16384" width="8.8984375" style="42" customWidth="1"/>
  </cols>
  <sheetData>
    <row r="1" spans="1:44" s="16" customFormat="1" x14ac:dyDescent="0.3">
      <c r="B1" s="39"/>
      <c r="C1" s="51" t="s">
        <v>23</v>
      </c>
      <c r="D1" s="17">
        <v>0</v>
      </c>
      <c r="E1" s="17">
        <v>1</v>
      </c>
      <c r="F1" s="17">
        <v>2</v>
      </c>
      <c r="G1" s="52">
        <v>3</v>
      </c>
      <c r="H1" s="52">
        <v>4</v>
      </c>
      <c r="I1" s="52">
        <v>5</v>
      </c>
      <c r="J1" s="52">
        <v>7</v>
      </c>
      <c r="K1" s="52">
        <v>8</v>
      </c>
      <c r="L1" s="52">
        <v>9</v>
      </c>
      <c r="M1" s="52">
        <v>10</v>
      </c>
      <c r="N1" s="52">
        <v>12</v>
      </c>
      <c r="O1" s="51"/>
      <c r="P1" s="52">
        <v>0</v>
      </c>
      <c r="Q1" s="52">
        <v>1</v>
      </c>
      <c r="R1" s="52">
        <v>3</v>
      </c>
      <c r="S1" s="52">
        <v>5</v>
      </c>
      <c r="T1" s="52">
        <v>7</v>
      </c>
      <c r="U1" s="52">
        <v>9</v>
      </c>
      <c r="V1" s="52">
        <v>12</v>
      </c>
      <c r="X1" s="52">
        <v>0</v>
      </c>
      <c r="Y1" s="52">
        <v>1</v>
      </c>
      <c r="Z1" s="52">
        <v>3</v>
      </c>
      <c r="AA1" s="52">
        <v>5</v>
      </c>
      <c r="AB1" s="52">
        <v>7</v>
      </c>
      <c r="AC1" s="52">
        <v>9</v>
      </c>
      <c r="AD1" s="52">
        <v>12</v>
      </c>
    </row>
    <row r="2" spans="1:44" s="68" customFormat="1" x14ac:dyDescent="0.3">
      <c r="A2" s="37" t="s">
        <v>8</v>
      </c>
      <c r="B2" s="19" t="s">
        <v>2</v>
      </c>
      <c r="C2" s="37"/>
      <c r="D2" s="167" t="s">
        <v>11</v>
      </c>
      <c r="E2" s="167"/>
      <c r="F2" s="167"/>
      <c r="G2" s="167"/>
      <c r="H2" s="167"/>
      <c r="I2" s="167"/>
      <c r="J2" s="167"/>
      <c r="K2" s="167"/>
      <c r="L2" s="167"/>
      <c r="M2" s="167"/>
      <c r="N2" s="167"/>
      <c r="O2" s="67"/>
      <c r="P2" s="168" t="s">
        <v>44</v>
      </c>
      <c r="Q2" s="168"/>
      <c r="R2" s="168"/>
      <c r="S2" s="168"/>
      <c r="T2" s="168"/>
      <c r="U2" s="168"/>
      <c r="V2" s="168"/>
      <c r="X2" s="168" t="s">
        <v>45</v>
      </c>
      <c r="Y2" s="168"/>
      <c r="Z2" s="168"/>
      <c r="AA2" s="168"/>
      <c r="AB2" s="168"/>
      <c r="AC2" s="168"/>
      <c r="AD2" s="168"/>
    </row>
    <row r="3" spans="1:44" s="70" customFormat="1" x14ac:dyDescent="0.3">
      <c r="A3" s="169" t="s">
        <v>0</v>
      </c>
      <c r="B3" s="53">
        <v>1</v>
      </c>
      <c r="C3" s="54"/>
      <c r="D3" s="55">
        <v>25.4</v>
      </c>
      <c r="E3" s="55">
        <v>24.7</v>
      </c>
      <c r="F3" s="55">
        <v>26.5</v>
      </c>
      <c r="G3" s="56">
        <v>28</v>
      </c>
      <c r="H3" s="56">
        <v>27</v>
      </c>
      <c r="I3" s="56">
        <v>28.8</v>
      </c>
      <c r="J3" s="56">
        <v>30.1</v>
      </c>
      <c r="K3" s="56">
        <v>30.5</v>
      </c>
      <c r="L3" s="56">
        <v>30.6</v>
      </c>
      <c r="M3" s="56">
        <v>28.9</v>
      </c>
      <c r="N3" s="56">
        <v>30.9</v>
      </c>
      <c r="O3" s="55"/>
      <c r="P3" s="55">
        <v>1.85</v>
      </c>
      <c r="Q3" s="55">
        <v>1.81</v>
      </c>
      <c r="R3" s="55">
        <v>4.08</v>
      </c>
      <c r="S3" s="55">
        <v>4.99</v>
      </c>
      <c r="T3" s="55">
        <v>6.11</v>
      </c>
      <c r="U3" s="55">
        <v>6.51</v>
      </c>
      <c r="V3" s="55">
        <v>6.58</v>
      </c>
      <c r="W3" s="141"/>
      <c r="X3" s="55">
        <v>23.55</v>
      </c>
      <c r="Y3" s="55">
        <v>22.3</v>
      </c>
      <c r="Z3" s="55">
        <v>23.27</v>
      </c>
      <c r="AA3" s="55">
        <v>23.24</v>
      </c>
      <c r="AB3" s="55">
        <v>23.44</v>
      </c>
      <c r="AC3" s="55">
        <v>23.48</v>
      </c>
      <c r="AD3" s="55">
        <v>23.6</v>
      </c>
      <c r="AE3" s="34"/>
      <c r="AF3" s="34"/>
      <c r="AG3" s="34"/>
      <c r="AH3" s="34"/>
      <c r="AI3" s="34"/>
      <c r="AJ3" s="34"/>
      <c r="AK3" s="34"/>
      <c r="AL3" s="34"/>
      <c r="AM3" s="34"/>
      <c r="AN3" s="34"/>
      <c r="AO3" s="34"/>
      <c r="AP3" s="34"/>
      <c r="AQ3" s="34"/>
      <c r="AR3" s="34"/>
    </row>
    <row r="4" spans="1:44" s="70" customFormat="1" x14ac:dyDescent="0.3">
      <c r="A4" s="169"/>
      <c r="B4" s="53">
        <v>2</v>
      </c>
      <c r="C4" s="54"/>
      <c r="D4" s="55">
        <v>24.8</v>
      </c>
      <c r="E4" s="55">
        <v>23.7</v>
      </c>
      <c r="F4" s="55">
        <v>24.6</v>
      </c>
      <c r="G4" s="56">
        <v>24.5</v>
      </c>
      <c r="H4" s="56">
        <v>25.3</v>
      </c>
      <c r="I4" s="56">
        <v>25.1</v>
      </c>
      <c r="J4" s="56">
        <v>25.9</v>
      </c>
      <c r="K4" s="56">
        <v>25.2</v>
      </c>
      <c r="L4" s="56">
        <v>25.8</v>
      </c>
      <c r="M4" s="56">
        <v>26.6</v>
      </c>
      <c r="N4" s="56">
        <v>25.7</v>
      </c>
      <c r="O4" s="55"/>
      <c r="P4" s="55">
        <v>1.49</v>
      </c>
      <c r="Q4" s="55">
        <v>1.24</v>
      </c>
      <c r="R4" s="55">
        <v>1.45</v>
      </c>
      <c r="S4" s="55">
        <v>2</v>
      </c>
      <c r="T4" s="55">
        <v>2.65</v>
      </c>
      <c r="U4" s="55">
        <v>2.72</v>
      </c>
      <c r="V4" s="55">
        <v>2.34</v>
      </c>
      <c r="W4" s="141"/>
      <c r="X4" s="55">
        <v>23.41</v>
      </c>
      <c r="Y4" s="55">
        <v>21.75</v>
      </c>
      <c r="Z4" s="55">
        <v>22.18</v>
      </c>
      <c r="AA4" s="55">
        <v>22.53</v>
      </c>
      <c r="AB4" s="55">
        <v>22.36</v>
      </c>
      <c r="AC4" s="55">
        <v>22.18</v>
      </c>
      <c r="AD4" s="55">
        <v>22.44</v>
      </c>
      <c r="AE4" s="34"/>
      <c r="AF4" s="34"/>
      <c r="AG4" s="34"/>
      <c r="AH4" s="34"/>
      <c r="AI4" s="34"/>
      <c r="AJ4" s="34"/>
      <c r="AK4" s="34"/>
      <c r="AL4" s="34"/>
      <c r="AM4" s="34"/>
      <c r="AN4" s="34"/>
      <c r="AO4" s="34"/>
      <c r="AP4" s="34"/>
      <c r="AQ4" s="34"/>
      <c r="AR4" s="34"/>
    </row>
    <row r="5" spans="1:44" s="70" customFormat="1" x14ac:dyDescent="0.3">
      <c r="A5" s="169"/>
      <c r="B5" s="53">
        <v>3</v>
      </c>
      <c r="C5" s="54"/>
      <c r="D5" s="55">
        <v>25.5</v>
      </c>
      <c r="E5" s="55">
        <v>26.1</v>
      </c>
      <c r="F5" s="55">
        <v>26.24</v>
      </c>
      <c r="G5" s="56">
        <v>27</v>
      </c>
      <c r="H5" s="56">
        <v>29.3</v>
      </c>
      <c r="I5" s="56">
        <v>30.4</v>
      </c>
      <c r="J5" s="56">
        <v>29.5</v>
      </c>
      <c r="K5" s="56">
        <v>30.5</v>
      </c>
      <c r="L5" s="56">
        <v>30.7</v>
      </c>
      <c r="M5" s="56">
        <v>31.8</v>
      </c>
      <c r="N5" s="56">
        <v>32.799999999999997</v>
      </c>
      <c r="O5" s="55"/>
      <c r="P5" s="55">
        <v>1.64</v>
      </c>
      <c r="Q5" s="55">
        <v>2.2599999999999998</v>
      </c>
      <c r="R5" s="55">
        <v>1.58</v>
      </c>
      <c r="S5" s="55">
        <v>2.97</v>
      </c>
      <c r="T5" s="55">
        <v>2.74</v>
      </c>
      <c r="U5" s="55">
        <v>2.61</v>
      </c>
      <c r="V5" s="55">
        <v>3.93</v>
      </c>
      <c r="W5" s="141"/>
      <c r="X5" s="55">
        <v>24.04</v>
      </c>
      <c r="Y5" s="55">
        <v>23.39</v>
      </c>
      <c r="Z5" s="55">
        <v>24.92</v>
      </c>
      <c r="AA5" s="55">
        <v>26.85</v>
      </c>
      <c r="AB5" s="55">
        <v>26.13</v>
      </c>
      <c r="AC5" s="55">
        <v>27.35</v>
      </c>
      <c r="AD5" s="55">
        <v>27.6</v>
      </c>
      <c r="AE5" s="34"/>
      <c r="AF5" s="34"/>
      <c r="AG5" s="34"/>
      <c r="AH5" s="34"/>
      <c r="AI5" s="34"/>
      <c r="AJ5" s="34"/>
      <c r="AK5" s="34"/>
      <c r="AL5" s="34"/>
      <c r="AM5" s="34"/>
      <c r="AN5" s="34"/>
      <c r="AO5" s="34"/>
      <c r="AP5" s="34"/>
      <c r="AQ5" s="34"/>
      <c r="AR5" s="34"/>
    </row>
    <row r="6" spans="1:44" s="70" customFormat="1" x14ac:dyDescent="0.3">
      <c r="A6" s="169"/>
      <c r="B6" s="53">
        <v>4</v>
      </c>
      <c r="C6" s="54"/>
      <c r="D6" s="55">
        <v>25</v>
      </c>
      <c r="E6" s="55">
        <v>25.4</v>
      </c>
      <c r="F6" s="55">
        <v>26.8</v>
      </c>
      <c r="G6" s="56">
        <v>27.4</v>
      </c>
      <c r="H6" s="56">
        <v>28</v>
      </c>
      <c r="I6" s="56">
        <v>29.6</v>
      </c>
      <c r="J6" s="56">
        <v>28.8</v>
      </c>
      <c r="K6" s="56">
        <v>29.6</v>
      </c>
      <c r="L6" s="56">
        <v>30.5</v>
      </c>
      <c r="M6" s="56">
        <v>30.1</v>
      </c>
      <c r="N6" s="56">
        <v>32.4</v>
      </c>
      <c r="O6" s="55"/>
      <c r="P6" s="55">
        <v>1.36</v>
      </c>
      <c r="Q6" s="55">
        <v>2.0499999999999998</v>
      </c>
      <c r="R6" s="55">
        <v>1.97</v>
      </c>
      <c r="S6" s="55">
        <v>2.4700000000000002</v>
      </c>
      <c r="T6" s="55">
        <v>1.94</v>
      </c>
      <c r="U6" s="55">
        <v>2.41</v>
      </c>
      <c r="V6" s="55">
        <v>3.43</v>
      </c>
      <c r="W6" s="141"/>
      <c r="X6" s="55">
        <v>23.52</v>
      </c>
      <c r="Y6" s="55">
        <v>22.92</v>
      </c>
      <c r="Z6" s="55">
        <v>24.89</v>
      </c>
      <c r="AA6" s="55">
        <v>26.49</v>
      </c>
      <c r="AB6" s="55">
        <v>26.26</v>
      </c>
      <c r="AC6" s="55">
        <v>27.14</v>
      </c>
      <c r="AD6" s="55">
        <v>27.72</v>
      </c>
      <c r="AE6" s="34"/>
      <c r="AF6" s="34"/>
      <c r="AG6" s="34"/>
      <c r="AH6" s="34"/>
      <c r="AI6" s="34"/>
      <c r="AJ6" s="34"/>
      <c r="AK6" s="34"/>
      <c r="AL6" s="34"/>
      <c r="AM6" s="34"/>
      <c r="AN6" s="34"/>
      <c r="AO6" s="34"/>
      <c r="AP6" s="34"/>
      <c r="AQ6" s="34"/>
      <c r="AR6" s="34"/>
    </row>
    <row r="7" spans="1:44" s="70" customFormat="1" x14ac:dyDescent="0.3">
      <c r="A7" s="169"/>
      <c r="B7" s="53">
        <v>5</v>
      </c>
      <c r="C7" s="54"/>
      <c r="D7" s="55">
        <v>26.7</v>
      </c>
      <c r="E7" s="55">
        <v>26.9</v>
      </c>
      <c r="F7" s="55">
        <v>27.9</v>
      </c>
      <c r="G7" s="56">
        <v>28.1</v>
      </c>
      <c r="H7" s="56">
        <v>28.3</v>
      </c>
      <c r="I7" s="56">
        <v>29.9</v>
      </c>
      <c r="J7" s="56">
        <v>29.5</v>
      </c>
      <c r="K7" s="56">
        <v>30.9</v>
      </c>
      <c r="L7" s="56">
        <v>30.4</v>
      </c>
      <c r="M7" s="56">
        <v>31.4</v>
      </c>
      <c r="N7" s="56">
        <v>32.799999999999997</v>
      </c>
      <c r="O7" s="55"/>
      <c r="P7" s="55">
        <v>1.75</v>
      </c>
      <c r="Q7" s="55">
        <v>2.2200000000000002</v>
      </c>
      <c r="R7" s="55">
        <v>2.8</v>
      </c>
      <c r="S7" s="55">
        <v>3.11</v>
      </c>
      <c r="T7" s="55">
        <v>3.25</v>
      </c>
      <c r="U7" s="55">
        <v>3.58</v>
      </c>
      <c r="V7" s="55">
        <v>4.26</v>
      </c>
      <c r="W7" s="141"/>
      <c r="X7" s="55">
        <v>24.92</v>
      </c>
      <c r="Y7" s="55">
        <v>23.94</v>
      </c>
      <c r="Z7" s="55">
        <v>24.72</v>
      </c>
      <c r="AA7" s="55">
        <v>25.95</v>
      </c>
      <c r="AB7" s="55">
        <v>25.57</v>
      </c>
      <c r="AC7" s="55">
        <v>26.02</v>
      </c>
      <c r="AD7" s="55">
        <v>27.27</v>
      </c>
      <c r="AE7" s="34"/>
      <c r="AF7" s="34"/>
      <c r="AG7" s="34"/>
      <c r="AH7" s="34"/>
      <c r="AI7" s="34"/>
      <c r="AJ7" s="34"/>
      <c r="AK7" s="34"/>
      <c r="AL7" s="34"/>
      <c r="AM7" s="34"/>
      <c r="AN7" s="34"/>
      <c r="AO7" s="34"/>
      <c r="AP7" s="34"/>
      <c r="AQ7" s="34"/>
      <c r="AR7" s="34"/>
    </row>
    <row r="8" spans="1:44" s="72" customFormat="1" x14ac:dyDescent="0.3">
      <c r="A8" s="169"/>
      <c r="B8" s="53">
        <v>6</v>
      </c>
      <c r="C8" s="54"/>
      <c r="D8" s="57">
        <v>27.7</v>
      </c>
      <c r="E8" s="57">
        <v>28.1</v>
      </c>
      <c r="F8" s="57">
        <v>30.2</v>
      </c>
      <c r="G8" s="58">
        <v>31.1</v>
      </c>
      <c r="H8" s="58">
        <v>32.9</v>
      </c>
      <c r="I8" s="58">
        <v>34.9</v>
      </c>
      <c r="J8" s="58">
        <v>33.799999999999997</v>
      </c>
      <c r="K8" s="58">
        <v>36.5</v>
      </c>
      <c r="L8" s="58">
        <v>37</v>
      </c>
      <c r="M8" s="58">
        <v>39.4</v>
      </c>
      <c r="N8" s="58">
        <v>36.6</v>
      </c>
      <c r="O8" s="57"/>
      <c r="P8" s="57">
        <v>2.73</v>
      </c>
      <c r="Q8" s="57">
        <v>2.61</v>
      </c>
      <c r="R8" s="57">
        <v>3.96</v>
      </c>
      <c r="S8" s="57">
        <v>6.73</v>
      </c>
      <c r="T8" s="57">
        <v>6.21</v>
      </c>
      <c r="U8" s="57">
        <v>8.2200000000000006</v>
      </c>
      <c r="V8" s="57">
        <v>7.25</v>
      </c>
      <c r="W8" s="142"/>
      <c r="X8" s="57">
        <v>24.81</v>
      </c>
      <c r="Y8" s="57">
        <v>24.82</v>
      </c>
      <c r="Z8" s="57">
        <v>26.55</v>
      </c>
      <c r="AA8" s="57">
        <v>27.62</v>
      </c>
      <c r="AB8" s="57">
        <v>27.19</v>
      </c>
      <c r="AC8" s="57">
        <v>28.3</v>
      </c>
      <c r="AD8" s="57">
        <v>28.13</v>
      </c>
      <c r="AE8" s="71"/>
      <c r="AF8" s="71"/>
      <c r="AG8" s="71"/>
      <c r="AH8" s="71"/>
      <c r="AI8" s="71"/>
      <c r="AJ8" s="71"/>
      <c r="AK8" s="71"/>
      <c r="AL8" s="71"/>
      <c r="AM8" s="71"/>
      <c r="AN8" s="71"/>
      <c r="AO8" s="71"/>
      <c r="AP8" s="71"/>
      <c r="AQ8" s="71"/>
      <c r="AR8" s="71"/>
    </row>
    <row r="9" spans="1:44" s="70" customFormat="1" x14ac:dyDescent="0.3">
      <c r="A9" s="169"/>
      <c r="B9" s="53">
        <v>7</v>
      </c>
      <c r="C9" s="54"/>
      <c r="D9" s="55">
        <v>30</v>
      </c>
      <c r="E9" s="55">
        <v>28.8</v>
      </c>
      <c r="F9" s="55">
        <v>29.9</v>
      </c>
      <c r="G9" s="56">
        <v>29.8</v>
      </c>
      <c r="H9" s="56">
        <v>30.7</v>
      </c>
      <c r="I9" s="56">
        <v>30</v>
      </c>
      <c r="J9" s="56">
        <v>30.3</v>
      </c>
      <c r="K9" s="56">
        <v>32.1</v>
      </c>
      <c r="L9" s="56">
        <v>30.5</v>
      </c>
      <c r="M9" s="56">
        <v>32.299999999999997</v>
      </c>
      <c r="N9" s="56">
        <v>31.7</v>
      </c>
      <c r="O9" s="55"/>
      <c r="P9" s="55">
        <v>1.58</v>
      </c>
      <c r="Q9" s="55">
        <v>1.67</v>
      </c>
      <c r="R9" s="55">
        <v>2.02</v>
      </c>
      <c r="S9" s="55">
        <v>2.4500000000000002</v>
      </c>
      <c r="T9" s="55">
        <v>2.74</v>
      </c>
      <c r="U9" s="55">
        <v>2.77</v>
      </c>
      <c r="V9" s="55">
        <v>4.38</v>
      </c>
      <c r="W9" s="141"/>
      <c r="X9" s="55">
        <v>28.36</v>
      </c>
      <c r="Y9" s="55">
        <v>26.62</v>
      </c>
      <c r="Z9" s="55">
        <v>26.83</v>
      </c>
      <c r="AA9" s="55">
        <v>26.79</v>
      </c>
      <c r="AB9" s="55">
        <v>26.99</v>
      </c>
      <c r="AC9" s="55">
        <v>27.14</v>
      </c>
      <c r="AD9" s="55">
        <v>26.33</v>
      </c>
      <c r="AE9" s="34"/>
      <c r="AF9" s="34"/>
      <c r="AG9" s="34"/>
      <c r="AH9" s="34"/>
      <c r="AI9" s="34"/>
      <c r="AJ9" s="34"/>
      <c r="AK9" s="34"/>
      <c r="AL9" s="34"/>
      <c r="AM9" s="34"/>
      <c r="AN9" s="34"/>
      <c r="AO9" s="34"/>
      <c r="AP9" s="34"/>
      <c r="AQ9" s="34"/>
      <c r="AR9" s="34"/>
    </row>
    <row r="10" spans="1:44" s="70" customFormat="1" x14ac:dyDescent="0.3">
      <c r="A10" s="169"/>
      <c r="B10" s="53">
        <v>8</v>
      </c>
      <c r="C10" s="54"/>
      <c r="D10" s="55">
        <v>28.3</v>
      </c>
      <c r="E10" s="55">
        <v>27.6</v>
      </c>
      <c r="F10" s="55">
        <v>27.4</v>
      </c>
      <c r="G10" s="56">
        <v>28.7</v>
      </c>
      <c r="H10" s="56">
        <v>28.9</v>
      </c>
      <c r="I10" s="56">
        <v>28.5</v>
      </c>
      <c r="J10" s="56">
        <v>29.1</v>
      </c>
      <c r="K10" s="56">
        <v>30.6</v>
      </c>
      <c r="L10" s="56">
        <v>29.9</v>
      </c>
      <c r="M10" s="56">
        <v>31.2</v>
      </c>
      <c r="N10" s="56">
        <v>31.8</v>
      </c>
      <c r="O10" s="55"/>
      <c r="P10" s="55">
        <v>1.24</v>
      </c>
      <c r="Q10" s="55">
        <v>1.17</v>
      </c>
      <c r="R10" s="55">
        <v>1.76</v>
      </c>
      <c r="S10" s="55">
        <v>1.89</v>
      </c>
      <c r="T10" s="55">
        <v>2.38</v>
      </c>
      <c r="U10" s="55">
        <v>2.9</v>
      </c>
      <c r="V10" s="55">
        <v>4.8499999999999996</v>
      </c>
      <c r="W10" s="141"/>
      <c r="X10" s="55">
        <v>26.91</v>
      </c>
      <c r="Y10" s="55">
        <v>26.04</v>
      </c>
      <c r="Z10" s="55">
        <v>26.31</v>
      </c>
      <c r="AA10" s="55">
        <v>26.07</v>
      </c>
      <c r="AB10" s="55">
        <v>26.1</v>
      </c>
      <c r="AC10" s="55">
        <v>26.36</v>
      </c>
      <c r="AD10" s="55">
        <v>25.77</v>
      </c>
      <c r="AE10" s="34"/>
      <c r="AF10" s="34"/>
      <c r="AG10" s="34"/>
      <c r="AH10" s="34"/>
      <c r="AI10" s="34"/>
      <c r="AJ10" s="34"/>
      <c r="AK10" s="34"/>
      <c r="AL10" s="34"/>
      <c r="AM10" s="34"/>
      <c r="AN10" s="34"/>
      <c r="AO10" s="34"/>
      <c r="AP10" s="34"/>
      <c r="AQ10" s="34"/>
      <c r="AR10" s="34"/>
    </row>
    <row r="11" spans="1:44" s="73" customFormat="1" x14ac:dyDescent="0.3">
      <c r="A11" s="170" t="s">
        <v>1</v>
      </c>
      <c r="B11" s="59">
        <v>12</v>
      </c>
      <c r="C11" s="60"/>
      <c r="D11" s="61">
        <v>27.6</v>
      </c>
      <c r="E11" s="61">
        <v>29.2</v>
      </c>
      <c r="F11" s="61">
        <v>31.1</v>
      </c>
      <c r="G11" s="62">
        <v>32.1</v>
      </c>
      <c r="H11" s="62">
        <v>32.9</v>
      </c>
      <c r="I11" s="62">
        <v>35.5</v>
      </c>
      <c r="J11" s="62">
        <v>37.6</v>
      </c>
      <c r="K11" s="62">
        <v>39.5</v>
      </c>
      <c r="L11" s="62">
        <v>42.7</v>
      </c>
      <c r="M11" s="62">
        <v>37.700000000000003</v>
      </c>
      <c r="N11" s="62">
        <v>43.3</v>
      </c>
      <c r="O11" s="61"/>
      <c r="P11" s="61">
        <v>0.94</v>
      </c>
      <c r="Q11" s="61">
        <v>4.18</v>
      </c>
      <c r="R11" s="61">
        <v>6.21</v>
      </c>
      <c r="S11" s="61">
        <v>9.17</v>
      </c>
      <c r="T11" s="61">
        <v>11.52</v>
      </c>
      <c r="U11" s="61">
        <v>15.7</v>
      </c>
      <c r="V11" s="61">
        <v>16.579999999999998</v>
      </c>
      <c r="W11" s="143"/>
      <c r="X11" s="61">
        <v>26.53</v>
      </c>
      <c r="Y11" s="61">
        <v>24.39</v>
      </c>
      <c r="Z11" s="61">
        <v>25.06</v>
      </c>
      <c r="AA11" s="61">
        <v>26.13</v>
      </c>
      <c r="AB11" s="61">
        <v>26.01</v>
      </c>
      <c r="AC11" s="61">
        <v>26.49</v>
      </c>
      <c r="AD11" s="61">
        <v>26.39</v>
      </c>
      <c r="AE11" s="29"/>
      <c r="AF11" s="29"/>
      <c r="AG11" s="29"/>
      <c r="AH11" s="29"/>
      <c r="AI11" s="29"/>
      <c r="AJ11" s="29"/>
      <c r="AK11" s="29"/>
      <c r="AL11" s="29"/>
      <c r="AM11" s="29"/>
      <c r="AN11" s="29"/>
      <c r="AO11" s="29"/>
      <c r="AP11" s="29"/>
      <c r="AQ11" s="29"/>
      <c r="AR11" s="29"/>
    </row>
    <row r="12" spans="1:44" s="70" customFormat="1" x14ac:dyDescent="0.3">
      <c r="A12" s="169"/>
      <c r="B12" s="53">
        <v>13</v>
      </c>
      <c r="C12" s="54"/>
      <c r="D12" s="55">
        <v>26.6</v>
      </c>
      <c r="E12" s="55">
        <v>28</v>
      </c>
      <c r="F12" s="55">
        <v>29.6</v>
      </c>
      <c r="G12" s="56">
        <v>30.5</v>
      </c>
      <c r="H12" s="56">
        <v>32.6</v>
      </c>
      <c r="I12" s="56">
        <v>34.299999999999997</v>
      </c>
      <c r="J12" s="56">
        <v>35.9</v>
      </c>
      <c r="K12" s="56">
        <v>37.299999999999997</v>
      </c>
      <c r="L12" s="56">
        <v>40.299999999999997</v>
      </c>
      <c r="M12" s="56">
        <v>38.700000000000003</v>
      </c>
      <c r="N12" s="56">
        <v>43</v>
      </c>
      <c r="O12" s="55"/>
      <c r="P12" s="55">
        <v>0.92</v>
      </c>
      <c r="Q12" s="55">
        <v>3.01</v>
      </c>
      <c r="R12" s="55">
        <v>5.08</v>
      </c>
      <c r="S12" s="55">
        <v>8.16</v>
      </c>
      <c r="T12" s="55">
        <v>9.92</v>
      </c>
      <c r="U12" s="55">
        <v>14.1</v>
      </c>
      <c r="V12" s="55">
        <v>16.5</v>
      </c>
      <c r="W12" s="141"/>
      <c r="X12" s="55">
        <v>25.66</v>
      </c>
      <c r="Y12" s="55">
        <v>24.45</v>
      </c>
      <c r="Z12" s="55">
        <v>24.78</v>
      </c>
      <c r="AA12" s="55">
        <v>25.62</v>
      </c>
      <c r="AB12" s="55">
        <v>25.53</v>
      </c>
      <c r="AC12" s="55">
        <v>25.73</v>
      </c>
      <c r="AD12" s="55">
        <v>25.98</v>
      </c>
      <c r="AE12" s="34"/>
      <c r="AF12" s="34"/>
      <c r="AG12" s="34"/>
      <c r="AH12" s="34"/>
      <c r="AI12" s="34"/>
      <c r="AJ12" s="34"/>
      <c r="AK12" s="34"/>
      <c r="AL12" s="34"/>
      <c r="AM12" s="34"/>
      <c r="AN12" s="34"/>
      <c r="AO12" s="34"/>
      <c r="AP12" s="34"/>
      <c r="AQ12" s="34"/>
      <c r="AR12" s="34"/>
    </row>
    <row r="13" spans="1:44" s="70" customFormat="1" x14ac:dyDescent="0.3">
      <c r="A13" s="169"/>
      <c r="B13" s="53">
        <v>14</v>
      </c>
      <c r="C13" s="54"/>
      <c r="D13" s="55">
        <v>26</v>
      </c>
      <c r="E13" s="55">
        <v>27.8</v>
      </c>
      <c r="F13" s="55">
        <v>28.7</v>
      </c>
      <c r="G13" s="56">
        <v>30.4</v>
      </c>
      <c r="H13" s="56">
        <v>31.9</v>
      </c>
      <c r="I13" s="56">
        <v>34</v>
      </c>
      <c r="J13" s="56">
        <v>35.5</v>
      </c>
      <c r="K13" s="56">
        <v>37.6</v>
      </c>
      <c r="L13" s="56">
        <v>39.1</v>
      </c>
      <c r="M13" s="56">
        <v>41.4</v>
      </c>
      <c r="N13" s="56">
        <v>42.4</v>
      </c>
      <c r="O13" s="55"/>
      <c r="P13" s="55">
        <v>1.64</v>
      </c>
      <c r="Q13" s="55">
        <v>3.98</v>
      </c>
      <c r="R13" s="55">
        <v>6</v>
      </c>
      <c r="S13" s="55">
        <v>9.31</v>
      </c>
      <c r="T13" s="55">
        <v>10.66</v>
      </c>
      <c r="U13" s="55">
        <v>14.19</v>
      </c>
      <c r="V13" s="55">
        <v>16.96</v>
      </c>
      <c r="W13" s="141"/>
      <c r="X13" s="55">
        <v>24.23</v>
      </c>
      <c r="Y13" s="55">
        <v>23.66</v>
      </c>
      <c r="Z13" s="55">
        <v>24.21</v>
      </c>
      <c r="AA13" s="55">
        <v>24.45</v>
      </c>
      <c r="AB13" s="55">
        <v>24.58</v>
      </c>
      <c r="AC13" s="55">
        <v>24.57</v>
      </c>
      <c r="AD13" s="55">
        <v>24.89</v>
      </c>
      <c r="AE13" s="34"/>
      <c r="AF13" s="34"/>
      <c r="AG13" s="34"/>
      <c r="AH13" s="34"/>
      <c r="AI13" s="34"/>
      <c r="AJ13" s="34"/>
      <c r="AK13" s="34"/>
      <c r="AL13" s="34"/>
      <c r="AM13" s="34"/>
      <c r="AN13" s="34"/>
      <c r="AO13" s="34"/>
      <c r="AP13" s="34"/>
      <c r="AQ13" s="34"/>
      <c r="AR13" s="34"/>
    </row>
    <row r="14" spans="1:44" s="70" customFormat="1" x14ac:dyDescent="0.3">
      <c r="A14" s="169"/>
      <c r="B14" s="53">
        <v>15</v>
      </c>
      <c r="C14" s="54"/>
      <c r="D14" s="55">
        <v>24.9</v>
      </c>
      <c r="E14" s="55">
        <v>26.3</v>
      </c>
      <c r="F14" s="55">
        <v>28.2</v>
      </c>
      <c r="G14" s="56">
        <v>30.7</v>
      </c>
      <c r="H14" s="56">
        <v>32.700000000000003</v>
      </c>
      <c r="I14" s="56">
        <v>34.200000000000003</v>
      </c>
      <c r="J14" s="56">
        <v>35.200000000000003</v>
      </c>
      <c r="K14" s="56">
        <v>38.4</v>
      </c>
      <c r="L14" s="56">
        <v>40.9</v>
      </c>
      <c r="M14" s="56">
        <v>42.5</v>
      </c>
      <c r="N14" s="56">
        <v>43.2</v>
      </c>
      <c r="O14" s="55"/>
      <c r="P14" s="55">
        <v>2.19</v>
      </c>
      <c r="Q14" s="55">
        <v>4.2300000000000004</v>
      </c>
      <c r="R14" s="55">
        <v>7.27</v>
      </c>
      <c r="S14" s="55">
        <v>10.45</v>
      </c>
      <c r="T14" s="55">
        <v>11.98</v>
      </c>
      <c r="U14" s="55">
        <v>16.02</v>
      </c>
      <c r="V14" s="55">
        <v>18.190000000000001</v>
      </c>
      <c r="W14" s="141"/>
      <c r="X14" s="55">
        <v>22.85</v>
      </c>
      <c r="Y14" s="55">
        <v>21.6</v>
      </c>
      <c r="Z14" s="55">
        <v>23.23</v>
      </c>
      <c r="AA14" s="55">
        <v>23.54</v>
      </c>
      <c r="AB14" s="55">
        <v>23.35</v>
      </c>
      <c r="AC14" s="55">
        <v>24.75</v>
      </c>
      <c r="AD14" s="55">
        <v>24.74</v>
      </c>
      <c r="AE14" s="34"/>
      <c r="AF14" s="34"/>
      <c r="AG14" s="34"/>
      <c r="AH14" s="34"/>
      <c r="AI14" s="34"/>
      <c r="AJ14" s="34"/>
      <c r="AK14" s="34"/>
      <c r="AL14" s="34"/>
      <c r="AM14" s="34"/>
      <c r="AN14" s="34"/>
      <c r="AO14" s="34"/>
      <c r="AP14" s="34"/>
      <c r="AQ14" s="34"/>
      <c r="AR14" s="34"/>
    </row>
    <row r="15" spans="1:44" s="70" customFormat="1" x14ac:dyDescent="0.3">
      <c r="A15" s="169"/>
      <c r="B15" s="53">
        <v>16</v>
      </c>
      <c r="C15" s="54"/>
      <c r="D15" s="55">
        <v>26.9</v>
      </c>
      <c r="E15" s="55">
        <v>27.9</v>
      </c>
      <c r="F15" s="55">
        <v>28.9</v>
      </c>
      <c r="G15" s="56">
        <v>29.3</v>
      </c>
      <c r="H15" s="56">
        <v>30</v>
      </c>
      <c r="I15" s="56">
        <v>31.5</v>
      </c>
      <c r="J15" s="56">
        <v>33.700000000000003</v>
      </c>
      <c r="K15" s="56">
        <v>35.5</v>
      </c>
      <c r="L15" s="56">
        <v>37.299999999999997</v>
      </c>
      <c r="M15" s="56">
        <v>36.5</v>
      </c>
      <c r="N15" s="56">
        <v>38.5</v>
      </c>
      <c r="O15" s="55"/>
      <c r="P15" s="55">
        <v>1.87</v>
      </c>
      <c r="Q15" s="55">
        <v>3.78</v>
      </c>
      <c r="R15" s="55">
        <v>5.0199999999999996</v>
      </c>
      <c r="S15" s="55">
        <v>6.56</v>
      </c>
      <c r="T15" s="55">
        <v>8.6300000000000008</v>
      </c>
      <c r="U15" s="55">
        <v>12.2</v>
      </c>
      <c r="V15" s="55">
        <v>13.5</v>
      </c>
      <c r="W15" s="141"/>
      <c r="X15" s="55">
        <v>25.02</v>
      </c>
      <c r="Y15" s="55">
        <v>23.56</v>
      </c>
      <c r="Z15" s="55">
        <v>23.86</v>
      </c>
      <c r="AA15" s="55">
        <v>24.5</v>
      </c>
      <c r="AB15" s="55">
        <v>24.8</v>
      </c>
      <c r="AC15" s="55">
        <v>24.9</v>
      </c>
      <c r="AD15" s="55">
        <v>24.49</v>
      </c>
      <c r="AE15" s="34"/>
      <c r="AF15" s="34"/>
      <c r="AG15" s="34"/>
      <c r="AH15" s="34"/>
      <c r="AI15" s="34"/>
      <c r="AJ15" s="34"/>
      <c r="AK15" s="34"/>
      <c r="AL15" s="34"/>
      <c r="AM15" s="34"/>
      <c r="AN15" s="34"/>
      <c r="AO15" s="34"/>
      <c r="AP15" s="34"/>
      <c r="AQ15" s="34"/>
      <c r="AR15" s="34"/>
    </row>
    <row r="16" spans="1:44" s="75" customFormat="1" x14ac:dyDescent="0.3">
      <c r="A16" s="169"/>
      <c r="B16" s="53">
        <v>17</v>
      </c>
      <c r="C16" s="54"/>
      <c r="D16" s="57">
        <v>28.7</v>
      </c>
      <c r="E16" s="57">
        <v>31.5</v>
      </c>
      <c r="F16" s="57">
        <v>33.5</v>
      </c>
      <c r="G16" s="58">
        <v>35.9</v>
      </c>
      <c r="H16" s="58">
        <v>37.799999999999997</v>
      </c>
      <c r="I16" s="58">
        <v>39</v>
      </c>
      <c r="J16" s="58">
        <v>40</v>
      </c>
      <c r="K16" s="58">
        <v>42.2</v>
      </c>
      <c r="L16" s="58">
        <v>44.8</v>
      </c>
      <c r="M16" s="58">
        <v>47.1</v>
      </c>
      <c r="N16" s="63"/>
      <c r="O16" s="57"/>
      <c r="P16" s="57">
        <v>2.1</v>
      </c>
      <c r="Q16" s="57">
        <v>5.16</v>
      </c>
      <c r="R16" s="57">
        <v>9.01</v>
      </c>
      <c r="S16" s="57">
        <v>12.22</v>
      </c>
      <c r="T16" s="57">
        <v>13.63</v>
      </c>
      <c r="U16" s="57">
        <v>17.66</v>
      </c>
      <c r="V16" s="63"/>
      <c r="W16" s="142"/>
      <c r="X16" s="57">
        <v>26.39</v>
      </c>
      <c r="Y16" s="57">
        <v>25.93</v>
      </c>
      <c r="Z16" s="57">
        <v>26.75</v>
      </c>
      <c r="AA16" s="57">
        <v>25.89</v>
      </c>
      <c r="AB16" s="57">
        <v>25.89</v>
      </c>
      <c r="AC16" s="57">
        <v>26.78</v>
      </c>
      <c r="AD16" s="63"/>
      <c r="AE16" s="74"/>
      <c r="AF16" s="74"/>
      <c r="AG16" s="74"/>
      <c r="AH16" s="74"/>
      <c r="AI16" s="74"/>
      <c r="AJ16" s="74"/>
      <c r="AK16" s="74"/>
      <c r="AL16" s="74"/>
      <c r="AM16" s="74"/>
      <c r="AN16" s="74"/>
      <c r="AO16" s="74"/>
      <c r="AP16" s="74"/>
      <c r="AQ16" s="74"/>
      <c r="AR16" s="74"/>
    </row>
    <row r="17" spans="1:44" s="70" customFormat="1" x14ac:dyDescent="0.3">
      <c r="A17" s="169"/>
      <c r="B17" s="53">
        <v>19</v>
      </c>
      <c r="C17" s="54"/>
      <c r="D17" s="55">
        <v>30.5</v>
      </c>
      <c r="E17" s="55">
        <v>31.3</v>
      </c>
      <c r="F17" s="55">
        <v>32.5</v>
      </c>
      <c r="G17" s="56">
        <v>33</v>
      </c>
      <c r="H17" s="56">
        <v>35.4</v>
      </c>
      <c r="I17" s="56">
        <v>36.799999999999997</v>
      </c>
      <c r="J17" s="56">
        <v>41.8</v>
      </c>
      <c r="K17" s="56">
        <v>44.5</v>
      </c>
      <c r="L17" s="56">
        <v>46.5</v>
      </c>
      <c r="M17" s="56">
        <v>48.1</v>
      </c>
      <c r="N17" s="56">
        <v>51.3</v>
      </c>
      <c r="O17" s="55"/>
      <c r="P17" s="55">
        <v>2.44</v>
      </c>
      <c r="Q17" s="55">
        <v>3.49</v>
      </c>
      <c r="R17" s="55">
        <v>4.49</v>
      </c>
      <c r="S17" s="55">
        <v>7.28</v>
      </c>
      <c r="T17" s="55">
        <v>11.43</v>
      </c>
      <c r="U17" s="55">
        <v>15.4</v>
      </c>
      <c r="V17" s="55">
        <v>18.21</v>
      </c>
      <c r="W17" s="141"/>
      <c r="X17" s="55">
        <v>28.04</v>
      </c>
      <c r="Y17" s="55">
        <v>27.51</v>
      </c>
      <c r="Z17" s="55">
        <v>28.14</v>
      </c>
      <c r="AA17" s="55">
        <v>28.78</v>
      </c>
      <c r="AB17" s="55">
        <v>29.87</v>
      </c>
      <c r="AC17" s="55">
        <v>30.73</v>
      </c>
      <c r="AD17" s="55">
        <v>32.33</v>
      </c>
      <c r="AE17" s="34"/>
      <c r="AF17" s="34"/>
      <c r="AG17" s="34"/>
      <c r="AH17" s="34"/>
      <c r="AI17" s="34"/>
      <c r="AJ17" s="34"/>
      <c r="AK17" s="34"/>
      <c r="AL17" s="34"/>
      <c r="AM17" s="34"/>
      <c r="AN17" s="34"/>
      <c r="AO17" s="34"/>
      <c r="AP17" s="34"/>
      <c r="AQ17" s="34"/>
      <c r="AR17" s="34"/>
    </row>
    <row r="18" spans="1:44" s="70" customFormat="1" x14ac:dyDescent="0.3">
      <c r="A18" s="169"/>
      <c r="B18" s="53">
        <v>20</v>
      </c>
      <c r="C18" s="54"/>
      <c r="D18" s="55">
        <v>29.4</v>
      </c>
      <c r="E18" s="55">
        <v>29.3</v>
      </c>
      <c r="F18" s="55">
        <v>29.9</v>
      </c>
      <c r="G18" s="56">
        <v>30.5</v>
      </c>
      <c r="H18" s="56">
        <v>31.8</v>
      </c>
      <c r="I18" s="56">
        <v>35.1</v>
      </c>
      <c r="J18" s="56">
        <v>38.4</v>
      </c>
      <c r="K18" s="56">
        <v>41.4</v>
      </c>
      <c r="L18" s="64"/>
      <c r="M18" s="64"/>
      <c r="N18" s="64"/>
      <c r="O18" s="55"/>
      <c r="P18" s="55">
        <v>2.29</v>
      </c>
      <c r="Q18" s="55">
        <v>2.2599999999999998</v>
      </c>
      <c r="R18" s="55">
        <v>2.85</v>
      </c>
      <c r="S18" s="55">
        <v>7.61</v>
      </c>
      <c r="T18" s="55">
        <v>11.8</v>
      </c>
      <c r="U18" s="64"/>
      <c r="V18" s="64"/>
      <c r="W18" s="144"/>
      <c r="X18" s="55">
        <v>27.28</v>
      </c>
      <c r="Y18" s="55">
        <v>26.46</v>
      </c>
      <c r="Z18" s="55">
        <v>27.19</v>
      </c>
      <c r="AA18" s="55">
        <v>27.49</v>
      </c>
      <c r="AB18" s="55">
        <v>26.16</v>
      </c>
      <c r="AC18" s="64"/>
      <c r="AD18" s="64"/>
      <c r="AE18" s="34"/>
      <c r="AF18" s="34"/>
      <c r="AG18" s="34"/>
      <c r="AH18" s="34"/>
      <c r="AI18" s="34"/>
      <c r="AJ18" s="34"/>
      <c r="AK18" s="34"/>
      <c r="AL18" s="34"/>
      <c r="AM18" s="34"/>
      <c r="AN18" s="34"/>
      <c r="AO18" s="34"/>
      <c r="AP18" s="34"/>
      <c r="AQ18" s="34"/>
      <c r="AR18" s="34"/>
    </row>
    <row r="19" spans="1:44" s="70" customFormat="1" x14ac:dyDescent="0.3">
      <c r="A19" s="169"/>
      <c r="B19" s="53">
        <v>21</v>
      </c>
      <c r="C19" s="54"/>
      <c r="D19" s="55">
        <v>32</v>
      </c>
      <c r="E19" s="55">
        <v>32.700000000000003</v>
      </c>
      <c r="F19" s="55">
        <v>34.799999999999997</v>
      </c>
      <c r="G19" s="56">
        <v>34.4</v>
      </c>
      <c r="H19" s="56">
        <v>36.700000000000003</v>
      </c>
      <c r="I19" s="56">
        <v>39.299999999999997</v>
      </c>
      <c r="J19" s="56">
        <v>43.9</v>
      </c>
      <c r="K19" s="56">
        <v>47.1</v>
      </c>
      <c r="L19" s="64"/>
      <c r="M19" s="64"/>
      <c r="N19" s="64"/>
      <c r="O19" s="55"/>
      <c r="P19" s="55">
        <v>3.8</v>
      </c>
      <c r="Q19" s="55">
        <v>4.25</v>
      </c>
      <c r="R19" s="55">
        <v>5.62</v>
      </c>
      <c r="S19" s="55">
        <v>10.75</v>
      </c>
      <c r="T19" s="55">
        <v>14.81</v>
      </c>
      <c r="U19" s="64"/>
      <c r="V19" s="64"/>
      <c r="W19" s="141"/>
      <c r="X19" s="55">
        <v>28.26</v>
      </c>
      <c r="Y19" s="55">
        <v>27.75</v>
      </c>
      <c r="Z19" s="55">
        <v>28.28</v>
      </c>
      <c r="AA19" s="55">
        <v>28.09</v>
      </c>
      <c r="AB19" s="55">
        <v>28.52</v>
      </c>
      <c r="AC19" s="64"/>
      <c r="AD19" s="64"/>
      <c r="AE19" s="34"/>
      <c r="AF19" s="34"/>
      <c r="AG19" s="34"/>
      <c r="AH19" s="34"/>
      <c r="AI19" s="34"/>
      <c r="AJ19" s="34"/>
      <c r="AK19" s="34"/>
      <c r="AL19" s="34"/>
      <c r="AM19" s="34"/>
      <c r="AN19" s="34"/>
      <c r="AO19" s="34"/>
      <c r="AP19" s="34"/>
      <c r="AQ19" s="34"/>
      <c r="AR19" s="34"/>
    </row>
    <row r="20" spans="1:44" s="70" customFormat="1" x14ac:dyDescent="0.3">
      <c r="A20" s="169"/>
      <c r="B20" s="53">
        <v>24</v>
      </c>
      <c r="C20" s="54"/>
      <c r="D20" s="55">
        <v>27.2</v>
      </c>
      <c r="E20" s="55">
        <v>29</v>
      </c>
      <c r="F20" s="55">
        <v>31.1</v>
      </c>
      <c r="G20" s="56">
        <v>32</v>
      </c>
      <c r="H20" s="56">
        <v>34.200000000000003</v>
      </c>
      <c r="I20" s="56">
        <v>36</v>
      </c>
      <c r="J20" s="56">
        <v>38.1</v>
      </c>
      <c r="K20" s="56">
        <v>39.299999999999997</v>
      </c>
      <c r="L20" s="64"/>
      <c r="M20" s="64"/>
      <c r="N20" s="64"/>
      <c r="O20" s="55"/>
      <c r="P20" s="55">
        <v>2.09</v>
      </c>
      <c r="Q20" s="55">
        <v>4.7</v>
      </c>
      <c r="R20" s="55">
        <v>7.64</v>
      </c>
      <c r="S20" s="55">
        <v>10.49</v>
      </c>
      <c r="T20" s="55">
        <v>12.72</v>
      </c>
      <c r="U20" s="64"/>
      <c r="V20" s="64"/>
      <c r="W20" s="141"/>
      <c r="X20" s="55">
        <v>25.02</v>
      </c>
      <c r="Y20" s="55">
        <v>23.8</v>
      </c>
      <c r="Z20" s="55">
        <v>23.98</v>
      </c>
      <c r="AA20" s="55">
        <v>25.21</v>
      </c>
      <c r="AB20" s="55">
        <v>24.85</v>
      </c>
      <c r="AC20" s="64"/>
      <c r="AD20" s="64"/>
      <c r="AE20" s="34"/>
      <c r="AF20" s="34"/>
      <c r="AG20" s="34"/>
      <c r="AH20" s="34"/>
      <c r="AI20" s="34"/>
      <c r="AJ20" s="34"/>
      <c r="AK20" s="34"/>
      <c r="AL20" s="34"/>
      <c r="AM20" s="34"/>
      <c r="AN20" s="34"/>
      <c r="AO20" s="34"/>
      <c r="AP20" s="34"/>
      <c r="AQ20" s="34"/>
      <c r="AR20" s="34"/>
    </row>
    <row r="21" spans="1:44" s="70" customFormat="1" x14ac:dyDescent="0.3">
      <c r="A21" s="169"/>
      <c r="B21" s="53">
        <v>25</v>
      </c>
      <c r="C21" s="54"/>
      <c r="D21" s="55">
        <v>32.700000000000003</v>
      </c>
      <c r="E21" s="55">
        <v>38</v>
      </c>
      <c r="F21" s="55">
        <v>41.3</v>
      </c>
      <c r="G21" s="56">
        <v>44.5</v>
      </c>
      <c r="H21" s="56">
        <v>46.8</v>
      </c>
      <c r="I21" s="56">
        <v>48.7</v>
      </c>
      <c r="J21" s="56">
        <v>51.7</v>
      </c>
      <c r="K21" s="56">
        <v>52.4</v>
      </c>
      <c r="L21" s="64"/>
      <c r="M21" s="64"/>
      <c r="N21" s="64"/>
      <c r="O21" s="55"/>
      <c r="P21" s="55">
        <v>7.1</v>
      </c>
      <c r="Q21" s="55">
        <v>12.02</v>
      </c>
      <c r="R21" s="55">
        <v>17.399999999999999</v>
      </c>
      <c r="S21" s="55">
        <v>20.63</v>
      </c>
      <c r="T21" s="55">
        <v>22.59</v>
      </c>
      <c r="U21" s="64"/>
      <c r="V21" s="64"/>
      <c r="W21" s="141"/>
      <c r="X21" s="55">
        <v>25.74</v>
      </c>
      <c r="Y21" s="55">
        <v>25.65</v>
      </c>
      <c r="Z21" s="55">
        <v>26.83</v>
      </c>
      <c r="AA21" s="55">
        <v>28.07</v>
      </c>
      <c r="AB21" s="55">
        <v>28.67</v>
      </c>
      <c r="AC21" s="64"/>
      <c r="AD21" s="64"/>
      <c r="AE21" s="34"/>
      <c r="AF21" s="34"/>
      <c r="AG21" s="34"/>
      <c r="AH21" s="34"/>
      <c r="AI21" s="34"/>
      <c r="AJ21" s="34"/>
      <c r="AK21" s="34"/>
      <c r="AL21" s="34"/>
      <c r="AM21" s="34"/>
      <c r="AN21" s="34"/>
      <c r="AO21" s="34"/>
      <c r="AP21" s="34"/>
      <c r="AQ21" s="34"/>
      <c r="AR21" s="34"/>
    </row>
    <row r="22" spans="1:44" s="70" customFormat="1" x14ac:dyDescent="0.3">
      <c r="A22" s="171"/>
      <c r="B22" s="53">
        <v>27</v>
      </c>
      <c r="C22" s="54"/>
      <c r="D22" s="65">
        <v>22.8</v>
      </c>
      <c r="E22" s="65">
        <v>25.3</v>
      </c>
      <c r="F22" s="65">
        <v>27.1</v>
      </c>
      <c r="G22" s="66">
        <v>28.9</v>
      </c>
      <c r="H22" s="66">
        <v>29.6</v>
      </c>
      <c r="I22" s="66">
        <v>31.7</v>
      </c>
      <c r="J22" s="66">
        <v>34.299999999999997</v>
      </c>
      <c r="K22" s="66">
        <v>36.5</v>
      </c>
      <c r="L22" s="64"/>
      <c r="M22" s="64"/>
      <c r="N22" s="64"/>
      <c r="O22" s="65"/>
      <c r="P22" s="65">
        <v>1.33</v>
      </c>
      <c r="Q22" s="65">
        <v>3.67</v>
      </c>
      <c r="R22" s="65">
        <v>4.6399999999999997</v>
      </c>
      <c r="S22" s="65">
        <v>5.93</v>
      </c>
      <c r="T22" s="65">
        <v>9.17</v>
      </c>
      <c r="U22" s="64"/>
      <c r="V22" s="64"/>
      <c r="W22" s="141"/>
      <c r="X22" s="65">
        <v>21.28</v>
      </c>
      <c r="Y22" s="65">
        <v>21.11</v>
      </c>
      <c r="Z22" s="65">
        <v>23.76</v>
      </c>
      <c r="AA22" s="65">
        <v>25.37</v>
      </c>
      <c r="AB22" s="65">
        <v>24.54</v>
      </c>
      <c r="AC22" s="64"/>
      <c r="AD22" s="64"/>
      <c r="AE22" s="34"/>
      <c r="AF22" s="34"/>
      <c r="AG22" s="34"/>
      <c r="AH22" s="34"/>
      <c r="AI22" s="34"/>
      <c r="AJ22" s="34"/>
      <c r="AK22" s="34"/>
      <c r="AL22" s="34"/>
      <c r="AM22" s="34"/>
      <c r="AN22" s="34"/>
      <c r="AO22" s="34"/>
      <c r="AP22" s="34"/>
      <c r="AQ22" s="34"/>
      <c r="AR22" s="34"/>
    </row>
    <row r="23" spans="1:44" s="73" customFormat="1" x14ac:dyDescent="0.3">
      <c r="A23" s="166" t="s">
        <v>33</v>
      </c>
      <c r="B23" s="59">
        <v>28</v>
      </c>
      <c r="C23" s="60"/>
      <c r="D23" s="61">
        <v>28.9</v>
      </c>
      <c r="E23" s="61">
        <v>33.5</v>
      </c>
      <c r="F23" s="61">
        <v>35.4</v>
      </c>
      <c r="G23" s="62">
        <v>37.6</v>
      </c>
      <c r="H23" s="62">
        <v>38.799999999999997</v>
      </c>
      <c r="I23" s="62">
        <v>40.700000000000003</v>
      </c>
      <c r="J23" s="62">
        <v>40.700000000000003</v>
      </c>
      <c r="K23" s="62">
        <v>43.4</v>
      </c>
      <c r="L23" s="62">
        <v>44.9</v>
      </c>
      <c r="M23" s="62">
        <v>42.1</v>
      </c>
      <c r="N23" s="62">
        <v>46.1</v>
      </c>
      <c r="O23" s="61"/>
      <c r="P23" s="61">
        <v>2.42</v>
      </c>
      <c r="Q23" s="61">
        <v>7.62</v>
      </c>
      <c r="R23" s="61">
        <v>11.31</v>
      </c>
      <c r="S23" s="61">
        <v>14.39</v>
      </c>
      <c r="T23" s="61">
        <v>14.35</v>
      </c>
      <c r="U23" s="61">
        <v>18.09</v>
      </c>
      <c r="V23" s="61">
        <v>18.97</v>
      </c>
      <c r="W23" s="143"/>
      <c r="X23" s="61">
        <v>23.24</v>
      </c>
      <c r="Y23" s="61">
        <v>25.45</v>
      </c>
      <c r="Z23" s="61">
        <v>25.95</v>
      </c>
      <c r="AA23" s="61">
        <v>26.28</v>
      </c>
      <c r="AB23" s="61">
        <v>26.03</v>
      </c>
      <c r="AC23" s="61">
        <v>26.68</v>
      </c>
      <c r="AD23" s="61">
        <v>26.71</v>
      </c>
      <c r="AE23" s="29"/>
      <c r="AF23" s="29"/>
      <c r="AG23" s="29"/>
      <c r="AH23" s="29"/>
      <c r="AI23" s="29"/>
      <c r="AJ23" s="29"/>
      <c r="AK23" s="29"/>
      <c r="AL23" s="29"/>
      <c r="AM23" s="29"/>
      <c r="AN23" s="29"/>
      <c r="AO23" s="29"/>
      <c r="AP23" s="29"/>
      <c r="AQ23" s="29"/>
      <c r="AR23" s="29"/>
    </row>
    <row r="24" spans="1:44" s="70" customFormat="1" x14ac:dyDescent="0.3">
      <c r="A24" s="166"/>
      <c r="B24" s="53">
        <v>29</v>
      </c>
      <c r="C24" s="54"/>
      <c r="D24" s="55">
        <v>29.2</v>
      </c>
      <c r="E24" s="55">
        <v>33.4</v>
      </c>
      <c r="F24" s="55">
        <v>34.5</v>
      </c>
      <c r="G24" s="56">
        <v>36.6</v>
      </c>
      <c r="H24" s="56">
        <v>39</v>
      </c>
      <c r="I24" s="56">
        <v>41</v>
      </c>
      <c r="J24" s="56">
        <v>42.9</v>
      </c>
      <c r="K24" s="56">
        <v>44.9</v>
      </c>
      <c r="L24" s="56">
        <v>46.9</v>
      </c>
      <c r="M24" s="56">
        <v>44.1</v>
      </c>
      <c r="N24" s="56">
        <v>47.6</v>
      </c>
      <c r="O24" s="55"/>
      <c r="P24" s="55">
        <v>3.6</v>
      </c>
      <c r="Q24" s="55">
        <v>8.09</v>
      </c>
      <c r="R24" s="55">
        <v>10.18</v>
      </c>
      <c r="S24" s="55">
        <v>13.76</v>
      </c>
      <c r="T24" s="55">
        <v>15.72</v>
      </c>
      <c r="U24" s="55">
        <v>18.41</v>
      </c>
      <c r="V24" s="55">
        <v>18.579999999999998</v>
      </c>
      <c r="W24" s="141"/>
      <c r="X24" s="55">
        <v>25.5</v>
      </c>
      <c r="Y24" s="55">
        <v>25</v>
      </c>
      <c r="Z24" s="55">
        <v>25.97</v>
      </c>
      <c r="AA24" s="55">
        <v>26.95</v>
      </c>
      <c r="AB24" s="55">
        <v>26.5</v>
      </c>
      <c r="AC24" s="55">
        <v>28.17</v>
      </c>
      <c r="AD24" s="55">
        <v>28.82</v>
      </c>
      <c r="AE24" s="34"/>
      <c r="AF24" s="34"/>
      <c r="AG24" s="34"/>
      <c r="AH24" s="34"/>
      <c r="AI24" s="34"/>
      <c r="AJ24" s="34"/>
      <c r="AK24" s="34"/>
      <c r="AL24" s="34"/>
      <c r="AM24" s="34"/>
      <c r="AN24" s="34"/>
      <c r="AO24" s="34"/>
      <c r="AP24" s="34"/>
      <c r="AQ24" s="34"/>
      <c r="AR24" s="34"/>
    </row>
    <row r="25" spans="1:44" s="70" customFormat="1" x14ac:dyDescent="0.3">
      <c r="A25" s="166"/>
      <c r="B25" s="53">
        <v>30</v>
      </c>
      <c r="C25" s="54"/>
      <c r="D25" s="55">
        <v>25.9</v>
      </c>
      <c r="E25" s="55">
        <v>29.8</v>
      </c>
      <c r="F25" s="55">
        <v>31.9</v>
      </c>
      <c r="G25" s="56">
        <v>34.200000000000003</v>
      </c>
      <c r="H25" s="56">
        <v>36.200000000000003</v>
      </c>
      <c r="I25" s="56">
        <v>38.799999999999997</v>
      </c>
      <c r="J25" s="56">
        <v>41.2</v>
      </c>
      <c r="K25" s="56">
        <v>43.8</v>
      </c>
      <c r="L25" s="56">
        <v>45.6</v>
      </c>
      <c r="M25" s="56">
        <v>43.1</v>
      </c>
      <c r="N25" s="56">
        <v>48.2</v>
      </c>
      <c r="O25" s="55"/>
      <c r="P25" s="55">
        <v>2.31</v>
      </c>
      <c r="Q25" s="55">
        <v>6.29</v>
      </c>
      <c r="R25" s="55">
        <v>10.119999999999999</v>
      </c>
      <c r="S25" s="55">
        <v>13.66</v>
      </c>
      <c r="T25" s="55">
        <v>15.79</v>
      </c>
      <c r="U25" s="55">
        <v>19.36</v>
      </c>
      <c r="V25" s="55">
        <v>20.82</v>
      </c>
      <c r="W25" s="141"/>
      <c r="X25" s="55">
        <v>23.38</v>
      </c>
      <c r="Y25" s="55">
        <v>23.19</v>
      </c>
      <c r="Z25" s="55">
        <v>23.97</v>
      </c>
      <c r="AA25" s="55">
        <v>25.01</v>
      </c>
      <c r="AB25" s="55">
        <v>24.9</v>
      </c>
      <c r="AC25" s="55">
        <v>26.04</v>
      </c>
      <c r="AD25" s="55">
        <v>26.83</v>
      </c>
      <c r="AE25" s="34"/>
      <c r="AF25" s="34"/>
      <c r="AG25" s="34"/>
      <c r="AH25" s="34"/>
      <c r="AI25" s="34"/>
      <c r="AJ25" s="34"/>
      <c r="AK25" s="34"/>
      <c r="AL25" s="34"/>
      <c r="AM25" s="34"/>
      <c r="AN25" s="34"/>
      <c r="AO25" s="34"/>
      <c r="AP25" s="34"/>
      <c r="AQ25" s="34"/>
      <c r="AR25" s="34"/>
    </row>
    <row r="26" spans="1:44" s="70" customFormat="1" x14ac:dyDescent="0.3">
      <c r="A26" s="166"/>
      <c r="B26" s="53">
        <v>31</v>
      </c>
      <c r="C26" s="54"/>
      <c r="D26" s="65">
        <v>22.6</v>
      </c>
      <c r="E26" s="65">
        <v>24.5</v>
      </c>
      <c r="F26" s="65">
        <v>27.3</v>
      </c>
      <c r="G26" s="66">
        <v>28.2</v>
      </c>
      <c r="H26" s="66">
        <v>30.4</v>
      </c>
      <c r="I26" s="66">
        <v>32.200000000000003</v>
      </c>
      <c r="J26" s="66">
        <v>33.5</v>
      </c>
      <c r="K26" s="66">
        <v>36.1</v>
      </c>
      <c r="L26" s="66">
        <v>37.700000000000003</v>
      </c>
      <c r="M26" s="66">
        <v>34.5</v>
      </c>
      <c r="N26" s="66">
        <v>39.5</v>
      </c>
      <c r="O26" s="65"/>
      <c r="P26" s="65">
        <v>0.77</v>
      </c>
      <c r="Q26" s="65">
        <v>2.85</v>
      </c>
      <c r="R26" s="65">
        <v>5.01</v>
      </c>
      <c r="S26" s="65">
        <v>8.44</v>
      </c>
      <c r="T26" s="65">
        <v>9.9499999999999993</v>
      </c>
      <c r="U26" s="65">
        <v>13.35</v>
      </c>
      <c r="V26" s="65">
        <v>13.84</v>
      </c>
      <c r="W26" s="141"/>
      <c r="X26" s="65">
        <v>21.93</v>
      </c>
      <c r="Y26" s="65">
        <v>21.3</v>
      </c>
      <c r="Z26" s="65">
        <v>22.96</v>
      </c>
      <c r="AA26" s="65">
        <v>23.67</v>
      </c>
      <c r="AB26" s="65">
        <v>23.7</v>
      </c>
      <c r="AC26" s="65">
        <v>24.46</v>
      </c>
      <c r="AD26" s="65">
        <v>25.07</v>
      </c>
      <c r="AE26" s="34"/>
      <c r="AF26" s="34"/>
      <c r="AG26" s="34"/>
      <c r="AH26" s="34"/>
      <c r="AI26" s="34"/>
      <c r="AJ26" s="34"/>
      <c r="AK26" s="34"/>
      <c r="AL26" s="34"/>
      <c r="AM26" s="34"/>
      <c r="AN26" s="34"/>
      <c r="AO26" s="34"/>
      <c r="AP26" s="34"/>
      <c r="AQ26" s="34"/>
      <c r="AR26" s="34"/>
    </row>
    <row r="27" spans="1:44" s="70" customFormat="1" x14ac:dyDescent="0.3">
      <c r="A27" s="166"/>
      <c r="B27" s="53">
        <v>34</v>
      </c>
      <c r="C27" s="54"/>
      <c r="D27" s="65">
        <v>23.1</v>
      </c>
      <c r="E27" s="65">
        <v>26.3</v>
      </c>
      <c r="F27" s="65">
        <v>28.2</v>
      </c>
      <c r="G27" s="66">
        <v>30.5</v>
      </c>
      <c r="H27" s="66">
        <v>32</v>
      </c>
      <c r="I27" s="66">
        <v>35.5</v>
      </c>
      <c r="J27" s="66">
        <v>38.6</v>
      </c>
      <c r="K27" s="66">
        <v>45.1</v>
      </c>
      <c r="L27" s="66">
        <v>42.2</v>
      </c>
      <c r="M27" s="66">
        <v>44.7</v>
      </c>
      <c r="N27" s="66">
        <v>48.3</v>
      </c>
      <c r="O27" s="65"/>
      <c r="P27" s="65">
        <v>1.26</v>
      </c>
      <c r="Q27" s="65">
        <v>3.22</v>
      </c>
      <c r="R27" s="65">
        <v>4.6900000000000004</v>
      </c>
      <c r="S27" s="65">
        <v>9.2799999999999994</v>
      </c>
      <c r="T27" s="65">
        <v>11.88</v>
      </c>
      <c r="U27" s="65">
        <v>15.3</v>
      </c>
      <c r="V27" s="65">
        <v>19.899999999999999</v>
      </c>
      <c r="W27" s="141"/>
      <c r="X27" s="65">
        <v>21.88</v>
      </c>
      <c r="Y27" s="65">
        <v>22.45</v>
      </c>
      <c r="Z27" s="65">
        <v>25.23</v>
      </c>
      <c r="AA27" s="65">
        <v>26.16</v>
      </c>
      <c r="AB27" s="65">
        <v>26.2</v>
      </c>
      <c r="AC27" s="65">
        <v>26.63</v>
      </c>
      <c r="AD27" s="65">
        <v>27.91</v>
      </c>
      <c r="AE27" s="34"/>
      <c r="AF27" s="34"/>
      <c r="AG27" s="34"/>
      <c r="AH27" s="34"/>
      <c r="AI27" s="34"/>
      <c r="AJ27" s="34"/>
      <c r="AK27" s="34"/>
      <c r="AL27" s="34"/>
      <c r="AM27" s="34"/>
      <c r="AN27" s="34"/>
      <c r="AO27" s="34"/>
      <c r="AP27" s="34"/>
      <c r="AQ27" s="34"/>
      <c r="AR27" s="34"/>
    </row>
    <row r="28" spans="1:44" s="70" customFormat="1" x14ac:dyDescent="0.3">
      <c r="A28" s="166"/>
      <c r="B28" s="53">
        <v>35</v>
      </c>
      <c r="C28" s="54"/>
      <c r="D28" s="55">
        <v>26.8</v>
      </c>
      <c r="E28" s="55">
        <v>31.8</v>
      </c>
      <c r="F28" s="55">
        <v>34.799999999999997</v>
      </c>
      <c r="G28" s="56">
        <v>35.9</v>
      </c>
      <c r="H28" s="56">
        <v>36.700000000000003</v>
      </c>
      <c r="I28" s="56">
        <v>39.200000000000003</v>
      </c>
      <c r="J28" s="56">
        <v>42.1</v>
      </c>
      <c r="K28" s="56">
        <v>40.200000000000003</v>
      </c>
      <c r="L28" s="56">
        <v>48.3</v>
      </c>
      <c r="M28" s="56">
        <v>50.5</v>
      </c>
      <c r="N28" s="56">
        <v>52.4</v>
      </c>
      <c r="O28" s="55"/>
      <c r="P28" s="55">
        <v>3.24</v>
      </c>
      <c r="Q28" s="55">
        <v>8.2100000000000009</v>
      </c>
      <c r="R28" s="55">
        <v>11.84</v>
      </c>
      <c r="S28" s="55">
        <v>14.68</v>
      </c>
      <c r="T28" s="55">
        <v>16.7</v>
      </c>
      <c r="U28" s="55">
        <v>21.05</v>
      </c>
      <c r="V28" s="55">
        <v>23.28</v>
      </c>
      <c r="W28" s="141"/>
      <c r="X28" s="55">
        <v>23.76</v>
      </c>
      <c r="Y28" s="55">
        <v>23.31</v>
      </c>
      <c r="Z28" s="55">
        <v>23.63</v>
      </c>
      <c r="AA28" s="55">
        <v>24.63</v>
      </c>
      <c r="AB28" s="55">
        <v>25.48</v>
      </c>
      <c r="AC28" s="55">
        <v>27.4</v>
      </c>
      <c r="AD28" s="55">
        <v>28.79</v>
      </c>
      <c r="AE28" s="34"/>
      <c r="AF28" s="34"/>
      <c r="AG28" s="34"/>
      <c r="AH28" s="34"/>
      <c r="AI28" s="34"/>
      <c r="AJ28" s="34"/>
      <c r="AK28" s="34"/>
      <c r="AL28" s="34"/>
      <c r="AM28" s="34"/>
      <c r="AN28" s="34"/>
      <c r="AO28" s="34"/>
      <c r="AP28" s="34"/>
      <c r="AQ28" s="34"/>
      <c r="AR28" s="34"/>
    </row>
    <row r="29" spans="1:44" s="70" customFormat="1" x14ac:dyDescent="0.3">
      <c r="A29" s="166"/>
      <c r="B29" s="53">
        <v>36</v>
      </c>
      <c r="C29" s="54"/>
      <c r="D29" s="55">
        <v>25.2</v>
      </c>
      <c r="E29" s="55">
        <v>30.5</v>
      </c>
      <c r="F29" s="55">
        <v>33.6</v>
      </c>
      <c r="G29" s="56">
        <v>34.6</v>
      </c>
      <c r="H29" s="56">
        <v>36.700000000000003</v>
      </c>
      <c r="I29" s="56">
        <v>39.200000000000003</v>
      </c>
      <c r="J29" s="56">
        <v>43.2</v>
      </c>
      <c r="K29" s="56">
        <v>46.2</v>
      </c>
      <c r="L29" s="56">
        <v>48.8</v>
      </c>
      <c r="M29" s="56">
        <v>49.3</v>
      </c>
      <c r="N29" s="56">
        <v>50.6</v>
      </c>
      <c r="O29" s="55"/>
      <c r="P29" s="55">
        <v>2.09</v>
      </c>
      <c r="Q29" s="55">
        <v>6.86</v>
      </c>
      <c r="R29" s="55">
        <v>10.83</v>
      </c>
      <c r="S29" s="55">
        <v>14.67</v>
      </c>
      <c r="T29" s="55">
        <v>17.47</v>
      </c>
      <c r="U29" s="55">
        <v>21.3</v>
      </c>
      <c r="V29" s="55">
        <v>22.39</v>
      </c>
      <c r="W29" s="141"/>
      <c r="X29" s="55">
        <v>23.08</v>
      </c>
      <c r="Y29" s="55">
        <v>23.45</v>
      </c>
      <c r="Z29" s="55">
        <v>23.7</v>
      </c>
      <c r="AA29" s="55">
        <v>24.89</v>
      </c>
      <c r="AB29" s="55">
        <v>25.93</v>
      </c>
      <c r="AC29" s="55">
        <v>27.55</v>
      </c>
      <c r="AD29" s="55">
        <v>27.64</v>
      </c>
      <c r="AE29" s="34"/>
      <c r="AF29" s="34"/>
      <c r="AG29" s="34"/>
      <c r="AH29" s="34"/>
      <c r="AI29" s="34"/>
      <c r="AJ29" s="34"/>
      <c r="AK29" s="34"/>
      <c r="AL29" s="34"/>
      <c r="AM29" s="34"/>
      <c r="AN29" s="34"/>
      <c r="AO29" s="34"/>
      <c r="AP29" s="34"/>
      <c r="AQ29" s="34"/>
      <c r="AR29" s="34"/>
    </row>
    <row r="30" spans="1:44" s="70" customFormat="1" x14ac:dyDescent="0.3">
      <c r="A30" s="166"/>
      <c r="B30" s="53">
        <v>37</v>
      </c>
      <c r="C30" s="54"/>
      <c r="D30" s="55">
        <v>25.6</v>
      </c>
      <c r="E30" s="55">
        <v>30.3</v>
      </c>
      <c r="F30" s="55">
        <v>33.5</v>
      </c>
      <c r="G30" s="56">
        <v>36.1</v>
      </c>
      <c r="H30" s="56">
        <v>38.4</v>
      </c>
      <c r="I30" s="56">
        <v>41.2</v>
      </c>
      <c r="J30" s="56">
        <v>44.3</v>
      </c>
      <c r="K30" s="56">
        <v>48.1</v>
      </c>
      <c r="L30" s="56">
        <v>50.3</v>
      </c>
      <c r="M30" s="56">
        <v>53.1</v>
      </c>
      <c r="N30" s="56">
        <v>51.2</v>
      </c>
      <c r="O30" s="55"/>
      <c r="P30" s="55">
        <v>1.73</v>
      </c>
      <c r="Q30" s="55">
        <v>6.18</v>
      </c>
      <c r="R30" s="55">
        <v>11.61</v>
      </c>
      <c r="S30" s="55">
        <v>15.36</v>
      </c>
      <c r="T30" s="55">
        <v>18.309999999999999</v>
      </c>
      <c r="U30" s="55">
        <v>22.41</v>
      </c>
      <c r="V30" s="55">
        <v>23.36</v>
      </c>
      <c r="W30" s="141"/>
      <c r="X30" s="55">
        <v>23.57</v>
      </c>
      <c r="Y30" s="55">
        <v>23.86</v>
      </c>
      <c r="Z30" s="55">
        <v>24.13</v>
      </c>
      <c r="AA30" s="55">
        <v>25.85</v>
      </c>
      <c r="AB30" s="55">
        <v>26.07</v>
      </c>
      <c r="AC30" s="55">
        <v>27.71</v>
      </c>
      <c r="AD30" s="55">
        <v>27.71</v>
      </c>
      <c r="AE30" s="34"/>
      <c r="AF30" s="34"/>
      <c r="AG30" s="34"/>
      <c r="AH30" s="34"/>
      <c r="AI30" s="34"/>
      <c r="AJ30" s="34"/>
      <c r="AK30" s="34"/>
      <c r="AL30" s="34"/>
      <c r="AM30" s="34"/>
      <c r="AN30" s="34"/>
      <c r="AO30" s="34"/>
      <c r="AP30" s="34"/>
      <c r="AQ30" s="34"/>
      <c r="AR30" s="34"/>
    </row>
    <row r="31" spans="1:44" s="48" customFormat="1" x14ac:dyDescent="0.3">
      <c r="A31" s="36"/>
      <c r="B31" s="44"/>
      <c r="C31" s="36"/>
      <c r="D31" s="76"/>
      <c r="E31" s="76"/>
      <c r="F31" s="76"/>
      <c r="G31" s="77"/>
      <c r="H31" s="77"/>
      <c r="I31" s="77"/>
      <c r="J31" s="77"/>
      <c r="K31" s="77"/>
      <c r="L31" s="77"/>
      <c r="M31" s="77"/>
      <c r="N31" s="77"/>
      <c r="O31" s="36"/>
      <c r="P31" s="78"/>
      <c r="Q31" s="78"/>
      <c r="R31" s="78"/>
      <c r="S31" s="78"/>
      <c r="T31" s="78"/>
      <c r="U31" s="78"/>
      <c r="V31" s="78"/>
      <c r="X31" s="78"/>
      <c r="Y31" s="78"/>
      <c r="Z31" s="78"/>
      <c r="AA31" s="78"/>
      <c r="AB31" s="78"/>
      <c r="AC31" s="78"/>
      <c r="AD31" s="78"/>
      <c r="AE31" s="36"/>
      <c r="AF31" s="36"/>
      <c r="AG31" s="36"/>
      <c r="AH31" s="36"/>
      <c r="AI31" s="36"/>
      <c r="AJ31" s="36"/>
      <c r="AK31" s="36"/>
      <c r="AL31" s="36"/>
      <c r="AM31" s="36"/>
      <c r="AN31" s="36"/>
      <c r="AO31" s="36"/>
      <c r="AP31" s="36"/>
      <c r="AQ31" s="36"/>
      <c r="AR31" s="36"/>
    </row>
  </sheetData>
  <mergeCells count="6">
    <mergeCell ref="A23:A30"/>
    <mergeCell ref="D2:N2"/>
    <mergeCell ref="P2:V2"/>
    <mergeCell ref="X2:AD2"/>
    <mergeCell ref="A3:A10"/>
    <mergeCell ref="A11:A2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topLeftCell="A25" zoomScale="90" zoomScaleNormal="90" workbookViewId="0">
      <selection activeCell="M39" sqref="M39"/>
    </sheetView>
  </sheetViews>
  <sheetFormatPr defaultRowHeight="14.4" x14ac:dyDescent="0.3"/>
  <cols>
    <col min="1" max="1" width="5.8984375" style="1" bestFit="1" customWidth="1"/>
    <col min="2" max="2" width="7.296875" style="1" bestFit="1" customWidth="1"/>
    <col min="3" max="3" width="7.296875" style="10" bestFit="1" customWidth="1"/>
    <col min="4" max="4" width="13.09765625" style="10" customWidth="1"/>
    <col min="5" max="5" width="4.3984375" style="1" bestFit="1" customWidth="1"/>
    <col min="6" max="6" width="5.8984375" customWidth="1"/>
    <col min="7" max="7" width="4.8984375" customWidth="1"/>
    <col min="8" max="8" width="5" customWidth="1"/>
    <col min="9" max="9" width="6.59765625" customWidth="1"/>
    <col min="10" max="10" width="3.8984375" customWidth="1"/>
  </cols>
  <sheetData>
    <row r="1" spans="1:9" x14ac:dyDescent="0.3">
      <c r="A1" s="42"/>
      <c r="B1" s="42"/>
      <c r="C1" s="83"/>
      <c r="D1" s="83"/>
      <c r="E1" s="42" t="s">
        <v>23</v>
      </c>
      <c r="F1" s="84">
        <v>0</v>
      </c>
      <c r="G1" s="84">
        <v>5</v>
      </c>
      <c r="H1" s="84">
        <v>9</v>
      </c>
      <c r="I1" s="84">
        <v>12</v>
      </c>
    </row>
    <row r="2" spans="1:9" ht="39.9" x14ac:dyDescent="0.3">
      <c r="A2" s="19" t="s">
        <v>8</v>
      </c>
      <c r="B2" s="19" t="s">
        <v>2</v>
      </c>
      <c r="C2" s="85" t="s">
        <v>29</v>
      </c>
      <c r="D2" s="86" t="s">
        <v>46</v>
      </c>
      <c r="E2" s="19"/>
      <c r="F2" s="177" t="s">
        <v>53</v>
      </c>
      <c r="G2" s="177"/>
      <c r="H2" s="177"/>
      <c r="I2" s="177"/>
    </row>
    <row r="3" spans="1:9" s="5" customFormat="1" x14ac:dyDescent="0.3">
      <c r="A3" s="169" t="s">
        <v>0</v>
      </c>
      <c r="B3" s="20">
        <v>1</v>
      </c>
      <c r="C3" s="54">
        <v>1</v>
      </c>
      <c r="D3" s="180">
        <v>2</v>
      </c>
      <c r="E3" s="20"/>
      <c r="F3" s="172">
        <v>3.0457142857142898</v>
      </c>
      <c r="G3" s="172">
        <v>3.0000000000000022</v>
      </c>
      <c r="H3" s="172">
        <v>2.75</v>
      </c>
      <c r="I3" s="172">
        <v>2.699999999999998</v>
      </c>
    </row>
    <row r="4" spans="1:9" s="5" customFormat="1" x14ac:dyDescent="0.3">
      <c r="A4" s="169"/>
      <c r="B4" s="87">
        <v>2</v>
      </c>
      <c r="C4" s="54">
        <v>1</v>
      </c>
      <c r="D4" s="180"/>
      <c r="E4" s="87"/>
      <c r="F4" s="172"/>
      <c r="G4" s="172"/>
      <c r="H4" s="172"/>
      <c r="I4" s="172"/>
    </row>
    <row r="5" spans="1:9" s="5" customFormat="1" x14ac:dyDescent="0.3">
      <c r="A5" s="169"/>
      <c r="B5" s="87">
        <v>3</v>
      </c>
      <c r="C5" s="54">
        <v>2</v>
      </c>
      <c r="D5" s="180">
        <v>4</v>
      </c>
      <c r="E5" s="87"/>
      <c r="F5" s="172">
        <v>3.3128571428571432</v>
      </c>
      <c r="G5" s="172">
        <v>3.4583333333333335</v>
      </c>
      <c r="H5" s="172">
        <v>3.5750000000000006</v>
      </c>
      <c r="I5" s="172">
        <v>3.0333333333333337</v>
      </c>
    </row>
    <row r="6" spans="1:9" s="5" customFormat="1" x14ac:dyDescent="0.3">
      <c r="A6" s="169"/>
      <c r="B6" s="87">
        <v>4</v>
      </c>
      <c r="C6" s="54">
        <v>2</v>
      </c>
      <c r="D6" s="180"/>
      <c r="E6" s="87"/>
      <c r="F6" s="172"/>
      <c r="G6" s="172"/>
      <c r="H6" s="172"/>
      <c r="I6" s="172"/>
    </row>
    <row r="7" spans="1:9" s="5" customFormat="1" x14ac:dyDescent="0.3">
      <c r="A7" s="169"/>
      <c r="B7" s="87">
        <v>5</v>
      </c>
      <c r="C7" s="54">
        <v>2</v>
      </c>
      <c r="D7" s="180"/>
      <c r="E7" s="87"/>
      <c r="F7" s="172"/>
      <c r="G7" s="172"/>
      <c r="H7" s="172"/>
      <c r="I7" s="172"/>
    </row>
    <row r="8" spans="1:9" s="5" customFormat="1" x14ac:dyDescent="0.3">
      <c r="A8" s="169"/>
      <c r="B8" s="87">
        <v>6</v>
      </c>
      <c r="C8" s="54">
        <v>2</v>
      </c>
      <c r="D8" s="180"/>
      <c r="E8" s="87"/>
      <c r="F8" s="172"/>
      <c r="G8" s="172"/>
      <c r="H8" s="172"/>
      <c r="I8" s="172"/>
    </row>
    <row r="9" spans="1:9" s="5" customFormat="1" x14ac:dyDescent="0.3">
      <c r="A9" s="169"/>
      <c r="B9" s="87">
        <v>7</v>
      </c>
      <c r="C9" s="54">
        <v>3</v>
      </c>
      <c r="D9" s="180">
        <v>2</v>
      </c>
      <c r="E9" s="87"/>
      <c r="F9" s="172">
        <v>3.8585714285714294</v>
      </c>
      <c r="G9" s="172">
        <v>3.5166666666666679</v>
      </c>
      <c r="H9" s="88">
        <v>3.5666666666666678</v>
      </c>
      <c r="I9" s="88">
        <v>3.5333333333333314</v>
      </c>
    </row>
    <row r="10" spans="1:9" s="5" customFormat="1" x14ac:dyDescent="0.3">
      <c r="A10" s="169"/>
      <c r="B10" s="87">
        <v>8</v>
      </c>
      <c r="C10" s="54">
        <v>3</v>
      </c>
      <c r="D10" s="182"/>
      <c r="E10" s="87"/>
      <c r="F10" s="178"/>
      <c r="G10" s="178"/>
      <c r="H10" s="88">
        <v>3.5999999999999992</v>
      </c>
      <c r="I10" s="88">
        <v>2.7333333333333321</v>
      </c>
    </row>
    <row r="11" spans="1:9" s="6" customFormat="1" x14ac:dyDescent="0.3">
      <c r="A11" s="175" t="s">
        <v>1</v>
      </c>
      <c r="B11" s="26">
        <v>12</v>
      </c>
      <c r="C11" s="60">
        <v>5</v>
      </c>
      <c r="D11" s="183">
        <v>3</v>
      </c>
      <c r="E11" s="26"/>
      <c r="F11" s="89"/>
      <c r="G11" s="89"/>
      <c r="H11" s="173">
        <v>3.800000000000002</v>
      </c>
      <c r="I11" s="173">
        <v>4.1333333333333329</v>
      </c>
    </row>
    <row r="12" spans="1:9" s="5" customFormat="1" x14ac:dyDescent="0.3">
      <c r="A12" s="166"/>
      <c r="B12" s="20">
        <v>13</v>
      </c>
      <c r="C12" s="54">
        <v>5</v>
      </c>
      <c r="D12" s="180"/>
      <c r="E12" s="20"/>
      <c r="F12" s="90"/>
      <c r="G12" s="90"/>
      <c r="H12" s="174"/>
      <c r="I12" s="174"/>
    </row>
    <row r="13" spans="1:9" s="5" customFormat="1" x14ac:dyDescent="0.3">
      <c r="A13" s="166"/>
      <c r="B13" s="20">
        <v>14</v>
      </c>
      <c r="C13" s="54">
        <v>6</v>
      </c>
      <c r="D13" s="180">
        <v>4</v>
      </c>
      <c r="E13" s="20"/>
      <c r="F13" s="90"/>
      <c r="G13" s="90"/>
      <c r="H13" s="172">
        <v>5.2333333333333325</v>
      </c>
      <c r="I13" s="172">
        <v>4.166666666666667</v>
      </c>
    </row>
    <row r="14" spans="1:9" s="5" customFormat="1" x14ac:dyDescent="0.3">
      <c r="A14" s="166"/>
      <c r="B14" s="20">
        <v>15</v>
      </c>
      <c r="C14" s="54">
        <v>6</v>
      </c>
      <c r="D14" s="180"/>
      <c r="E14" s="20"/>
      <c r="F14" s="90"/>
      <c r="G14" s="90"/>
      <c r="H14" s="172"/>
      <c r="I14" s="172"/>
    </row>
    <row r="15" spans="1:9" s="5" customFormat="1" x14ac:dyDescent="0.3">
      <c r="A15" s="166"/>
      <c r="B15" s="20">
        <v>16</v>
      </c>
      <c r="C15" s="54">
        <v>6</v>
      </c>
      <c r="D15" s="180"/>
      <c r="E15" s="20"/>
      <c r="F15" s="90"/>
      <c r="G15" s="90"/>
      <c r="H15" s="88">
        <v>4.0999999999999988</v>
      </c>
      <c r="I15" s="88">
        <v>3.1666666666666692</v>
      </c>
    </row>
    <row r="16" spans="1:9" s="5" customFormat="1" ht="14.4" customHeight="1" x14ac:dyDescent="0.3">
      <c r="A16" s="166"/>
      <c r="B16" s="30">
        <v>17</v>
      </c>
      <c r="C16" s="54">
        <v>6</v>
      </c>
      <c r="D16" s="180"/>
      <c r="E16" s="91"/>
      <c r="F16" s="90"/>
      <c r="G16" s="90"/>
      <c r="H16" s="90"/>
      <c r="I16" s="90"/>
    </row>
    <row r="17" spans="1:9" s="5" customFormat="1" x14ac:dyDescent="0.3">
      <c r="A17" s="166"/>
      <c r="B17" s="20">
        <v>19</v>
      </c>
      <c r="C17" s="54">
        <v>7</v>
      </c>
      <c r="D17" s="53">
        <v>2</v>
      </c>
      <c r="E17" s="20"/>
      <c r="F17" s="88">
        <v>4.5235714285714286</v>
      </c>
      <c r="G17" s="90"/>
      <c r="H17" s="90"/>
      <c r="I17" s="88">
        <v>5.3</v>
      </c>
    </row>
    <row r="18" spans="1:9" s="13" customFormat="1" ht="14.4" customHeight="1" x14ac:dyDescent="0.3">
      <c r="A18" s="166"/>
      <c r="B18" s="92">
        <v>20</v>
      </c>
      <c r="C18" s="93">
        <v>8</v>
      </c>
      <c r="D18" s="179">
        <v>3</v>
      </c>
      <c r="E18" s="92"/>
      <c r="F18" s="174">
        <v>4.2752380952380955</v>
      </c>
      <c r="G18" s="94">
        <v>4.333333333333333</v>
      </c>
      <c r="H18" s="95"/>
      <c r="I18" s="95"/>
    </row>
    <row r="19" spans="1:9" s="5" customFormat="1" ht="14.4" customHeight="1" x14ac:dyDescent="0.3">
      <c r="A19" s="166"/>
      <c r="B19" s="87">
        <v>21</v>
      </c>
      <c r="C19" s="54">
        <v>8</v>
      </c>
      <c r="D19" s="179"/>
      <c r="E19" s="87"/>
      <c r="F19" s="174"/>
      <c r="G19" s="88">
        <v>4.3666666666666671</v>
      </c>
      <c r="H19" s="90"/>
      <c r="I19" s="90"/>
    </row>
    <row r="20" spans="1:9" s="5" customFormat="1" ht="14.4" customHeight="1" x14ac:dyDescent="0.3">
      <c r="A20" s="166"/>
      <c r="B20" s="87">
        <v>24</v>
      </c>
      <c r="C20" s="54">
        <v>9</v>
      </c>
      <c r="D20" s="180">
        <v>3</v>
      </c>
      <c r="E20" s="87"/>
      <c r="F20" s="172">
        <v>3.7361904761904765</v>
      </c>
      <c r="G20" s="172">
        <v>3.600000000000001</v>
      </c>
      <c r="H20" s="90"/>
      <c r="I20" s="90"/>
    </row>
    <row r="21" spans="1:9" s="5" customFormat="1" ht="14.4" customHeight="1" x14ac:dyDescent="0.3">
      <c r="A21" s="166"/>
      <c r="B21" s="87">
        <v>25</v>
      </c>
      <c r="C21" s="54">
        <v>9</v>
      </c>
      <c r="D21" s="180"/>
      <c r="E21" s="87"/>
      <c r="F21" s="172"/>
      <c r="G21" s="172"/>
      <c r="H21" s="90"/>
      <c r="I21" s="90"/>
    </row>
    <row r="22" spans="1:9" s="5" customFormat="1" ht="14.4" customHeight="1" x14ac:dyDescent="0.3">
      <c r="A22" s="176"/>
      <c r="B22" s="87">
        <v>27</v>
      </c>
      <c r="C22" s="54">
        <v>10</v>
      </c>
      <c r="D22" s="53">
        <v>2</v>
      </c>
      <c r="E22" s="87"/>
      <c r="F22" s="88">
        <v>3.577142857142857</v>
      </c>
      <c r="G22" s="88">
        <v>6.2333333333333343</v>
      </c>
      <c r="H22" s="90"/>
      <c r="I22" s="90"/>
    </row>
    <row r="23" spans="1:9" s="6" customFormat="1" x14ac:dyDescent="0.3">
      <c r="A23" s="175" t="s">
        <v>33</v>
      </c>
      <c r="B23" s="26">
        <v>28</v>
      </c>
      <c r="C23" s="96">
        <v>11</v>
      </c>
      <c r="D23" s="181">
        <v>3</v>
      </c>
      <c r="E23" s="26"/>
      <c r="F23" s="173">
        <v>3.538095238095238</v>
      </c>
      <c r="G23" s="173">
        <v>3.2555555555555569</v>
      </c>
      <c r="H23" s="173">
        <v>3.0222222222222226</v>
      </c>
      <c r="I23" s="173">
        <v>3.0555555555555554</v>
      </c>
    </row>
    <row r="24" spans="1:9" s="5" customFormat="1" x14ac:dyDescent="0.3">
      <c r="A24" s="166"/>
      <c r="B24" s="20">
        <v>29</v>
      </c>
      <c r="C24" s="54">
        <v>11</v>
      </c>
      <c r="D24" s="179"/>
      <c r="E24" s="20"/>
      <c r="F24" s="174"/>
      <c r="G24" s="174"/>
      <c r="H24" s="174"/>
      <c r="I24" s="174"/>
    </row>
    <row r="25" spans="1:9" s="5" customFormat="1" x14ac:dyDescent="0.3">
      <c r="A25" s="166"/>
      <c r="B25" s="20">
        <v>30</v>
      </c>
      <c r="C25" s="54">
        <v>11</v>
      </c>
      <c r="D25" s="179"/>
      <c r="E25" s="20"/>
      <c r="F25" s="174"/>
      <c r="G25" s="174"/>
      <c r="H25" s="174"/>
      <c r="I25" s="174"/>
    </row>
    <row r="26" spans="1:9" s="5" customFormat="1" x14ac:dyDescent="0.3">
      <c r="A26" s="166"/>
      <c r="B26" s="20">
        <v>31</v>
      </c>
      <c r="C26" s="54">
        <v>12</v>
      </c>
      <c r="D26" s="53">
        <v>2</v>
      </c>
      <c r="E26" s="20"/>
      <c r="F26" s="97">
        <v>4.616428571428572</v>
      </c>
      <c r="G26" s="97">
        <v>3.9833333333333321</v>
      </c>
      <c r="H26" s="88">
        <v>2.7833333333333337</v>
      </c>
      <c r="I26" s="88">
        <v>3.25</v>
      </c>
    </row>
    <row r="27" spans="1:9" s="5" customFormat="1" x14ac:dyDescent="0.3">
      <c r="A27" s="166"/>
      <c r="B27" s="20">
        <v>34</v>
      </c>
      <c r="C27" s="54">
        <v>13</v>
      </c>
      <c r="D27" s="53">
        <v>2</v>
      </c>
      <c r="E27" s="20"/>
      <c r="F27" s="97"/>
      <c r="G27" s="97"/>
      <c r="H27" s="88">
        <v>3.800000000000002</v>
      </c>
      <c r="I27" s="88">
        <v>3.7333333333333321</v>
      </c>
    </row>
    <row r="28" spans="1:9" s="5" customFormat="1" x14ac:dyDescent="0.3">
      <c r="A28" s="166"/>
      <c r="B28" s="20">
        <v>35</v>
      </c>
      <c r="C28" s="54">
        <v>14</v>
      </c>
      <c r="D28" s="180">
        <v>3</v>
      </c>
      <c r="E28" s="20"/>
      <c r="F28" s="88">
        <v>3.7904761904761908</v>
      </c>
      <c r="G28" s="88">
        <v>3.5999999999999992</v>
      </c>
      <c r="H28" s="88">
        <v>3.3666666666666649</v>
      </c>
      <c r="I28" s="88">
        <v>3.6333333333333302</v>
      </c>
    </row>
    <row r="29" spans="1:9" s="5" customFormat="1" x14ac:dyDescent="0.3">
      <c r="A29" s="166"/>
      <c r="B29" s="20">
        <v>36</v>
      </c>
      <c r="C29" s="54">
        <v>14</v>
      </c>
      <c r="D29" s="180"/>
      <c r="E29" s="20"/>
      <c r="F29" s="88">
        <v>3.7904761904761908</v>
      </c>
      <c r="G29" s="88">
        <v>3.5666666666666678</v>
      </c>
      <c r="H29" s="88">
        <v>3.4166666666666665</v>
      </c>
      <c r="I29" s="88">
        <v>3.5</v>
      </c>
    </row>
    <row r="30" spans="1:9" s="5" customFormat="1" x14ac:dyDescent="0.3">
      <c r="A30" s="176"/>
      <c r="B30" s="20">
        <v>37</v>
      </c>
      <c r="C30" s="54">
        <v>14</v>
      </c>
      <c r="D30" s="182"/>
      <c r="E30" s="20"/>
      <c r="F30" s="88">
        <v>3.7904761904761908</v>
      </c>
      <c r="G30" s="88">
        <v>3.5666666666666678</v>
      </c>
      <c r="H30" s="88">
        <v>3.4166666666666665</v>
      </c>
      <c r="I30" s="88">
        <v>3.5</v>
      </c>
    </row>
    <row r="31" spans="1:9" s="6" customFormat="1" ht="16.100000000000001" x14ac:dyDescent="0.3">
      <c r="A31" s="14"/>
      <c r="B31" s="4"/>
      <c r="C31" s="11"/>
      <c r="D31" s="11"/>
      <c r="E31" s="4"/>
      <c r="F31" s="9"/>
      <c r="G31" s="9"/>
      <c r="H31" s="9"/>
      <c r="I31" s="9"/>
    </row>
  </sheetData>
  <mergeCells count="34">
    <mergeCell ref="D18:D19"/>
    <mergeCell ref="D20:D21"/>
    <mergeCell ref="D23:D25"/>
    <mergeCell ref="D28:D30"/>
    <mergeCell ref="D3:D4"/>
    <mergeCell ref="D5:D8"/>
    <mergeCell ref="D9:D10"/>
    <mergeCell ref="D11:D12"/>
    <mergeCell ref="D13:D16"/>
    <mergeCell ref="A11:A22"/>
    <mergeCell ref="A23:A30"/>
    <mergeCell ref="F2:I2"/>
    <mergeCell ref="A3:A10"/>
    <mergeCell ref="F3:F4"/>
    <mergeCell ref="F5:F8"/>
    <mergeCell ref="F20:F21"/>
    <mergeCell ref="G20:G21"/>
    <mergeCell ref="F9:F10"/>
    <mergeCell ref="G9:G10"/>
    <mergeCell ref="G5:G8"/>
    <mergeCell ref="G3:G4"/>
    <mergeCell ref="H11:H12"/>
    <mergeCell ref="I11:I12"/>
    <mergeCell ref="H13:H14"/>
    <mergeCell ref="I13:I14"/>
    <mergeCell ref="H3:H4"/>
    <mergeCell ref="H5:H8"/>
    <mergeCell ref="I5:I8"/>
    <mergeCell ref="I3:I4"/>
    <mergeCell ref="F23:F25"/>
    <mergeCell ref="G23:G25"/>
    <mergeCell ref="H23:H25"/>
    <mergeCell ref="I23:I25"/>
    <mergeCell ref="F18:F19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30"/>
  <sheetViews>
    <sheetView topLeftCell="A11" zoomScale="90" zoomScaleNormal="90" workbookViewId="0">
      <selection activeCell="G63" sqref="G63"/>
    </sheetView>
  </sheetViews>
  <sheetFormatPr defaultRowHeight="13.3" x14ac:dyDescent="0.3"/>
  <cols>
    <col min="1" max="1" width="5.8984375" style="16" bestFit="1" customWidth="1"/>
    <col min="2" max="2" width="7.296875" style="39" bestFit="1" customWidth="1"/>
    <col min="3" max="3" width="4.3984375" style="16" bestFit="1" customWidth="1"/>
    <col min="4" max="4" width="5.8984375" style="16" bestFit="1" customWidth="1"/>
    <col min="5" max="5" width="5.8984375" style="34" bestFit="1" customWidth="1"/>
    <col min="6" max="7" width="5.8984375" style="16" bestFit="1" customWidth="1"/>
    <col min="8" max="8" width="6" style="42" customWidth="1"/>
    <col min="9" max="9" width="4.8984375" style="34" bestFit="1" customWidth="1"/>
    <col min="10" max="10" width="4.8984375" style="16" bestFit="1" customWidth="1"/>
    <col min="11" max="12" width="4.8984375" style="34" bestFit="1" customWidth="1"/>
    <col min="13" max="13" width="6.09765625" style="34" customWidth="1"/>
    <col min="14" max="17" width="4.8984375" style="34" bestFit="1" customWidth="1"/>
    <col min="18" max="18" width="4.3984375" style="42" customWidth="1"/>
    <col min="19" max="22" width="4.8984375" style="34" bestFit="1" customWidth="1"/>
    <col min="23" max="23" width="6.8984375" style="34" customWidth="1"/>
    <col min="24" max="26" width="4.8984375" style="34" bestFit="1" customWidth="1"/>
    <col min="27" max="27" width="5.8984375" style="34" bestFit="1" customWidth="1"/>
    <col min="28" max="28" width="4.296875" style="42" customWidth="1"/>
    <col min="29" max="32" width="4.8984375" style="42" bestFit="1" customWidth="1"/>
    <col min="33" max="33" width="5" style="42" customWidth="1"/>
    <col min="34" max="34" width="12" style="42" bestFit="1" customWidth="1"/>
    <col min="35" max="35" width="16.296875" style="42" bestFit="1" customWidth="1"/>
    <col min="36" max="56" width="9.09765625" style="16"/>
    <col min="57" max="261" width="9.09765625" style="42"/>
    <col min="262" max="262" width="5.59765625" style="42" bestFit="1" customWidth="1"/>
    <col min="263" max="263" width="9.296875" style="42" bestFit="1" customWidth="1"/>
    <col min="264" max="264" width="0" style="42" hidden="1" customWidth="1"/>
    <col min="265" max="265" width="11.3984375" style="42" customWidth="1"/>
    <col min="266" max="266" width="9.3984375" style="42" customWidth="1"/>
    <col min="267" max="267" width="11.3984375" style="42" customWidth="1"/>
    <col min="268" max="268" width="12" style="42" customWidth="1"/>
    <col min="269" max="269" width="14.296875" style="42" customWidth="1"/>
    <col min="270" max="270" width="9.3984375" style="42" customWidth="1"/>
    <col min="271" max="271" width="9.09765625" style="42" customWidth="1"/>
    <col min="272" max="272" width="10.3984375" style="42" customWidth="1"/>
    <col min="273" max="273" width="0" style="42" hidden="1" customWidth="1"/>
    <col min="274" max="274" width="15.3984375" style="42" customWidth="1"/>
    <col min="275" max="275" width="14.296875" style="42" customWidth="1"/>
    <col min="276" max="276" width="9.3984375" style="42" customWidth="1"/>
    <col min="277" max="277" width="9.09765625" style="42" customWidth="1"/>
    <col min="278" max="278" width="10.3984375" style="42" customWidth="1"/>
    <col min="279" max="279" width="15.3984375" style="42" customWidth="1"/>
    <col min="280" max="280" width="14.296875" style="42" customWidth="1"/>
    <col min="281" max="281" width="9.3984375" style="42" customWidth="1"/>
    <col min="282" max="282" width="9.09765625" style="42" customWidth="1"/>
    <col min="283" max="283" width="10.3984375" style="42" customWidth="1"/>
    <col min="284" max="284" width="15.3984375" style="42" customWidth="1"/>
    <col min="285" max="285" width="14.296875" style="42" customWidth="1"/>
    <col min="286" max="286" width="9.3984375" style="42" customWidth="1"/>
    <col min="287" max="287" width="9.09765625" style="42" customWidth="1"/>
    <col min="288" max="288" width="10.3984375" style="42" customWidth="1"/>
    <col min="289" max="289" width="15.3984375" style="42" customWidth="1"/>
    <col min="290" max="290" width="12" style="42" bestFit="1" customWidth="1"/>
    <col min="291" max="291" width="16.296875" style="42" bestFit="1" customWidth="1"/>
    <col min="292" max="517" width="9.09765625" style="42"/>
    <col min="518" max="518" width="5.59765625" style="42" bestFit="1" customWidth="1"/>
    <col min="519" max="519" width="9.296875" style="42" bestFit="1" customWidth="1"/>
    <col min="520" max="520" width="0" style="42" hidden="1" customWidth="1"/>
    <col min="521" max="521" width="11.3984375" style="42" customWidth="1"/>
    <col min="522" max="522" width="9.3984375" style="42" customWidth="1"/>
    <col min="523" max="523" width="11.3984375" style="42" customWidth="1"/>
    <col min="524" max="524" width="12" style="42" customWidth="1"/>
    <col min="525" max="525" width="14.296875" style="42" customWidth="1"/>
    <col min="526" max="526" width="9.3984375" style="42" customWidth="1"/>
    <col min="527" max="527" width="9.09765625" style="42" customWidth="1"/>
    <col min="528" max="528" width="10.3984375" style="42" customWidth="1"/>
    <col min="529" max="529" width="0" style="42" hidden="1" customWidth="1"/>
    <col min="530" max="530" width="15.3984375" style="42" customWidth="1"/>
    <col min="531" max="531" width="14.296875" style="42" customWidth="1"/>
    <col min="532" max="532" width="9.3984375" style="42" customWidth="1"/>
    <col min="533" max="533" width="9.09765625" style="42" customWidth="1"/>
    <col min="534" max="534" width="10.3984375" style="42" customWidth="1"/>
    <col min="535" max="535" width="15.3984375" style="42" customWidth="1"/>
    <col min="536" max="536" width="14.296875" style="42" customWidth="1"/>
    <col min="537" max="537" width="9.3984375" style="42" customWidth="1"/>
    <col min="538" max="538" width="9.09765625" style="42" customWidth="1"/>
    <col min="539" max="539" width="10.3984375" style="42" customWidth="1"/>
    <col min="540" max="540" width="15.3984375" style="42" customWidth="1"/>
    <col min="541" max="541" width="14.296875" style="42" customWidth="1"/>
    <col min="542" max="542" width="9.3984375" style="42" customWidth="1"/>
    <col min="543" max="543" width="9.09765625" style="42" customWidth="1"/>
    <col min="544" max="544" width="10.3984375" style="42" customWidth="1"/>
    <col min="545" max="545" width="15.3984375" style="42" customWidth="1"/>
    <col min="546" max="546" width="12" style="42" bestFit="1" customWidth="1"/>
    <col min="547" max="547" width="16.296875" style="42" bestFit="1" customWidth="1"/>
    <col min="548" max="773" width="9.09765625" style="42"/>
    <col min="774" max="774" width="5.59765625" style="42" bestFit="1" customWidth="1"/>
    <col min="775" max="775" width="9.296875" style="42" bestFit="1" customWidth="1"/>
    <col min="776" max="776" width="0" style="42" hidden="1" customWidth="1"/>
    <col min="777" max="777" width="11.3984375" style="42" customWidth="1"/>
    <col min="778" max="778" width="9.3984375" style="42" customWidth="1"/>
    <col min="779" max="779" width="11.3984375" style="42" customWidth="1"/>
    <col min="780" max="780" width="12" style="42" customWidth="1"/>
    <col min="781" max="781" width="14.296875" style="42" customWidth="1"/>
    <col min="782" max="782" width="9.3984375" style="42" customWidth="1"/>
    <col min="783" max="783" width="9.09765625" style="42" customWidth="1"/>
    <col min="784" max="784" width="10.3984375" style="42" customWidth="1"/>
    <col min="785" max="785" width="0" style="42" hidden="1" customWidth="1"/>
    <col min="786" max="786" width="15.3984375" style="42" customWidth="1"/>
    <col min="787" max="787" width="14.296875" style="42" customWidth="1"/>
    <col min="788" max="788" width="9.3984375" style="42" customWidth="1"/>
    <col min="789" max="789" width="9.09765625" style="42" customWidth="1"/>
    <col min="790" max="790" width="10.3984375" style="42" customWidth="1"/>
    <col min="791" max="791" width="15.3984375" style="42" customWidth="1"/>
    <col min="792" max="792" width="14.296875" style="42" customWidth="1"/>
    <col min="793" max="793" width="9.3984375" style="42" customWidth="1"/>
    <col min="794" max="794" width="9.09765625" style="42" customWidth="1"/>
    <col min="795" max="795" width="10.3984375" style="42" customWidth="1"/>
    <col min="796" max="796" width="15.3984375" style="42" customWidth="1"/>
    <col min="797" max="797" width="14.296875" style="42" customWidth="1"/>
    <col min="798" max="798" width="9.3984375" style="42" customWidth="1"/>
    <col min="799" max="799" width="9.09765625" style="42" customWidth="1"/>
    <col min="800" max="800" width="10.3984375" style="42" customWidth="1"/>
    <col min="801" max="801" width="15.3984375" style="42" customWidth="1"/>
    <col min="802" max="802" width="12" style="42" bestFit="1" customWidth="1"/>
    <col min="803" max="803" width="16.296875" style="42" bestFit="1" customWidth="1"/>
    <col min="804" max="1029" width="9.09765625" style="42"/>
    <col min="1030" max="1030" width="5.59765625" style="42" bestFit="1" customWidth="1"/>
    <col min="1031" max="1031" width="9.296875" style="42" bestFit="1" customWidth="1"/>
    <col min="1032" max="1032" width="0" style="42" hidden="1" customWidth="1"/>
    <col min="1033" max="1033" width="11.3984375" style="42" customWidth="1"/>
    <col min="1034" max="1034" width="9.3984375" style="42" customWidth="1"/>
    <col min="1035" max="1035" width="11.3984375" style="42" customWidth="1"/>
    <col min="1036" max="1036" width="12" style="42" customWidth="1"/>
    <col min="1037" max="1037" width="14.296875" style="42" customWidth="1"/>
    <col min="1038" max="1038" width="9.3984375" style="42" customWidth="1"/>
    <col min="1039" max="1039" width="9.09765625" style="42" customWidth="1"/>
    <col min="1040" max="1040" width="10.3984375" style="42" customWidth="1"/>
    <col min="1041" max="1041" width="0" style="42" hidden="1" customWidth="1"/>
    <col min="1042" max="1042" width="15.3984375" style="42" customWidth="1"/>
    <col min="1043" max="1043" width="14.296875" style="42" customWidth="1"/>
    <col min="1044" max="1044" width="9.3984375" style="42" customWidth="1"/>
    <col min="1045" max="1045" width="9.09765625" style="42" customWidth="1"/>
    <col min="1046" max="1046" width="10.3984375" style="42" customWidth="1"/>
    <col min="1047" max="1047" width="15.3984375" style="42" customWidth="1"/>
    <col min="1048" max="1048" width="14.296875" style="42" customWidth="1"/>
    <col min="1049" max="1049" width="9.3984375" style="42" customWidth="1"/>
    <col min="1050" max="1050" width="9.09765625" style="42" customWidth="1"/>
    <col min="1051" max="1051" width="10.3984375" style="42" customWidth="1"/>
    <col min="1052" max="1052" width="15.3984375" style="42" customWidth="1"/>
    <col min="1053" max="1053" width="14.296875" style="42" customWidth="1"/>
    <col min="1054" max="1054" width="9.3984375" style="42" customWidth="1"/>
    <col min="1055" max="1055" width="9.09765625" style="42" customWidth="1"/>
    <col min="1056" max="1056" width="10.3984375" style="42" customWidth="1"/>
    <col min="1057" max="1057" width="15.3984375" style="42" customWidth="1"/>
    <col min="1058" max="1058" width="12" style="42" bestFit="1" customWidth="1"/>
    <col min="1059" max="1059" width="16.296875" style="42" bestFit="1" customWidth="1"/>
    <col min="1060" max="1285" width="9.09765625" style="42"/>
    <col min="1286" max="1286" width="5.59765625" style="42" bestFit="1" customWidth="1"/>
    <col min="1287" max="1287" width="9.296875" style="42" bestFit="1" customWidth="1"/>
    <col min="1288" max="1288" width="0" style="42" hidden="1" customWidth="1"/>
    <col min="1289" max="1289" width="11.3984375" style="42" customWidth="1"/>
    <col min="1290" max="1290" width="9.3984375" style="42" customWidth="1"/>
    <col min="1291" max="1291" width="11.3984375" style="42" customWidth="1"/>
    <col min="1292" max="1292" width="12" style="42" customWidth="1"/>
    <col min="1293" max="1293" width="14.296875" style="42" customWidth="1"/>
    <col min="1294" max="1294" width="9.3984375" style="42" customWidth="1"/>
    <col min="1295" max="1295" width="9.09765625" style="42" customWidth="1"/>
    <col min="1296" max="1296" width="10.3984375" style="42" customWidth="1"/>
    <col min="1297" max="1297" width="0" style="42" hidden="1" customWidth="1"/>
    <col min="1298" max="1298" width="15.3984375" style="42" customWidth="1"/>
    <col min="1299" max="1299" width="14.296875" style="42" customWidth="1"/>
    <col min="1300" max="1300" width="9.3984375" style="42" customWidth="1"/>
    <col min="1301" max="1301" width="9.09765625" style="42" customWidth="1"/>
    <col min="1302" max="1302" width="10.3984375" style="42" customWidth="1"/>
    <col min="1303" max="1303" width="15.3984375" style="42" customWidth="1"/>
    <col min="1304" max="1304" width="14.296875" style="42" customWidth="1"/>
    <col min="1305" max="1305" width="9.3984375" style="42" customWidth="1"/>
    <col min="1306" max="1306" width="9.09765625" style="42" customWidth="1"/>
    <col min="1307" max="1307" width="10.3984375" style="42" customWidth="1"/>
    <col min="1308" max="1308" width="15.3984375" style="42" customWidth="1"/>
    <col min="1309" max="1309" width="14.296875" style="42" customWidth="1"/>
    <col min="1310" max="1310" width="9.3984375" style="42" customWidth="1"/>
    <col min="1311" max="1311" width="9.09765625" style="42" customWidth="1"/>
    <col min="1312" max="1312" width="10.3984375" style="42" customWidth="1"/>
    <col min="1313" max="1313" width="15.3984375" style="42" customWidth="1"/>
    <col min="1314" max="1314" width="12" style="42" bestFit="1" customWidth="1"/>
    <col min="1315" max="1315" width="16.296875" style="42" bestFit="1" customWidth="1"/>
    <col min="1316" max="1541" width="9.09765625" style="42"/>
    <col min="1542" max="1542" width="5.59765625" style="42" bestFit="1" customWidth="1"/>
    <col min="1543" max="1543" width="9.296875" style="42" bestFit="1" customWidth="1"/>
    <col min="1544" max="1544" width="0" style="42" hidden="1" customWidth="1"/>
    <col min="1545" max="1545" width="11.3984375" style="42" customWidth="1"/>
    <col min="1546" max="1546" width="9.3984375" style="42" customWidth="1"/>
    <col min="1547" max="1547" width="11.3984375" style="42" customWidth="1"/>
    <col min="1548" max="1548" width="12" style="42" customWidth="1"/>
    <col min="1549" max="1549" width="14.296875" style="42" customWidth="1"/>
    <col min="1550" max="1550" width="9.3984375" style="42" customWidth="1"/>
    <col min="1551" max="1551" width="9.09765625" style="42" customWidth="1"/>
    <col min="1552" max="1552" width="10.3984375" style="42" customWidth="1"/>
    <col min="1553" max="1553" width="0" style="42" hidden="1" customWidth="1"/>
    <col min="1554" max="1554" width="15.3984375" style="42" customWidth="1"/>
    <col min="1555" max="1555" width="14.296875" style="42" customWidth="1"/>
    <col min="1556" max="1556" width="9.3984375" style="42" customWidth="1"/>
    <col min="1557" max="1557" width="9.09765625" style="42" customWidth="1"/>
    <col min="1558" max="1558" width="10.3984375" style="42" customWidth="1"/>
    <col min="1559" max="1559" width="15.3984375" style="42" customWidth="1"/>
    <col min="1560" max="1560" width="14.296875" style="42" customWidth="1"/>
    <col min="1561" max="1561" width="9.3984375" style="42" customWidth="1"/>
    <col min="1562" max="1562" width="9.09765625" style="42" customWidth="1"/>
    <col min="1563" max="1563" width="10.3984375" style="42" customWidth="1"/>
    <col min="1564" max="1564" width="15.3984375" style="42" customWidth="1"/>
    <col min="1565" max="1565" width="14.296875" style="42" customWidth="1"/>
    <col min="1566" max="1566" width="9.3984375" style="42" customWidth="1"/>
    <col min="1567" max="1567" width="9.09765625" style="42" customWidth="1"/>
    <col min="1568" max="1568" width="10.3984375" style="42" customWidth="1"/>
    <col min="1569" max="1569" width="15.3984375" style="42" customWidth="1"/>
    <col min="1570" max="1570" width="12" style="42" bestFit="1" customWidth="1"/>
    <col min="1571" max="1571" width="16.296875" style="42" bestFit="1" customWidth="1"/>
    <col min="1572" max="1797" width="9.09765625" style="42"/>
    <col min="1798" max="1798" width="5.59765625" style="42" bestFit="1" customWidth="1"/>
    <col min="1799" max="1799" width="9.296875" style="42" bestFit="1" customWidth="1"/>
    <col min="1800" max="1800" width="0" style="42" hidden="1" customWidth="1"/>
    <col min="1801" max="1801" width="11.3984375" style="42" customWidth="1"/>
    <col min="1802" max="1802" width="9.3984375" style="42" customWidth="1"/>
    <col min="1803" max="1803" width="11.3984375" style="42" customWidth="1"/>
    <col min="1804" max="1804" width="12" style="42" customWidth="1"/>
    <col min="1805" max="1805" width="14.296875" style="42" customWidth="1"/>
    <col min="1806" max="1806" width="9.3984375" style="42" customWidth="1"/>
    <col min="1807" max="1807" width="9.09765625" style="42" customWidth="1"/>
    <col min="1808" max="1808" width="10.3984375" style="42" customWidth="1"/>
    <col min="1809" max="1809" width="0" style="42" hidden="1" customWidth="1"/>
    <col min="1810" max="1810" width="15.3984375" style="42" customWidth="1"/>
    <col min="1811" max="1811" width="14.296875" style="42" customWidth="1"/>
    <col min="1812" max="1812" width="9.3984375" style="42" customWidth="1"/>
    <col min="1813" max="1813" width="9.09765625" style="42" customWidth="1"/>
    <col min="1814" max="1814" width="10.3984375" style="42" customWidth="1"/>
    <col min="1815" max="1815" width="15.3984375" style="42" customWidth="1"/>
    <col min="1816" max="1816" width="14.296875" style="42" customWidth="1"/>
    <col min="1817" max="1817" width="9.3984375" style="42" customWidth="1"/>
    <col min="1818" max="1818" width="9.09765625" style="42" customWidth="1"/>
    <col min="1819" max="1819" width="10.3984375" style="42" customWidth="1"/>
    <col min="1820" max="1820" width="15.3984375" style="42" customWidth="1"/>
    <col min="1821" max="1821" width="14.296875" style="42" customWidth="1"/>
    <col min="1822" max="1822" width="9.3984375" style="42" customWidth="1"/>
    <col min="1823" max="1823" width="9.09765625" style="42" customWidth="1"/>
    <col min="1824" max="1824" width="10.3984375" style="42" customWidth="1"/>
    <col min="1825" max="1825" width="15.3984375" style="42" customWidth="1"/>
    <col min="1826" max="1826" width="12" style="42" bestFit="1" customWidth="1"/>
    <col min="1827" max="1827" width="16.296875" style="42" bestFit="1" customWidth="1"/>
    <col min="1828" max="2053" width="9.09765625" style="42"/>
    <col min="2054" max="2054" width="5.59765625" style="42" bestFit="1" customWidth="1"/>
    <col min="2055" max="2055" width="9.296875" style="42" bestFit="1" customWidth="1"/>
    <col min="2056" max="2056" width="0" style="42" hidden="1" customWidth="1"/>
    <col min="2057" max="2057" width="11.3984375" style="42" customWidth="1"/>
    <col min="2058" max="2058" width="9.3984375" style="42" customWidth="1"/>
    <col min="2059" max="2059" width="11.3984375" style="42" customWidth="1"/>
    <col min="2060" max="2060" width="12" style="42" customWidth="1"/>
    <col min="2061" max="2061" width="14.296875" style="42" customWidth="1"/>
    <col min="2062" max="2062" width="9.3984375" style="42" customWidth="1"/>
    <col min="2063" max="2063" width="9.09765625" style="42" customWidth="1"/>
    <col min="2064" max="2064" width="10.3984375" style="42" customWidth="1"/>
    <col min="2065" max="2065" width="0" style="42" hidden="1" customWidth="1"/>
    <col min="2066" max="2066" width="15.3984375" style="42" customWidth="1"/>
    <col min="2067" max="2067" width="14.296875" style="42" customWidth="1"/>
    <col min="2068" max="2068" width="9.3984375" style="42" customWidth="1"/>
    <col min="2069" max="2069" width="9.09765625" style="42" customWidth="1"/>
    <col min="2070" max="2070" width="10.3984375" style="42" customWidth="1"/>
    <col min="2071" max="2071" width="15.3984375" style="42" customWidth="1"/>
    <col min="2072" max="2072" width="14.296875" style="42" customWidth="1"/>
    <col min="2073" max="2073" width="9.3984375" style="42" customWidth="1"/>
    <col min="2074" max="2074" width="9.09765625" style="42" customWidth="1"/>
    <col min="2075" max="2075" width="10.3984375" style="42" customWidth="1"/>
    <col min="2076" max="2076" width="15.3984375" style="42" customWidth="1"/>
    <col min="2077" max="2077" width="14.296875" style="42" customWidth="1"/>
    <col min="2078" max="2078" width="9.3984375" style="42" customWidth="1"/>
    <col min="2079" max="2079" width="9.09765625" style="42" customWidth="1"/>
    <col min="2080" max="2080" width="10.3984375" style="42" customWidth="1"/>
    <col min="2081" max="2081" width="15.3984375" style="42" customWidth="1"/>
    <col min="2082" max="2082" width="12" style="42" bestFit="1" customWidth="1"/>
    <col min="2083" max="2083" width="16.296875" style="42" bestFit="1" customWidth="1"/>
    <col min="2084" max="2309" width="9.09765625" style="42"/>
    <col min="2310" max="2310" width="5.59765625" style="42" bestFit="1" customWidth="1"/>
    <col min="2311" max="2311" width="9.296875" style="42" bestFit="1" customWidth="1"/>
    <col min="2312" max="2312" width="0" style="42" hidden="1" customWidth="1"/>
    <col min="2313" max="2313" width="11.3984375" style="42" customWidth="1"/>
    <col min="2314" max="2314" width="9.3984375" style="42" customWidth="1"/>
    <col min="2315" max="2315" width="11.3984375" style="42" customWidth="1"/>
    <col min="2316" max="2316" width="12" style="42" customWidth="1"/>
    <col min="2317" max="2317" width="14.296875" style="42" customWidth="1"/>
    <col min="2318" max="2318" width="9.3984375" style="42" customWidth="1"/>
    <col min="2319" max="2319" width="9.09765625" style="42" customWidth="1"/>
    <col min="2320" max="2320" width="10.3984375" style="42" customWidth="1"/>
    <col min="2321" max="2321" width="0" style="42" hidden="1" customWidth="1"/>
    <col min="2322" max="2322" width="15.3984375" style="42" customWidth="1"/>
    <col min="2323" max="2323" width="14.296875" style="42" customWidth="1"/>
    <col min="2324" max="2324" width="9.3984375" style="42" customWidth="1"/>
    <col min="2325" max="2325" width="9.09765625" style="42" customWidth="1"/>
    <col min="2326" max="2326" width="10.3984375" style="42" customWidth="1"/>
    <col min="2327" max="2327" width="15.3984375" style="42" customWidth="1"/>
    <col min="2328" max="2328" width="14.296875" style="42" customWidth="1"/>
    <col min="2329" max="2329" width="9.3984375" style="42" customWidth="1"/>
    <col min="2330" max="2330" width="9.09765625" style="42" customWidth="1"/>
    <col min="2331" max="2331" width="10.3984375" style="42" customWidth="1"/>
    <col min="2332" max="2332" width="15.3984375" style="42" customWidth="1"/>
    <col min="2333" max="2333" width="14.296875" style="42" customWidth="1"/>
    <col min="2334" max="2334" width="9.3984375" style="42" customWidth="1"/>
    <col min="2335" max="2335" width="9.09765625" style="42" customWidth="1"/>
    <col min="2336" max="2336" width="10.3984375" style="42" customWidth="1"/>
    <col min="2337" max="2337" width="15.3984375" style="42" customWidth="1"/>
    <col min="2338" max="2338" width="12" style="42" bestFit="1" customWidth="1"/>
    <col min="2339" max="2339" width="16.296875" style="42" bestFit="1" customWidth="1"/>
    <col min="2340" max="2565" width="9.09765625" style="42"/>
    <col min="2566" max="2566" width="5.59765625" style="42" bestFit="1" customWidth="1"/>
    <col min="2567" max="2567" width="9.296875" style="42" bestFit="1" customWidth="1"/>
    <col min="2568" max="2568" width="0" style="42" hidden="1" customWidth="1"/>
    <col min="2569" max="2569" width="11.3984375" style="42" customWidth="1"/>
    <col min="2570" max="2570" width="9.3984375" style="42" customWidth="1"/>
    <col min="2571" max="2571" width="11.3984375" style="42" customWidth="1"/>
    <col min="2572" max="2572" width="12" style="42" customWidth="1"/>
    <col min="2573" max="2573" width="14.296875" style="42" customWidth="1"/>
    <col min="2574" max="2574" width="9.3984375" style="42" customWidth="1"/>
    <col min="2575" max="2575" width="9.09765625" style="42" customWidth="1"/>
    <col min="2576" max="2576" width="10.3984375" style="42" customWidth="1"/>
    <col min="2577" max="2577" width="0" style="42" hidden="1" customWidth="1"/>
    <col min="2578" max="2578" width="15.3984375" style="42" customWidth="1"/>
    <col min="2579" max="2579" width="14.296875" style="42" customWidth="1"/>
    <col min="2580" max="2580" width="9.3984375" style="42" customWidth="1"/>
    <col min="2581" max="2581" width="9.09765625" style="42" customWidth="1"/>
    <col min="2582" max="2582" width="10.3984375" style="42" customWidth="1"/>
    <col min="2583" max="2583" width="15.3984375" style="42" customWidth="1"/>
    <col min="2584" max="2584" width="14.296875" style="42" customWidth="1"/>
    <col min="2585" max="2585" width="9.3984375" style="42" customWidth="1"/>
    <col min="2586" max="2586" width="9.09765625" style="42" customWidth="1"/>
    <col min="2587" max="2587" width="10.3984375" style="42" customWidth="1"/>
    <col min="2588" max="2588" width="15.3984375" style="42" customWidth="1"/>
    <col min="2589" max="2589" width="14.296875" style="42" customWidth="1"/>
    <col min="2590" max="2590" width="9.3984375" style="42" customWidth="1"/>
    <col min="2591" max="2591" width="9.09765625" style="42" customWidth="1"/>
    <col min="2592" max="2592" width="10.3984375" style="42" customWidth="1"/>
    <col min="2593" max="2593" width="15.3984375" style="42" customWidth="1"/>
    <col min="2594" max="2594" width="12" style="42" bestFit="1" customWidth="1"/>
    <col min="2595" max="2595" width="16.296875" style="42" bestFit="1" customWidth="1"/>
    <col min="2596" max="2821" width="9.09765625" style="42"/>
    <col min="2822" max="2822" width="5.59765625" style="42" bestFit="1" customWidth="1"/>
    <col min="2823" max="2823" width="9.296875" style="42" bestFit="1" customWidth="1"/>
    <col min="2824" max="2824" width="0" style="42" hidden="1" customWidth="1"/>
    <col min="2825" max="2825" width="11.3984375" style="42" customWidth="1"/>
    <col min="2826" max="2826" width="9.3984375" style="42" customWidth="1"/>
    <col min="2827" max="2827" width="11.3984375" style="42" customWidth="1"/>
    <col min="2828" max="2828" width="12" style="42" customWidth="1"/>
    <col min="2829" max="2829" width="14.296875" style="42" customWidth="1"/>
    <col min="2830" max="2830" width="9.3984375" style="42" customWidth="1"/>
    <col min="2831" max="2831" width="9.09765625" style="42" customWidth="1"/>
    <col min="2832" max="2832" width="10.3984375" style="42" customWidth="1"/>
    <col min="2833" max="2833" width="0" style="42" hidden="1" customWidth="1"/>
    <col min="2834" max="2834" width="15.3984375" style="42" customWidth="1"/>
    <col min="2835" max="2835" width="14.296875" style="42" customWidth="1"/>
    <col min="2836" max="2836" width="9.3984375" style="42" customWidth="1"/>
    <col min="2837" max="2837" width="9.09765625" style="42" customWidth="1"/>
    <col min="2838" max="2838" width="10.3984375" style="42" customWidth="1"/>
    <col min="2839" max="2839" width="15.3984375" style="42" customWidth="1"/>
    <col min="2840" max="2840" width="14.296875" style="42" customWidth="1"/>
    <col min="2841" max="2841" width="9.3984375" style="42" customWidth="1"/>
    <col min="2842" max="2842" width="9.09765625" style="42" customWidth="1"/>
    <col min="2843" max="2843" width="10.3984375" style="42" customWidth="1"/>
    <col min="2844" max="2844" width="15.3984375" style="42" customWidth="1"/>
    <col min="2845" max="2845" width="14.296875" style="42" customWidth="1"/>
    <col min="2846" max="2846" width="9.3984375" style="42" customWidth="1"/>
    <col min="2847" max="2847" width="9.09765625" style="42" customWidth="1"/>
    <col min="2848" max="2848" width="10.3984375" style="42" customWidth="1"/>
    <col min="2849" max="2849" width="15.3984375" style="42" customWidth="1"/>
    <col min="2850" max="2850" width="12" style="42" bestFit="1" customWidth="1"/>
    <col min="2851" max="2851" width="16.296875" style="42" bestFit="1" customWidth="1"/>
    <col min="2852" max="3077" width="9.09765625" style="42"/>
    <col min="3078" max="3078" width="5.59765625" style="42" bestFit="1" customWidth="1"/>
    <col min="3079" max="3079" width="9.296875" style="42" bestFit="1" customWidth="1"/>
    <col min="3080" max="3080" width="0" style="42" hidden="1" customWidth="1"/>
    <col min="3081" max="3081" width="11.3984375" style="42" customWidth="1"/>
    <col min="3082" max="3082" width="9.3984375" style="42" customWidth="1"/>
    <col min="3083" max="3083" width="11.3984375" style="42" customWidth="1"/>
    <col min="3084" max="3084" width="12" style="42" customWidth="1"/>
    <col min="3085" max="3085" width="14.296875" style="42" customWidth="1"/>
    <col min="3086" max="3086" width="9.3984375" style="42" customWidth="1"/>
    <col min="3087" max="3087" width="9.09765625" style="42" customWidth="1"/>
    <col min="3088" max="3088" width="10.3984375" style="42" customWidth="1"/>
    <col min="3089" max="3089" width="0" style="42" hidden="1" customWidth="1"/>
    <col min="3090" max="3090" width="15.3984375" style="42" customWidth="1"/>
    <col min="3091" max="3091" width="14.296875" style="42" customWidth="1"/>
    <col min="3092" max="3092" width="9.3984375" style="42" customWidth="1"/>
    <col min="3093" max="3093" width="9.09765625" style="42" customWidth="1"/>
    <col min="3094" max="3094" width="10.3984375" style="42" customWidth="1"/>
    <col min="3095" max="3095" width="15.3984375" style="42" customWidth="1"/>
    <col min="3096" max="3096" width="14.296875" style="42" customWidth="1"/>
    <col min="3097" max="3097" width="9.3984375" style="42" customWidth="1"/>
    <col min="3098" max="3098" width="9.09765625" style="42" customWidth="1"/>
    <col min="3099" max="3099" width="10.3984375" style="42" customWidth="1"/>
    <col min="3100" max="3100" width="15.3984375" style="42" customWidth="1"/>
    <col min="3101" max="3101" width="14.296875" style="42" customWidth="1"/>
    <col min="3102" max="3102" width="9.3984375" style="42" customWidth="1"/>
    <col min="3103" max="3103" width="9.09765625" style="42" customWidth="1"/>
    <col min="3104" max="3104" width="10.3984375" style="42" customWidth="1"/>
    <col min="3105" max="3105" width="15.3984375" style="42" customWidth="1"/>
    <col min="3106" max="3106" width="12" style="42" bestFit="1" customWidth="1"/>
    <col min="3107" max="3107" width="16.296875" style="42" bestFit="1" customWidth="1"/>
    <col min="3108" max="3333" width="9.09765625" style="42"/>
    <col min="3334" max="3334" width="5.59765625" style="42" bestFit="1" customWidth="1"/>
    <col min="3335" max="3335" width="9.296875" style="42" bestFit="1" customWidth="1"/>
    <col min="3336" max="3336" width="0" style="42" hidden="1" customWidth="1"/>
    <col min="3337" max="3337" width="11.3984375" style="42" customWidth="1"/>
    <col min="3338" max="3338" width="9.3984375" style="42" customWidth="1"/>
    <col min="3339" max="3339" width="11.3984375" style="42" customWidth="1"/>
    <col min="3340" max="3340" width="12" style="42" customWidth="1"/>
    <col min="3341" max="3341" width="14.296875" style="42" customWidth="1"/>
    <col min="3342" max="3342" width="9.3984375" style="42" customWidth="1"/>
    <col min="3343" max="3343" width="9.09765625" style="42" customWidth="1"/>
    <col min="3344" max="3344" width="10.3984375" style="42" customWidth="1"/>
    <col min="3345" max="3345" width="0" style="42" hidden="1" customWidth="1"/>
    <col min="3346" max="3346" width="15.3984375" style="42" customWidth="1"/>
    <col min="3347" max="3347" width="14.296875" style="42" customWidth="1"/>
    <col min="3348" max="3348" width="9.3984375" style="42" customWidth="1"/>
    <col min="3349" max="3349" width="9.09765625" style="42" customWidth="1"/>
    <col min="3350" max="3350" width="10.3984375" style="42" customWidth="1"/>
    <col min="3351" max="3351" width="15.3984375" style="42" customWidth="1"/>
    <col min="3352" max="3352" width="14.296875" style="42" customWidth="1"/>
    <col min="3353" max="3353" width="9.3984375" style="42" customWidth="1"/>
    <col min="3354" max="3354" width="9.09765625" style="42" customWidth="1"/>
    <col min="3355" max="3355" width="10.3984375" style="42" customWidth="1"/>
    <col min="3356" max="3356" width="15.3984375" style="42" customWidth="1"/>
    <col min="3357" max="3357" width="14.296875" style="42" customWidth="1"/>
    <col min="3358" max="3358" width="9.3984375" style="42" customWidth="1"/>
    <col min="3359" max="3359" width="9.09765625" style="42" customWidth="1"/>
    <col min="3360" max="3360" width="10.3984375" style="42" customWidth="1"/>
    <col min="3361" max="3361" width="15.3984375" style="42" customWidth="1"/>
    <col min="3362" max="3362" width="12" style="42" bestFit="1" customWidth="1"/>
    <col min="3363" max="3363" width="16.296875" style="42" bestFit="1" customWidth="1"/>
    <col min="3364" max="3589" width="9.09765625" style="42"/>
    <col min="3590" max="3590" width="5.59765625" style="42" bestFit="1" customWidth="1"/>
    <col min="3591" max="3591" width="9.296875" style="42" bestFit="1" customWidth="1"/>
    <col min="3592" max="3592" width="0" style="42" hidden="1" customWidth="1"/>
    <col min="3593" max="3593" width="11.3984375" style="42" customWidth="1"/>
    <col min="3594" max="3594" width="9.3984375" style="42" customWidth="1"/>
    <col min="3595" max="3595" width="11.3984375" style="42" customWidth="1"/>
    <col min="3596" max="3596" width="12" style="42" customWidth="1"/>
    <col min="3597" max="3597" width="14.296875" style="42" customWidth="1"/>
    <col min="3598" max="3598" width="9.3984375" style="42" customWidth="1"/>
    <col min="3599" max="3599" width="9.09765625" style="42" customWidth="1"/>
    <col min="3600" max="3600" width="10.3984375" style="42" customWidth="1"/>
    <col min="3601" max="3601" width="0" style="42" hidden="1" customWidth="1"/>
    <col min="3602" max="3602" width="15.3984375" style="42" customWidth="1"/>
    <col min="3603" max="3603" width="14.296875" style="42" customWidth="1"/>
    <col min="3604" max="3604" width="9.3984375" style="42" customWidth="1"/>
    <col min="3605" max="3605" width="9.09765625" style="42" customWidth="1"/>
    <col min="3606" max="3606" width="10.3984375" style="42" customWidth="1"/>
    <col min="3607" max="3607" width="15.3984375" style="42" customWidth="1"/>
    <col min="3608" max="3608" width="14.296875" style="42" customWidth="1"/>
    <col min="3609" max="3609" width="9.3984375" style="42" customWidth="1"/>
    <col min="3610" max="3610" width="9.09765625" style="42" customWidth="1"/>
    <col min="3611" max="3611" width="10.3984375" style="42" customWidth="1"/>
    <col min="3612" max="3612" width="15.3984375" style="42" customWidth="1"/>
    <col min="3613" max="3613" width="14.296875" style="42" customWidth="1"/>
    <col min="3614" max="3614" width="9.3984375" style="42" customWidth="1"/>
    <col min="3615" max="3615" width="9.09765625" style="42" customWidth="1"/>
    <col min="3616" max="3616" width="10.3984375" style="42" customWidth="1"/>
    <col min="3617" max="3617" width="15.3984375" style="42" customWidth="1"/>
    <col min="3618" max="3618" width="12" style="42" bestFit="1" customWidth="1"/>
    <col min="3619" max="3619" width="16.296875" style="42" bestFit="1" customWidth="1"/>
    <col min="3620" max="3845" width="9.09765625" style="42"/>
    <col min="3846" max="3846" width="5.59765625" style="42" bestFit="1" customWidth="1"/>
    <col min="3847" max="3847" width="9.296875" style="42" bestFit="1" customWidth="1"/>
    <col min="3848" max="3848" width="0" style="42" hidden="1" customWidth="1"/>
    <col min="3849" max="3849" width="11.3984375" style="42" customWidth="1"/>
    <col min="3850" max="3850" width="9.3984375" style="42" customWidth="1"/>
    <col min="3851" max="3851" width="11.3984375" style="42" customWidth="1"/>
    <col min="3852" max="3852" width="12" style="42" customWidth="1"/>
    <col min="3853" max="3853" width="14.296875" style="42" customWidth="1"/>
    <col min="3854" max="3854" width="9.3984375" style="42" customWidth="1"/>
    <col min="3855" max="3855" width="9.09765625" style="42" customWidth="1"/>
    <col min="3856" max="3856" width="10.3984375" style="42" customWidth="1"/>
    <col min="3857" max="3857" width="0" style="42" hidden="1" customWidth="1"/>
    <col min="3858" max="3858" width="15.3984375" style="42" customWidth="1"/>
    <col min="3859" max="3859" width="14.296875" style="42" customWidth="1"/>
    <col min="3860" max="3860" width="9.3984375" style="42" customWidth="1"/>
    <col min="3861" max="3861" width="9.09765625" style="42" customWidth="1"/>
    <col min="3862" max="3862" width="10.3984375" style="42" customWidth="1"/>
    <col min="3863" max="3863" width="15.3984375" style="42" customWidth="1"/>
    <col min="3864" max="3864" width="14.296875" style="42" customWidth="1"/>
    <col min="3865" max="3865" width="9.3984375" style="42" customWidth="1"/>
    <col min="3866" max="3866" width="9.09765625" style="42" customWidth="1"/>
    <col min="3867" max="3867" width="10.3984375" style="42" customWidth="1"/>
    <col min="3868" max="3868" width="15.3984375" style="42" customWidth="1"/>
    <col min="3869" max="3869" width="14.296875" style="42" customWidth="1"/>
    <col min="3870" max="3870" width="9.3984375" style="42" customWidth="1"/>
    <col min="3871" max="3871" width="9.09765625" style="42" customWidth="1"/>
    <col min="3872" max="3872" width="10.3984375" style="42" customWidth="1"/>
    <col min="3873" max="3873" width="15.3984375" style="42" customWidth="1"/>
    <col min="3874" max="3874" width="12" style="42" bestFit="1" customWidth="1"/>
    <col min="3875" max="3875" width="16.296875" style="42" bestFit="1" customWidth="1"/>
    <col min="3876" max="4101" width="9.09765625" style="42"/>
    <col min="4102" max="4102" width="5.59765625" style="42" bestFit="1" customWidth="1"/>
    <col min="4103" max="4103" width="9.296875" style="42" bestFit="1" customWidth="1"/>
    <col min="4104" max="4104" width="0" style="42" hidden="1" customWidth="1"/>
    <col min="4105" max="4105" width="11.3984375" style="42" customWidth="1"/>
    <col min="4106" max="4106" width="9.3984375" style="42" customWidth="1"/>
    <col min="4107" max="4107" width="11.3984375" style="42" customWidth="1"/>
    <col min="4108" max="4108" width="12" style="42" customWidth="1"/>
    <col min="4109" max="4109" width="14.296875" style="42" customWidth="1"/>
    <col min="4110" max="4110" width="9.3984375" style="42" customWidth="1"/>
    <col min="4111" max="4111" width="9.09765625" style="42" customWidth="1"/>
    <col min="4112" max="4112" width="10.3984375" style="42" customWidth="1"/>
    <col min="4113" max="4113" width="0" style="42" hidden="1" customWidth="1"/>
    <col min="4114" max="4114" width="15.3984375" style="42" customWidth="1"/>
    <col min="4115" max="4115" width="14.296875" style="42" customWidth="1"/>
    <col min="4116" max="4116" width="9.3984375" style="42" customWidth="1"/>
    <col min="4117" max="4117" width="9.09765625" style="42" customWidth="1"/>
    <col min="4118" max="4118" width="10.3984375" style="42" customWidth="1"/>
    <col min="4119" max="4119" width="15.3984375" style="42" customWidth="1"/>
    <col min="4120" max="4120" width="14.296875" style="42" customWidth="1"/>
    <col min="4121" max="4121" width="9.3984375" style="42" customWidth="1"/>
    <col min="4122" max="4122" width="9.09765625" style="42" customWidth="1"/>
    <col min="4123" max="4123" width="10.3984375" style="42" customWidth="1"/>
    <col min="4124" max="4124" width="15.3984375" style="42" customWidth="1"/>
    <col min="4125" max="4125" width="14.296875" style="42" customWidth="1"/>
    <col min="4126" max="4126" width="9.3984375" style="42" customWidth="1"/>
    <col min="4127" max="4127" width="9.09765625" style="42" customWidth="1"/>
    <col min="4128" max="4128" width="10.3984375" style="42" customWidth="1"/>
    <col min="4129" max="4129" width="15.3984375" style="42" customWidth="1"/>
    <col min="4130" max="4130" width="12" style="42" bestFit="1" customWidth="1"/>
    <col min="4131" max="4131" width="16.296875" style="42" bestFit="1" customWidth="1"/>
    <col min="4132" max="4357" width="9.09765625" style="42"/>
    <col min="4358" max="4358" width="5.59765625" style="42" bestFit="1" customWidth="1"/>
    <col min="4359" max="4359" width="9.296875" style="42" bestFit="1" customWidth="1"/>
    <col min="4360" max="4360" width="0" style="42" hidden="1" customWidth="1"/>
    <col min="4361" max="4361" width="11.3984375" style="42" customWidth="1"/>
    <col min="4362" max="4362" width="9.3984375" style="42" customWidth="1"/>
    <col min="4363" max="4363" width="11.3984375" style="42" customWidth="1"/>
    <col min="4364" max="4364" width="12" style="42" customWidth="1"/>
    <col min="4365" max="4365" width="14.296875" style="42" customWidth="1"/>
    <col min="4366" max="4366" width="9.3984375" style="42" customWidth="1"/>
    <col min="4367" max="4367" width="9.09765625" style="42" customWidth="1"/>
    <col min="4368" max="4368" width="10.3984375" style="42" customWidth="1"/>
    <col min="4369" max="4369" width="0" style="42" hidden="1" customWidth="1"/>
    <col min="4370" max="4370" width="15.3984375" style="42" customWidth="1"/>
    <col min="4371" max="4371" width="14.296875" style="42" customWidth="1"/>
    <col min="4372" max="4372" width="9.3984375" style="42" customWidth="1"/>
    <col min="4373" max="4373" width="9.09765625" style="42" customWidth="1"/>
    <col min="4374" max="4374" width="10.3984375" style="42" customWidth="1"/>
    <col min="4375" max="4375" width="15.3984375" style="42" customWidth="1"/>
    <col min="4376" max="4376" width="14.296875" style="42" customWidth="1"/>
    <col min="4377" max="4377" width="9.3984375" style="42" customWidth="1"/>
    <col min="4378" max="4378" width="9.09765625" style="42" customWidth="1"/>
    <col min="4379" max="4379" width="10.3984375" style="42" customWidth="1"/>
    <col min="4380" max="4380" width="15.3984375" style="42" customWidth="1"/>
    <col min="4381" max="4381" width="14.296875" style="42" customWidth="1"/>
    <col min="4382" max="4382" width="9.3984375" style="42" customWidth="1"/>
    <col min="4383" max="4383" width="9.09765625" style="42" customWidth="1"/>
    <col min="4384" max="4384" width="10.3984375" style="42" customWidth="1"/>
    <col min="4385" max="4385" width="15.3984375" style="42" customWidth="1"/>
    <col min="4386" max="4386" width="12" style="42" bestFit="1" customWidth="1"/>
    <col min="4387" max="4387" width="16.296875" style="42" bestFit="1" customWidth="1"/>
    <col min="4388" max="4613" width="9.09765625" style="42"/>
    <col min="4614" max="4614" width="5.59765625" style="42" bestFit="1" customWidth="1"/>
    <col min="4615" max="4615" width="9.296875" style="42" bestFit="1" customWidth="1"/>
    <col min="4616" max="4616" width="0" style="42" hidden="1" customWidth="1"/>
    <col min="4617" max="4617" width="11.3984375" style="42" customWidth="1"/>
    <col min="4618" max="4618" width="9.3984375" style="42" customWidth="1"/>
    <col min="4619" max="4619" width="11.3984375" style="42" customWidth="1"/>
    <col min="4620" max="4620" width="12" style="42" customWidth="1"/>
    <col min="4621" max="4621" width="14.296875" style="42" customWidth="1"/>
    <col min="4622" max="4622" width="9.3984375" style="42" customWidth="1"/>
    <col min="4623" max="4623" width="9.09765625" style="42" customWidth="1"/>
    <col min="4624" max="4624" width="10.3984375" style="42" customWidth="1"/>
    <col min="4625" max="4625" width="0" style="42" hidden="1" customWidth="1"/>
    <col min="4626" max="4626" width="15.3984375" style="42" customWidth="1"/>
    <col min="4627" max="4627" width="14.296875" style="42" customWidth="1"/>
    <col min="4628" max="4628" width="9.3984375" style="42" customWidth="1"/>
    <col min="4629" max="4629" width="9.09765625" style="42" customWidth="1"/>
    <col min="4630" max="4630" width="10.3984375" style="42" customWidth="1"/>
    <col min="4631" max="4631" width="15.3984375" style="42" customWidth="1"/>
    <col min="4632" max="4632" width="14.296875" style="42" customWidth="1"/>
    <col min="4633" max="4633" width="9.3984375" style="42" customWidth="1"/>
    <col min="4634" max="4634" width="9.09765625" style="42" customWidth="1"/>
    <col min="4635" max="4635" width="10.3984375" style="42" customWidth="1"/>
    <col min="4636" max="4636" width="15.3984375" style="42" customWidth="1"/>
    <col min="4637" max="4637" width="14.296875" style="42" customWidth="1"/>
    <col min="4638" max="4638" width="9.3984375" style="42" customWidth="1"/>
    <col min="4639" max="4639" width="9.09765625" style="42" customWidth="1"/>
    <col min="4640" max="4640" width="10.3984375" style="42" customWidth="1"/>
    <col min="4641" max="4641" width="15.3984375" style="42" customWidth="1"/>
    <col min="4642" max="4642" width="12" style="42" bestFit="1" customWidth="1"/>
    <col min="4643" max="4643" width="16.296875" style="42" bestFit="1" customWidth="1"/>
    <col min="4644" max="4869" width="9.09765625" style="42"/>
    <col min="4870" max="4870" width="5.59765625" style="42" bestFit="1" customWidth="1"/>
    <col min="4871" max="4871" width="9.296875" style="42" bestFit="1" customWidth="1"/>
    <col min="4872" max="4872" width="0" style="42" hidden="1" customWidth="1"/>
    <col min="4873" max="4873" width="11.3984375" style="42" customWidth="1"/>
    <col min="4874" max="4874" width="9.3984375" style="42" customWidth="1"/>
    <col min="4875" max="4875" width="11.3984375" style="42" customWidth="1"/>
    <col min="4876" max="4876" width="12" style="42" customWidth="1"/>
    <col min="4877" max="4877" width="14.296875" style="42" customWidth="1"/>
    <col min="4878" max="4878" width="9.3984375" style="42" customWidth="1"/>
    <col min="4879" max="4879" width="9.09765625" style="42" customWidth="1"/>
    <col min="4880" max="4880" width="10.3984375" style="42" customWidth="1"/>
    <col min="4881" max="4881" width="0" style="42" hidden="1" customWidth="1"/>
    <col min="4882" max="4882" width="15.3984375" style="42" customWidth="1"/>
    <col min="4883" max="4883" width="14.296875" style="42" customWidth="1"/>
    <col min="4884" max="4884" width="9.3984375" style="42" customWidth="1"/>
    <col min="4885" max="4885" width="9.09765625" style="42" customWidth="1"/>
    <col min="4886" max="4886" width="10.3984375" style="42" customWidth="1"/>
    <col min="4887" max="4887" width="15.3984375" style="42" customWidth="1"/>
    <col min="4888" max="4888" width="14.296875" style="42" customWidth="1"/>
    <col min="4889" max="4889" width="9.3984375" style="42" customWidth="1"/>
    <col min="4890" max="4890" width="9.09765625" style="42" customWidth="1"/>
    <col min="4891" max="4891" width="10.3984375" style="42" customWidth="1"/>
    <col min="4892" max="4892" width="15.3984375" style="42" customWidth="1"/>
    <col min="4893" max="4893" width="14.296875" style="42" customWidth="1"/>
    <col min="4894" max="4894" width="9.3984375" style="42" customWidth="1"/>
    <col min="4895" max="4895" width="9.09765625" style="42" customWidth="1"/>
    <col min="4896" max="4896" width="10.3984375" style="42" customWidth="1"/>
    <col min="4897" max="4897" width="15.3984375" style="42" customWidth="1"/>
    <col min="4898" max="4898" width="12" style="42" bestFit="1" customWidth="1"/>
    <col min="4899" max="4899" width="16.296875" style="42" bestFit="1" customWidth="1"/>
    <col min="4900" max="5125" width="9.09765625" style="42"/>
    <col min="5126" max="5126" width="5.59765625" style="42" bestFit="1" customWidth="1"/>
    <col min="5127" max="5127" width="9.296875" style="42" bestFit="1" customWidth="1"/>
    <col min="5128" max="5128" width="0" style="42" hidden="1" customWidth="1"/>
    <col min="5129" max="5129" width="11.3984375" style="42" customWidth="1"/>
    <col min="5130" max="5130" width="9.3984375" style="42" customWidth="1"/>
    <col min="5131" max="5131" width="11.3984375" style="42" customWidth="1"/>
    <col min="5132" max="5132" width="12" style="42" customWidth="1"/>
    <col min="5133" max="5133" width="14.296875" style="42" customWidth="1"/>
    <col min="5134" max="5134" width="9.3984375" style="42" customWidth="1"/>
    <col min="5135" max="5135" width="9.09765625" style="42" customWidth="1"/>
    <col min="5136" max="5136" width="10.3984375" style="42" customWidth="1"/>
    <col min="5137" max="5137" width="0" style="42" hidden="1" customWidth="1"/>
    <col min="5138" max="5138" width="15.3984375" style="42" customWidth="1"/>
    <col min="5139" max="5139" width="14.296875" style="42" customWidth="1"/>
    <col min="5140" max="5140" width="9.3984375" style="42" customWidth="1"/>
    <col min="5141" max="5141" width="9.09765625" style="42" customWidth="1"/>
    <col min="5142" max="5142" width="10.3984375" style="42" customWidth="1"/>
    <col min="5143" max="5143" width="15.3984375" style="42" customWidth="1"/>
    <col min="5144" max="5144" width="14.296875" style="42" customWidth="1"/>
    <col min="5145" max="5145" width="9.3984375" style="42" customWidth="1"/>
    <col min="5146" max="5146" width="9.09765625" style="42" customWidth="1"/>
    <col min="5147" max="5147" width="10.3984375" style="42" customWidth="1"/>
    <col min="5148" max="5148" width="15.3984375" style="42" customWidth="1"/>
    <col min="5149" max="5149" width="14.296875" style="42" customWidth="1"/>
    <col min="5150" max="5150" width="9.3984375" style="42" customWidth="1"/>
    <col min="5151" max="5151" width="9.09765625" style="42" customWidth="1"/>
    <col min="5152" max="5152" width="10.3984375" style="42" customWidth="1"/>
    <col min="5153" max="5153" width="15.3984375" style="42" customWidth="1"/>
    <col min="5154" max="5154" width="12" style="42" bestFit="1" customWidth="1"/>
    <col min="5155" max="5155" width="16.296875" style="42" bestFit="1" customWidth="1"/>
    <col min="5156" max="5381" width="9.09765625" style="42"/>
    <col min="5382" max="5382" width="5.59765625" style="42" bestFit="1" customWidth="1"/>
    <col min="5383" max="5383" width="9.296875" style="42" bestFit="1" customWidth="1"/>
    <col min="5384" max="5384" width="0" style="42" hidden="1" customWidth="1"/>
    <col min="5385" max="5385" width="11.3984375" style="42" customWidth="1"/>
    <col min="5386" max="5386" width="9.3984375" style="42" customWidth="1"/>
    <col min="5387" max="5387" width="11.3984375" style="42" customWidth="1"/>
    <col min="5388" max="5388" width="12" style="42" customWidth="1"/>
    <col min="5389" max="5389" width="14.296875" style="42" customWidth="1"/>
    <col min="5390" max="5390" width="9.3984375" style="42" customWidth="1"/>
    <col min="5391" max="5391" width="9.09765625" style="42" customWidth="1"/>
    <col min="5392" max="5392" width="10.3984375" style="42" customWidth="1"/>
    <col min="5393" max="5393" width="0" style="42" hidden="1" customWidth="1"/>
    <col min="5394" max="5394" width="15.3984375" style="42" customWidth="1"/>
    <col min="5395" max="5395" width="14.296875" style="42" customWidth="1"/>
    <col min="5396" max="5396" width="9.3984375" style="42" customWidth="1"/>
    <col min="5397" max="5397" width="9.09765625" style="42" customWidth="1"/>
    <col min="5398" max="5398" width="10.3984375" style="42" customWidth="1"/>
    <col min="5399" max="5399" width="15.3984375" style="42" customWidth="1"/>
    <col min="5400" max="5400" width="14.296875" style="42" customWidth="1"/>
    <col min="5401" max="5401" width="9.3984375" style="42" customWidth="1"/>
    <col min="5402" max="5402" width="9.09765625" style="42" customWidth="1"/>
    <col min="5403" max="5403" width="10.3984375" style="42" customWidth="1"/>
    <col min="5404" max="5404" width="15.3984375" style="42" customWidth="1"/>
    <col min="5405" max="5405" width="14.296875" style="42" customWidth="1"/>
    <col min="5406" max="5406" width="9.3984375" style="42" customWidth="1"/>
    <col min="5407" max="5407" width="9.09765625" style="42" customWidth="1"/>
    <col min="5408" max="5408" width="10.3984375" style="42" customWidth="1"/>
    <col min="5409" max="5409" width="15.3984375" style="42" customWidth="1"/>
    <col min="5410" max="5410" width="12" style="42" bestFit="1" customWidth="1"/>
    <col min="5411" max="5411" width="16.296875" style="42" bestFit="1" customWidth="1"/>
    <col min="5412" max="5637" width="9.09765625" style="42"/>
    <col min="5638" max="5638" width="5.59765625" style="42" bestFit="1" customWidth="1"/>
    <col min="5639" max="5639" width="9.296875" style="42" bestFit="1" customWidth="1"/>
    <col min="5640" max="5640" width="0" style="42" hidden="1" customWidth="1"/>
    <col min="5641" max="5641" width="11.3984375" style="42" customWidth="1"/>
    <col min="5642" max="5642" width="9.3984375" style="42" customWidth="1"/>
    <col min="5643" max="5643" width="11.3984375" style="42" customWidth="1"/>
    <col min="5644" max="5644" width="12" style="42" customWidth="1"/>
    <col min="5645" max="5645" width="14.296875" style="42" customWidth="1"/>
    <col min="5646" max="5646" width="9.3984375" style="42" customWidth="1"/>
    <col min="5647" max="5647" width="9.09765625" style="42" customWidth="1"/>
    <col min="5648" max="5648" width="10.3984375" style="42" customWidth="1"/>
    <col min="5649" max="5649" width="0" style="42" hidden="1" customWidth="1"/>
    <col min="5650" max="5650" width="15.3984375" style="42" customWidth="1"/>
    <col min="5651" max="5651" width="14.296875" style="42" customWidth="1"/>
    <col min="5652" max="5652" width="9.3984375" style="42" customWidth="1"/>
    <col min="5653" max="5653" width="9.09765625" style="42" customWidth="1"/>
    <col min="5654" max="5654" width="10.3984375" style="42" customWidth="1"/>
    <col min="5655" max="5655" width="15.3984375" style="42" customWidth="1"/>
    <col min="5656" max="5656" width="14.296875" style="42" customWidth="1"/>
    <col min="5657" max="5657" width="9.3984375" style="42" customWidth="1"/>
    <col min="5658" max="5658" width="9.09765625" style="42" customWidth="1"/>
    <col min="5659" max="5659" width="10.3984375" style="42" customWidth="1"/>
    <col min="5660" max="5660" width="15.3984375" style="42" customWidth="1"/>
    <col min="5661" max="5661" width="14.296875" style="42" customWidth="1"/>
    <col min="5662" max="5662" width="9.3984375" style="42" customWidth="1"/>
    <col min="5663" max="5663" width="9.09765625" style="42" customWidth="1"/>
    <col min="5664" max="5664" width="10.3984375" style="42" customWidth="1"/>
    <col min="5665" max="5665" width="15.3984375" style="42" customWidth="1"/>
    <col min="5666" max="5666" width="12" style="42" bestFit="1" customWidth="1"/>
    <col min="5667" max="5667" width="16.296875" style="42" bestFit="1" customWidth="1"/>
    <col min="5668" max="5893" width="9.09765625" style="42"/>
    <col min="5894" max="5894" width="5.59765625" style="42" bestFit="1" customWidth="1"/>
    <col min="5895" max="5895" width="9.296875" style="42" bestFit="1" customWidth="1"/>
    <col min="5896" max="5896" width="0" style="42" hidden="1" customWidth="1"/>
    <col min="5897" max="5897" width="11.3984375" style="42" customWidth="1"/>
    <col min="5898" max="5898" width="9.3984375" style="42" customWidth="1"/>
    <col min="5899" max="5899" width="11.3984375" style="42" customWidth="1"/>
    <col min="5900" max="5900" width="12" style="42" customWidth="1"/>
    <col min="5901" max="5901" width="14.296875" style="42" customWidth="1"/>
    <col min="5902" max="5902" width="9.3984375" style="42" customWidth="1"/>
    <col min="5903" max="5903" width="9.09765625" style="42" customWidth="1"/>
    <col min="5904" max="5904" width="10.3984375" style="42" customWidth="1"/>
    <col min="5905" max="5905" width="0" style="42" hidden="1" customWidth="1"/>
    <col min="5906" max="5906" width="15.3984375" style="42" customWidth="1"/>
    <col min="5907" max="5907" width="14.296875" style="42" customWidth="1"/>
    <col min="5908" max="5908" width="9.3984375" style="42" customWidth="1"/>
    <col min="5909" max="5909" width="9.09765625" style="42" customWidth="1"/>
    <col min="5910" max="5910" width="10.3984375" style="42" customWidth="1"/>
    <col min="5911" max="5911" width="15.3984375" style="42" customWidth="1"/>
    <col min="5912" max="5912" width="14.296875" style="42" customWidth="1"/>
    <col min="5913" max="5913" width="9.3984375" style="42" customWidth="1"/>
    <col min="5914" max="5914" width="9.09765625" style="42" customWidth="1"/>
    <col min="5915" max="5915" width="10.3984375" style="42" customWidth="1"/>
    <col min="5916" max="5916" width="15.3984375" style="42" customWidth="1"/>
    <col min="5917" max="5917" width="14.296875" style="42" customWidth="1"/>
    <col min="5918" max="5918" width="9.3984375" style="42" customWidth="1"/>
    <col min="5919" max="5919" width="9.09765625" style="42" customWidth="1"/>
    <col min="5920" max="5920" width="10.3984375" style="42" customWidth="1"/>
    <col min="5921" max="5921" width="15.3984375" style="42" customWidth="1"/>
    <col min="5922" max="5922" width="12" style="42" bestFit="1" customWidth="1"/>
    <col min="5923" max="5923" width="16.296875" style="42" bestFit="1" customWidth="1"/>
    <col min="5924" max="6149" width="9.09765625" style="42"/>
    <col min="6150" max="6150" width="5.59765625" style="42" bestFit="1" customWidth="1"/>
    <col min="6151" max="6151" width="9.296875" style="42" bestFit="1" customWidth="1"/>
    <col min="6152" max="6152" width="0" style="42" hidden="1" customWidth="1"/>
    <col min="6153" max="6153" width="11.3984375" style="42" customWidth="1"/>
    <col min="6154" max="6154" width="9.3984375" style="42" customWidth="1"/>
    <col min="6155" max="6155" width="11.3984375" style="42" customWidth="1"/>
    <col min="6156" max="6156" width="12" style="42" customWidth="1"/>
    <col min="6157" max="6157" width="14.296875" style="42" customWidth="1"/>
    <col min="6158" max="6158" width="9.3984375" style="42" customWidth="1"/>
    <col min="6159" max="6159" width="9.09765625" style="42" customWidth="1"/>
    <col min="6160" max="6160" width="10.3984375" style="42" customWidth="1"/>
    <col min="6161" max="6161" width="0" style="42" hidden="1" customWidth="1"/>
    <col min="6162" max="6162" width="15.3984375" style="42" customWidth="1"/>
    <col min="6163" max="6163" width="14.296875" style="42" customWidth="1"/>
    <col min="6164" max="6164" width="9.3984375" style="42" customWidth="1"/>
    <col min="6165" max="6165" width="9.09765625" style="42" customWidth="1"/>
    <col min="6166" max="6166" width="10.3984375" style="42" customWidth="1"/>
    <col min="6167" max="6167" width="15.3984375" style="42" customWidth="1"/>
    <col min="6168" max="6168" width="14.296875" style="42" customWidth="1"/>
    <col min="6169" max="6169" width="9.3984375" style="42" customWidth="1"/>
    <col min="6170" max="6170" width="9.09765625" style="42" customWidth="1"/>
    <col min="6171" max="6171" width="10.3984375" style="42" customWidth="1"/>
    <col min="6172" max="6172" width="15.3984375" style="42" customWidth="1"/>
    <col min="6173" max="6173" width="14.296875" style="42" customWidth="1"/>
    <col min="6174" max="6174" width="9.3984375" style="42" customWidth="1"/>
    <col min="6175" max="6175" width="9.09765625" style="42" customWidth="1"/>
    <col min="6176" max="6176" width="10.3984375" style="42" customWidth="1"/>
    <col min="6177" max="6177" width="15.3984375" style="42" customWidth="1"/>
    <col min="6178" max="6178" width="12" style="42" bestFit="1" customWidth="1"/>
    <col min="6179" max="6179" width="16.296875" style="42" bestFit="1" customWidth="1"/>
    <col min="6180" max="6405" width="9.09765625" style="42"/>
    <col min="6406" max="6406" width="5.59765625" style="42" bestFit="1" customWidth="1"/>
    <col min="6407" max="6407" width="9.296875" style="42" bestFit="1" customWidth="1"/>
    <col min="6408" max="6408" width="0" style="42" hidden="1" customWidth="1"/>
    <col min="6409" max="6409" width="11.3984375" style="42" customWidth="1"/>
    <col min="6410" max="6410" width="9.3984375" style="42" customWidth="1"/>
    <col min="6411" max="6411" width="11.3984375" style="42" customWidth="1"/>
    <col min="6412" max="6412" width="12" style="42" customWidth="1"/>
    <col min="6413" max="6413" width="14.296875" style="42" customWidth="1"/>
    <col min="6414" max="6414" width="9.3984375" style="42" customWidth="1"/>
    <col min="6415" max="6415" width="9.09765625" style="42" customWidth="1"/>
    <col min="6416" max="6416" width="10.3984375" style="42" customWidth="1"/>
    <col min="6417" max="6417" width="0" style="42" hidden="1" customWidth="1"/>
    <col min="6418" max="6418" width="15.3984375" style="42" customWidth="1"/>
    <col min="6419" max="6419" width="14.296875" style="42" customWidth="1"/>
    <col min="6420" max="6420" width="9.3984375" style="42" customWidth="1"/>
    <col min="6421" max="6421" width="9.09765625" style="42" customWidth="1"/>
    <col min="6422" max="6422" width="10.3984375" style="42" customWidth="1"/>
    <col min="6423" max="6423" width="15.3984375" style="42" customWidth="1"/>
    <col min="6424" max="6424" width="14.296875" style="42" customWidth="1"/>
    <col min="6425" max="6425" width="9.3984375" style="42" customWidth="1"/>
    <col min="6426" max="6426" width="9.09765625" style="42" customWidth="1"/>
    <col min="6427" max="6427" width="10.3984375" style="42" customWidth="1"/>
    <col min="6428" max="6428" width="15.3984375" style="42" customWidth="1"/>
    <col min="6429" max="6429" width="14.296875" style="42" customWidth="1"/>
    <col min="6430" max="6430" width="9.3984375" style="42" customWidth="1"/>
    <col min="6431" max="6431" width="9.09765625" style="42" customWidth="1"/>
    <col min="6432" max="6432" width="10.3984375" style="42" customWidth="1"/>
    <col min="6433" max="6433" width="15.3984375" style="42" customWidth="1"/>
    <col min="6434" max="6434" width="12" style="42" bestFit="1" customWidth="1"/>
    <col min="6435" max="6435" width="16.296875" style="42" bestFit="1" customWidth="1"/>
    <col min="6436" max="6661" width="9.09765625" style="42"/>
    <col min="6662" max="6662" width="5.59765625" style="42" bestFit="1" customWidth="1"/>
    <col min="6663" max="6663" width="9.296875" style="42" bestFit="1" customWidth="1"/>
    <col min="6664" max="6664" width="0" style="42" hidden="1" customWidth="1"/>
    <col min="6665" max="6665" width="11.3984375" style="42" customWidth="1"/>
    <col min="6666" max="6666" width="9.3984375" style="42" customWidth="1"/>
    <col min="6667" max="6667" width="11.3984375" style="42" customWidth="1"/>
    <col min="6668" max="6668" width="12" style="42" customWidth="1"/>
    <col min="6669" max="6669" width="14.296875" style="42" customWidth="1"/>
    <col min="6670" max="6670" width="9.3984375" style="42" customWidth="1"/>
    <col min="6671" max="6671" width="9.09765625" style="42" customWidth="1"/>
    <col min="6672" max="6672" width="10.3984375" style="42" customWidth="1"/>
    <col min="6673" max="6673" width="0" style="42" hidden="1" customWidth="1"/>
    <col min="6674" max="6674" width="15.3984375" style="42" customWidth="1"/>
    <col min="6675" max="6675" width="14.296875" style="42" customWidth="1"/>
    <col min="6676" max="6676" width="9.3984375" style="42" customWidth="1"/>
    <col min="6677" max="6677" width="9.09765625" style="42" customWidth="1"/>
    <col min="6678" max="6678" width="10.3984375" style="42" customWidth="1"/>
    <col min="6679" max="6679" width="15.3984375" style="42" customWidth="1"/>
    <col min="6680" max="6680" width="14.296875" style="42" customWidth="1"/>
    <col min="6681" max="6681" width="9.3984375" style="42" customWidth="1"/>
    <col min="6682" max="6682" width="9.09765625" style="42" customWidth="1"/>
    <col min="6683" max="6683" width="10.3984375" style="42" customWidth="1"/>
    <col min="6684" max="6684" width="15.3984375" style="42" customWidth="1"/>
    <col min="6685" max="6685" width="14.296875" style="42" customWidth="1"/>
    <col min="6686" max="6686" width="9.3984375" style="42" customWidth="1"/>
    <col min="6687" max="6687" width="9.09765625" style="42" customWidth="1"/>
    <col min="6688" max="6688" width="10.3984375" style="42" customWidth="1"/>
    <col min="6689" max="6689" width="15.3984375" style="42" customWidth="1"/>
    <col min="6690" max="6690" width="12" style="42" bestFit="1" customWidth="1"/>
    <col min="6691" max="6691" width="16.296875" style="42" bestFit="1" customWidth="1"/>
    <col min="6692" max="6917" width="9.09765625" style="42"/>
    <col min="6918" max="6918" width="5.59765625" style="42" bestFit="1" customWidth="1"/>
    <col min="6919" max="6919" width="9.296875" style="42" bestFit="1" customWidth="1"/>
    <col min="6920" max="6920" width="0" style="42" hidden="1" customWidth="1"/>
    <col min="6921" max="6921" width="11.3984375" style="42" customWidth="1"/>
    <col min="6922" max="6922" width="9.3984375" style="42" customWidth="1"/>
    <col min="6923" max="6923" width="11.3984375" style="42" customWidth="1"/>
    <col min="6924" max="6924" width="12" style="42" customWidth="1"/>
    <col min="6925" max="6925" width="14.296875" style="42" customWidth="1"/>
    <col min="6926" max="6926" width="9.3984375" style="42" customWidth="1"/>
    <col min="6927" max="6927" width="9.09765625" style="42" customWidth="1"/>
    <col min="6928" max="6928" width="10.3984375" style="42" customWidth="1"/>
    <col min="6929" max="6929" width="0" style="42" hidden="1" customWidth="1"/>
    <col min="6930" max="6930" width="15.3984375" style="42" customWidth="1"/>
    <col min="6931" max="6931" width="14.296875" style="42" customWidth="1"/>
    <col min="6932" max="6932" width="9.3984375" style="42" customWidth="1"/>
    <col min="6933" max="6933" width="9.09765625" style="42" customWidth="1"/>
    <col min="6934" max="6934" width="10.3984375" style="42" customWidth="1"/>
    <col min="6935" max="6935" width="15.3984375" style="42" customWidth="1"/>
    <col min="6936" max="6936" width="14.296875" style="42" customWidth="1"/>
    <col min="6937" max="6937" width="9.3984375" style="42" customWidth="1"/>
    <col min="6938" max="6938" width="9.09765625" style="42" customWidth="1"/>
    <col min="6939" max="6939" width="10.3984375" style="42" customWidth="1"/>
    <col min="6940" max="6940" width="15.3984375" style="42" customWidth="1"/>
    <col min="6941" max="6941" width="14.296875" style="42" customWidth="1"/>
    <col min="6942" max="6942" width="9.3984375" style="42" customWidth="1"/>
    <col min="6943" max="6943" width="9.09765625" style="42" customWidth="1"/>
    <col min="6944" max="6944" width="10.3984375" style="42" customWidth="1"/>
    <col min="6945" max="6945" width="15.3984375" style="42" customWidth="1"/>
    <col min="6946" max="6946" width="12" style="42" bestFit="1" customWidth="1"/>
    <col min="6947" max="6947" width="16.296875" style="42" bestFit="1" customWidth="1"/>
    <col min="6948" max="7173" width="9.09765625" style="42"/>
    <col min="7174" max="7174" width="5.59765625" style="42" bestFit="1" customWidth="1"/>
    <col min="7175" max="7175" width="9.296875" style="42" bestFit="1" customWidth="1"/>
    <col min="7176" max="7176" width="0" style="42" hidden="1" customWidth="1"/>
    <col min="7177" max="7177" width="11.3984375" style="42" customWidth="1"/>
    <col min="7178" max="7178" width="9.3984375" style="42" customWidth="1"/>
    <col min="7179" max="7179" width="11.3984375" style="42" customWidth="1"/>
    <col min="7180" max="7180" width="12" style="42" customWidth="1"/>
    <col min="7181" max="7181" width="14.296875" style="42" customWidth="1"/>
    <col min="7182" max="7182" width="9.3984375" style="42" customWidth="1"/>
    <col min="7183" max="7183" width="9.09765625" style="42" customWidth="1"/>
    <col min="7184" max="7184" width="10.3984375" style="42" customWidth="1"/>
    <col min="7185" max="7185" width="0" style="42" hidden="1" customWidth="1"/>
    <col min="7186" max="7186" width="15.3984375" style="42" customWidth="1"/>
    <col min="7187" max="7187" width="14.296875" style="42" customWidth="1"/>
    <col min="7188" max="7188" width="9.3984375" style="42" customWidth="1"/>
    <col min="7189" max="7189" width="9.09765625" style="42" customWidth="1"/>
    <col min="7190" max="7190" width="10.3984375" style="42" customWidth="1"/>
    <col min="7191" max="7191" width="15.3984375" style="42" customWidth="1"/>
    <col min="7192" max="7192" width="14.296875" style="42" customWidth="1"/>
    <col min="7193" max="7193" width="9.3984375" style="42" customWidth="1"/>
    <col min="7194" max="7194" width="9.09765625" style="42" customWidth="1"/>
    <col min="7195" max="7195" width="10.3984375" style="42" customWidth="1"/>
    <col min="7196" max="7196" width="15.3984375" style="42" customWidth="1"/>
    <col min="7197" max="7197" width="14.296875" style="42" customWidth="1"/>
    <col min="7198" max="7198" width="9.3984375" style="42" customWidth="1"/>
    <col min="7199" max="7199" width="9.09765625" style="42" customWidth="1"/>
    <col min="7200" max="7200" width="10.3984375" style="42" customWidth="1"/>
    <col min="7201" max="7201" width="15.3984375" style="42" customWidth="1"/>
    <col min="7202" max="7202" width="12" style="42" bestFit="1" customWidth="1"/>
    <col min="7203" max="7203" width="16.296875" style="42" bestFit="1" customWidth="1"/>
    <col min="7204" max="7429" width="9.09765625" style="42"/>
    <col min="7430" max="7430" width="5.59765625" style="42" bestFit="1" customWidth="1"/>
    <col min="7431" max="7431" width="9.296875" style="42" bestFit="1" customWidth="1"/>
    <col min="7432" max="7432" width="0" style="42" hidden="1" customWidth="1"/>
    <col min="7433" max="7433" width="11.3984375" style="42" customWidth="1"/>
    <col min="7434" max="7434" width="9.3984375" style="42" customWidth="1"/>
    <col min="7435" max="7435" width="11.3984375" style="42" customWidth="1"/>
    <col min="7436" max="7436" width="12" style="42" customWidth="1"/>
    <col min="7437" max="7437" width="14.296875" style="42" customWidth="1"/>
    <col min="7438" max="7438" width="9.3984375" style="42" customWidth="1"/>
    <col min="7439" max="7439" width="9.09765625" style="42" customWidth="1"/>
    <col min="7440" max="7440" width="10.3984375" style="42" customWidth="1"/>
    <col min="7441" max="7441" width="0" style="42" hidden="1" customWidth="1"/>
    <col min="7442" max="7442" width="15.3984375" style="42" customWidth="1"/>
    <col min="7443" max="7443" width="14.296875" style="42" customWidth="1"/>
    <col min="7444" max="7444" width="9.3984375" style="42" customWidth="1"/>
    <col min="7445" max="7445" width="9.09765625" style="42" customWidth="1"/>
    <col min="7446" max="7446" width="10.3984375" style="42" customWidth="1"/>
    <col min="7447" max="7447" width="15.3984375" style="42" customWidth="1"/>
    <col min="7448" max="7448" width="14.296875" style="42" customWidth="1"/>
    <col min="7449" max="7449" width="9.3984375" style="42" customWidth="1"/>
    <col min="7450" max="7450" width="9.09765625" style="42" customWidth="1"/>
    <col min="7451" max="7451" width="10.3984375" style="42" customWidth="1"/>
    <col min="7452" max="7452" width="15.3984375" style="42" customWidth="1"/>
    <col min="7453" max="7453" width="14.296875" style="42" customWidth="1"/>
    <col min="7454" max="7454" width="9.3984375" style="42" customWidth="1"/>
    <col min="7455" max="7455" width="9.09765625" style="42" customWidth="1"/>
    <col min="7456" max="7456" width="10.3984375" style="42" customWidth="1"/>
    <col min="7457" max="7457" width="15.3984375" style="42" customWidth="1"/>
    <col min="7458" max="7458" width="12" style="42" bestFit="1" customWidth="1"/>
    <col min="7459" max="7459" width="16.296875" style="42" bestFit="1" customWidth="1"/>
    <col min="7460" max="7685" width="9.09765625" style="42"/>
    <col min="7686" max="7686" width="5.59765625" style="42" bestFit="1" customWidth="1"/>
    <col min="7687" max="7687" width="9.296875" style="42" bestFit="1" customWidth="1"/>
    <col min="7688" max="7688" width="0" style="42" hidden="1" customWidth="1"/>
    <col min="7689" max="7689" width="11.3984375" style="42" customWidth="1"/>
    <col min="7690" max="7690" width="9.3984375" style="42" customWidth="1"/>
    <col min="7691" max="7691" width="11.3984375" style="42" customWidth="1"/>
    <col min="7692" max="7692" width="12" style="42" customWidth="1"/>
    <col min="7693" max="7693" width="14.296875" style="42" customWidth="1"/>
    <col min="7694" max="7694" width="9.3984375" style="42" customWidth="1"/>
    <col min="7695" max="7695" width="9.09765625" style="42" customWidth="1"/>
    <col min="7696" max="7696" width="10.3984375" style="42" customWidth="1"/>
    <col min="7697" max="7697" width="0" style="42" hidden="1" customWidth="1"/>
    <col min="7698" max="7698" width="15.3984375" style="42" customWidth="1"/>
    <col min="7699" max="7699" width="14.296875" style="42" customWidth="1"/>
    <col min="7700" max="7700" width="9.3984375" style="42" customWidth="1"/>
    <col min="7701" max="7701" width="9.09765625" style="42" customWidth="1"/>
    <col min="7702" max="7702" width="10.3984375" style="42" customWidth="1"/>
    <col min="7703" max="7703" width="15.3984375" style="42" customWidth="1"/>
    <col min="7704" max="7704" width="14.296875" style="42" customWidth="1"/>
    <col min="7705" max="7705" width="9.3984375" style="42" customWidth="1"/>
    <col min="7706" max="7706" width="9.09765625" style="42" customWidth="1"/>
    <col min="7707" max="7707" width="10.3984375" style="42" customWidth="1"/>
    <col min="7708" max="7708" width="15.3984375" style="42" customWidth="1"/>
    <col min="7709" max="7709" width="14.296875" style="42" customWidth="1"/>
    <col min="7710" max="7710" width="9.3984375" style="42" customWidth="1"/>
    <col min="7711" max="7711" width="9.09765625" style="42" customWidth="1"/>
    <col min="7712" max="7712" width="10.3984375" style="42" customWidth="1"/>
    <col min="7713" max="7713" width="15.3984375" style="42" customWidth="1"/>
    <col min="7714" max="7714" width="12" style="42" bestFit="1" customWidth="1"/>
    <col min="7715" max="7715" width="16.296875" style="42" bestFit="1" customWidth="1"/>
    <col min="7716" max="7941" width="9.09765625" style="42"/>
    <col min="7942" max="7942" width="5.59765625" style="42" bestFit="1" customWidth="1"/>
    <col min="7943" max="7943" width="9.296875" style="42" bestFit="1" customWidth="1"/>
    <col min="7944" max="7944" width="0" style="42" hidden="1" customWidth="1"/>
    <col min="7945" max="7945" width="11.3984375" style="42" customWidth="1"/>
    <col min="7946" max="7946" width="9.3984375" style="42" customWidth="1"/>
    <col min="7947" max="7947" width="11.3984375" style="42" customWidth="1"/>
    <col min="7948" max="7948" width="12" style="42" customWidth="1"/>
    <col min="7949" max="7949" width="14.296875" style="42" customWidth="1"/>
    <col min="7950" max="7950" width="9.3984375" style="42" customWidth="1"/>
    <col min="7951" max="7951" width="9.09765625" style="42" customWidth="1"/>
    <col min="7952" max="7952" width="10.3984375" style="42" customWidth="1"/>
    <col min="7953" max="7953" width="0" style="42" hidden="1" customWidth="1"/>
    <col min="7954" max="7954" width="15.3984375" style="42" customWidth="1"/>
    <col min="7955" max="7955" width="14.296875" style="42" customWidth="1"/>
    <col min="7956" max="7956" width="9.3984375" style="42" customWidth="1"/>
    <col min="7957" max="7957" width="9.09765625" style="42" customWidth="1"/>
    <col min="7958" max="7958" width="10.3984375" style="42" customWidth="1"/>
    <col min="7959" max="7959" width="15.3984375" style="42" customWidth="1"/>
    <col min="7960" max="7960" width="14.296875" style="42" customWidth="1"/>
    <col min="7961" max="7961" width="9.3984375" style="42" customWidth="1"/>
    <col min="7962" max="7962" width="9.09765625" style="42" customWidth="1"/>
    <col min="7963" max="7963" width="10.3984375" style="42" customWidth="1"/>
    <col min="7964" max="7964" width="15.3984375" style="42" customWidth="1"/>
    <col min="7965" max="7965" width="14.296875" style="42" customWidth="1"/>
    <col min="7966" max="7966" width="9.3984375" style="42" customWidth="1"/>
    <col min="7967" max="7967" width="9.09765625" style="42" customWidth="1"/>
    <col min="7968" max="7968" width="10.3984375" style="42" customWidth="1"/>
    <col min="7969" max="7969" width="15.3984375" style="42" customWidth="1"/>
    <col min="7970" max="7970" width="12" style="42" bestFit="1" customWidth="1"/>
    <col min="7971" max="7971" width="16.296875" style="42" bestFit="1" customWidth="1"/>
    <col min="7972" max="8197" width="9.09765625" style="42"/>
    <col min="8198" max="8198" width="5.59765625" style="42" bestFit="1" customWidth="1"/>
    <col min="8199" max="8199" width="9.296875" style="42" bestFit="1" customWidth="1"/>
    <col min="8200" max="8200" width="0" style="42" hidden="1" customWidth="1"/>
    <col min="8201" max="8201" width="11.3984375" style="42" customWidth="1"/>
    <col min="8202" max="8202" width="9.3984375" style="42" customWidth="1"/>
    <col min="8203" max="8203" width="11.3984375" style="42" customWidth="1"/>
    <col min="8204" max="8204" width="12" style="42" customWidth="1"/>
    <col min="8205" max="8205" width="14.296875" style="42" customWidth="1"/>
    <col min="8206" max="8206" width="9.3984375" style="42" customWidth="1"/>
    <col min="8207" max="8207" width="9.09765625" style="42" customWidth="1"/>
    <col min="8208" max="8208" width="10.3984375" style="42" customWidth="1"/>
    <col min="8209" max="8209" width="0" style="42" hidden="1" customWidth="1"/>
    <col min="8210" max="8210" width="15.3984375" style="42" customWidth="1"/>
    <col min="8211" max="8211" width="14.296875" style="42" customWidth="1"/>
    <col min="8212" max="8212" width="9.3984375" style="42" customWidth="1"/>
    <col min="8213" max="8213" width="9.09765625" style="42" customWidth="1"/>
    <col min="8214" max="8214" width="10.3984375" style="42" customWidth="1"/>
    <col min="8215" max="8215" width="15.3984375" style="42" customWidth="1"/>
    <col min="8216" max="8216" width="14.296875" style="42" customWidth="1"/>
    <col min="8217" max="8217" width="9.3984375" style="42" customWidth="1"/>
    <col min="8218" max="8218" width="9.09765625" style="42" customWidth="1"/>
    <col min="8219" max="8219" width="10.3984375" style="42" customWidth="1"/>
    <col min="8220" max="8220" width="15.3984375" style="42" customWidth="1"/>
    <col min="8221" max="8221" width="14.296875" style="42" customWidth="1"/>
    <col min="8222" max="8222" width="9.3984375" style="42" customWidth="1"/>
    <col min="8223" max="8223" width="9.09765625" style="42" customWidth="1"/>
    <col min="8224" max="8224" width="10.3984375" style="42" customWidth="1"/>
    <col min="8225" max="8225" width="15.3984375" style="42" customWidth="1"/>
    <col min="8226" max="8226" width="12" style="42" bestFit="1" customWidth="1"/>
    <col min="8227" max="8227" width="16.296875" style="42" bestFit="1" customWidth="1"/>
    <col min="8228" max="8453" width="9.09765625" style="42"/>
    <col min="8454" max="8454" width="5.59765625" style="42" bestFit="1" customWidth="1"/>
    <col min="8455" max="8455" width="9.296875" style="42" bestFit="1" customWidth="1"/>
    <col min="8456" max="8456" width="0" style="42" hidden="1" customWidth="1"/>
    <col min="8457" max="8457" width="11.3984375" style="42" customWidth="1"/>
    <col min="8458" max="8458" width="9.3984375" style="42" customWidth="1"/>
    <col min="8459" max="8459" width="11.3984375" style="42" customWidth="1"/>
    <col min="8460" max="8460" width="12" style="42" customWidth="1"/>
    <col min="8461" max="8461" width="14.296875" style="42" customWidth="1"/>
    <col min="8462" max="8462" width="9.3984375" style="42" customWidth="1"/>
    <col min="8463" max="8463" width="9.09765625" style="42" customWidth="1"/>
    <col min="8464" max="8464" width="10.3984375" style="42" customWidth="1"/>
    <col min="8465" max="8465" width="0" style="42" hidden="1" customWidth="1"/>
    <col min="8466" max="8466" width="15.3984375" style="42" customWidth="1"/>
    <col min="8467" max="8467" width="14.296875" style="42" customWidth="1"/>
    <col min="8468" max="8468" width="9.3984375" style="42" customWidth="1"/>
    <col min="8469" max="8469" width="9.09765625" style="42" customWidth="1"/>
    <col min="8470" max="8470" width="10.3984375" style="42" customWidth="1"/>
    <col min="8471" max="8471" width="15.3984375" style="42" customWidth="1"/>
    <col min="8472" max="8472" width="14.296875" style="42" customWidth="1"/>
    <col min="8473" max="8473" width="9.3984375" style="42" customWidth="1"/>
    <col min="8474" max="8474" width="9.09765625" style="42" customWidth="1"/>
    <col min="8475" max="8475" width="10.3984375" style="42" customWidth="1"/>
    <col min="8476" max="8476" width="15.3984375" style="42" customWidth="1"/>
    <col min="8477" max="8477" width="14.296875" style="42" customWidth="1"/>
    <col min="8478" max="8478" width="9.3984375" style="42" customWidth="1"/>
    <col min="8479" max="8479" width="9.09765625" style="42" customWidth="1"/>
    <col min="8480" max="8480" width="10.3984375" style="42" customWidth="1"/>
    <col min="8481" max="8481" width="15.3984375" style="42" customWidth="1"/>
    <col min="8482" max="8482" width="12" style="42" bestFit="1" customWidth="1"/>
    <col min="8483" max="8483" width="16.296875" style="42" bestFit="1" customWidth="1"/>
    <col min="8484" max="8709" width="9.09765625" style="42"/>
    <col min="8710" max="8710" width="5.59765625" style="42" bestFit="1" customWidth="1"/>
    <col min="8711" max="8711" width="9.296875" style="42" bestFit="1" customWidth="1"/>
    <col min="8712" max="8712" width="0" style="42" hidden="1" customWidth="1"/>
    <col min="8713" max="8713" width="11.3984375" style="42" customWidth="1"/>
    <col min="8714" max="8714" width="9.3984375" style="42" customWidth="1"/>
    <col min="8715" max="8715" width="11.3984375" style="42" customWidth="1"/>
    <col min="8716" max="8716" width="12" style="42" customWidth="1"/>
    <col min="8717" max="8717" width="14.296875" style="42" customWidth="1"/>
    <col min="8718" max="8718" width="9.3984375" style="42" customWidth="1"/>
    <col min="8719" max="8719" width="9.09765625" style="42" customWidth="1"/>
    <col min="8720" max="8720" width="10.3984375" style="42" customWidth="1"/>
    <col min="8721" max="8721" width="0" style="42" hidden="1" customWidth="1"/>
    <col min="8722" max="8722" width="15.3984375" style="42" customWidth="1"/>
    <col min="8723" max="8723" width="14.296875" style="42" customWidth="1"/>
    <col min="8724" max="8724" width="9.3984375" style="42" customWidth="1"/>
    <col min="8725" max="8725" width="9.09765625" style="42" customWidth="1"/>
    <col min="8726" max="8726" width="10.3984375" style="42" customWidth="1"/>
    <col min="8727" max="8727" width="15.3984375" style="42" customWidth="1"/>
    <col min="8728" max="8728" width="14.296875" style="42" customWidth="1"/>
    <col min="8729" max="8729" width="9.3984375" style="42" customWidth="1"/>
    <col min="8730" max="8730" width="9.09765625" style="42" customWidth="1"/>
    <col min="8731" max="8731" width="10.3984375" style="42" customWidth="1"/>
    <col min="8732" max="8732" width="15.3984375" style="42" customWidth="1"/>
    <col min="8733" max="8733" width="14.296875" style="42" customWidth="1"/>
    <col min="8734" max="8734" width="9.3984375" style="42" customWidth="1"/>
    <col min="8735" max="8735" width="9.09765625" style="42" customWidth="1"/>
    <col min="8736" max="8736" width="10.3984375" style="42" customWidth="1"/>
    <col min="8737" max="8737" width="15.3984375" style="42" customWidth="1"/>
    <col min="8738" max="8738" width="12" style="42" bestFit="1" customWidth="1"/>
    <col min="8739" max="8739" width="16.296875" style="42" bestFit="1" customWidth="1"/>
    <col min="8740" max="8965" width="9.09765625" style="42"/>
    <col min="8966" max="8966" width="5.59765625" style="42" bestFit="1" customWidth="1"/>
    <col min="8967" max="8967" width="9.296875" style="42" bestFit="1" customWidth="1"/>
    <col min="8968" max="8968" width="0" style="42" hidden="1" customWidth="1"/>
    <col min="8969" max="8969" width="11.3984375" style="42" customWidth="1"/>
    <col min="8970" max="8970" width="9.3984375" style="42" customWidth="1"/>
    <col min="8971" max="8971" width="11.3984375" style="42" customWidth="1"/>
    <col min="8972" max="8972" width="12" style="42" customWidth="1"/>
    <col min="8973" max="8973" width="14.296875" style="42" customWidth="1"/>
    <col min="8974" max="8974" width="9.3984375" style="42" customWidth="1"/>
    <col min="8975" max="8975" width="9.09765625" style="42" customWidth="1"/>
    <col min="8976" max="8976" width="10.3984375" style="42" customWidth="1"/>
    <col min="8977" max="8977" width="0" style="42" hidden="1" customWidth="1"/>
    <col min="8978" max="8978" width="15.3984375" style="42" customWidth="1"/>
    <col min="8979" max="8979" width="14.296875" style="42" customWidth="1"/>
    <col min="8980" max="8980" width="9.3984375" style="42" customWidth="1"/>
    <col min="8981" max="8981" width="9.09765625" style="42" customWidth="1"/>
    <col min="8982" max="8982" width="10.3984375" style="42" customWidth="1"/>
    <col min="8983" max="8983" width="15.3984375" style="42" customWidth="1"/>
    <col min="8984" max="8984" width="14.296875" style="42" customWidth="1"/>
    <col min="8985" max="8985" width="9.3984375" style="42" customWidth="1"/>
    <col min="8986" max="8986" width="9.09765625" style="42" customWidth="1"/>
    <col min="8987" max="8987" width="10.3984375" style="42" customWidth="1"/>
    <col min="8988" max="8988" width="15.3984375" style="42" customWidth="1"/>
    <col min="8989" max="8989" width="14.296875" style="42" customWidth="1"/>
    <col min="8990" max="8990" width="9.3984375" style="42" customWidth="1"/>
    <col min="8991" max="8991" width="9.09765625" style="42" customWidth="1"/>
    <col min="8992" max="8992" width="10.3984375" style="42" customWidth="1"/>
    <col min="8993" max="8993" width="15.3984375" style="42" customWidth="1"/>
    <col min="8994" max="8994" width="12" style="42" bestFit="1" customWidth="1"/>
    <col min="8995" max="8995" width="16.296875" style="42" bestFit="1" customWidth="1"/>
    <col min="8996" max="9221" width="9.09765625" style="42"/>
    <col min="9222" max="9222" width="5.59765625" style="42" bestFit="1" customWidth="1"/>
    <col min="9223" max="9223" width="9.296875" style="42" bestFit="1" customWidth="1"/>
    <col min="9224" max="9224" width="0" style="42" hidden="1" customWidth="1"/>
    <col min="9225" max="9225" width="11.3984375" style="42" customWidth="1"/>
    <col min="9226" max="9226" width="9.3984375" style="42" customWidth="1"/>
    <col min="9227" max="9227" width="11.3984375" style="42" customWidth="1"/>
    <col min="9228" max="9228" width="12" style="42" customWidth="1"/>
    <col min="9229" max="9229" width="14.296875" style="42" customWidth="1"/>
    <col min="9230" max="9230" width="9.3984375" style="42" customWidth="1"/>
    <col min="9231" max="9231" width="9.09765625" style="42" customWidth="1"/>
    <col min="9232" max="9232" width="10.3984375" style="42" customWidth="1"/>
    <col min="9233" max="9233" width="0" style="42" hidden="1" customWidth="1"/>
    <col min="9234" max="9234" width="15.3984375" style="42" customWidth="1"/>
    <col min="9235" max="9235" width="14.296875" style="42" customWidth="1"/>
    <col min="9236" max="9236" width="9.3984375" style="42" customWidth="1"/>
    <col min="9237" max="9237" width="9.09765625" style="42" customWidth="1"/>
    <col min="9238" max="9238" width="10.3984375" style="42" customWidth="1"/>
    <col min="9239" max="9239" width="15.3984375" style="42" customWidth="1"/>
    <col min="9240" max="9240" width="14.296875" style="42" customWidth="1"/>
    <col min="9241" max="9241" width="9.3984375" style="42" customWidth="1"/>
    <col min="9242" max="9242" width="9.09765625" style="42" customWidth="1"/>
    <col min="9243" max="9243" width="10.3984375" style="42" customWidth="1"/>
    <col min="9244" max="9244" width="15.3984375" style="42" customWidth="1"/>
    <col min="9245" max="9245" width="14.296875" style="42" customWidth="1"/>
    <col min="9246" max="9246" width="9.3984375" style="42" customWidth="1"/>
    <col min="9247" max="9247" width="9.09765625" style="42" customWidth="1"/>
    <col min="9248" max="9248" width="10.3984375" style="42" customWidth="1"/>
    <col min="9249" max="9249" width="15.3984375" style="42" customWidth="1"/>
    <col min="9250" max="9250" width="12" style="42" bestFit="1" customWidth="1"/>
    <col min="9251" max="9251" width="16.296875" style="42" bestFit="1" customWidth="1"/>
    <col min="9252" max="9477" width="9.09765625" style="42"/>
    <col min="9478" max="9478" width="5.59765625" style="42" bestFit="1" customWidth="1"/>
    <col min="9479" max="9479" width="9.296875" style="42" bestFit="1" customWidth="1"/>
    <col min="9480" max="9480" width="0" style="42" hidden="1" customWidth="1"/>
    <col min="9481" max="9481" width="11.3984375" style="42" customWidth="1"/>
    <col min="9482" max="9482" width="9.3984375" style="42" customWidth="1"/>
    <col min="9483" max="9483" width="11.3984375" style="42" customWidth="1"/>
    <col min="9484" max="9484" width="12" style="42" customWidth="1"/>
    <col min="9485" max="9485" width="14.296875" style="42" customWidth="1"/>
    <col min="9486" max="9486" width="9.3984375" style="42" customWidth="1"/>
    <col min="9487" max="9487" width="9.09765625" style="42" customWidth="1"/>
    <col min="9488" max="9488" width="10.3984375" style="42" customWidth="1"/>
    <col min="9489" max="9489" width="0" style="42" hidden="1" customWidth="1"/>
    <col min="9490" max="9490" width="15.3984375" style="42" customWidth="1"/>
    <col min="9491" max="9491" width="14.296875" style="42" customWidth="1"/>
    <col min="9492" max="9492" width="9.3984375" style="42" customWidth="1"/>
    <col min="9493" max="9493" width="9.09765625" style="42" customWidth="1"/>
    <col min="9494" max="9494" width="10.3984375" style="42" customWidth="1"/>
    <col min="9495" max="9495" width="15.3984375" style="42" customWidth="1"/>
    <col min="9496" max="9496" width="14.296875" style="42" customWidth="1"/>
    <col min="9497" max="9497" width="9.3984375" style="42" customWidth="1"/>
    <col min="9498" max="9498" width="9.09765625" style="42" customWidth="1"/>
    <col min="9499" max="9499" width="10.3984375" style="42" customWidth="1"/>
    <col min="9500" max="9500" width="15.3984375" style="42" customWidth="1"/>
    <col min="9501" max="9501" width="14.296875" style="42" customWidth="1"/>
    <col min="9502" max="9502" width="9.3984375" style="42" customWidth="1"/>
    <col min="9503" max="9503" width="9.09765625" style="42" customWidth="1"/>
    <col min="9504" max="9504" width="10.3984375" style="42" customWidth="1"/>
    <col min="9505" max="9505" width="15.3984375" style="42" customWidth="1"/>
    <col min="9506" max="9506" width="12" style="42" bestFit="1" customWidth="1"/>
    <col min="9507" max="9507" width="16.296875" style="42" bestFit="1" customWidth="1"/>
    <col min="9508" max="9733" width="9.09765625" style="42"/>
    <col min="9734" max="9734" width="5.59765625" style="42" bestFit="1" customWidth="1"/>
    <col min="9735" max="9735" width="9.296875" style="42" bestFit="1" customWidth="1"/>
    <col min="9736" max="9736" width="0" style="42" hidden="1" customWidth="1"/>
    <col min="9737" max="9737" width="11.3984375" style="42" customWidth="1"/>
    <col min="9738" max="9738" width="9.3984375" style="42" customWidth="1"/>
    <col min="9739" max="9739" width="11.3984375" style="42" customWidth="1"/>
    <col min="9740" max="9740" width="12" style="42" customWidth="1"/>
    <col min="9741" max="9741" width="14.296875" style="42" customWidth="1"/>
    <col min="9742" max="9742" width="9.3984375" style="42" customWidth="1"/>
    <col min="9743" max="9743" width="9.09765625" style="42" customWidth="1"/>
    <col min="9744" max="9744" width="10.3984375" style="42" customWidth="1"/>
    <col min="9745" max="9745" width="0" style="42" hidden="1" customWidth="1"/>
    <col min="9746" max="9746" width="15.3984375" style="42" customWidth="1"/>
    <col min="9747" max="9747" width="14.296875" style="42" customWidth="1"/>
    <col min="9748" max="9748" width="9.3984375" style="42" customWidth="1"/>
    <col min="9749" max="9749" width="9.09765625" style="42" customWidth="1"/>
    <col min="9750" max="9750" width="10.3984375" style="42" customWidth="1"/>
    <col min="9751" max="9751" width="15.3984375" style="42" customWidth="1"/>
    <col min="9752" max="9752" width="14.296875" style="42" customWidth="1"/>
    <col min="9753" max="9753" width="9.3984375" style="42" customWidth="1"/>
    <col min="9754" max="9754" width="9.09765625" style="42" customWidth="1"/>
    <col min="9755" max="9755" width="10.3984375" style="42" customWidth="1"/>
    <col min="9756" max="9756" width="15.3984375" style="42" customWidth="1"/>
    <col min="9757" max="9757" width="14.296875" style="42" customWidth="1"/>
    <col min="9758" max="9758" width="9.3984375" style="42" customWidth="1"/>
    <col min="9759" max="9759" width="9.09765625" style="42" customWidth="1"/>
    <col min="9760" max="9760" width="10.3984375" style="42" customWidth="1"/>
    <col min="9761" max="9761" width="15.3984375" style="42" customWidth="1"/>
    <col min="9762" max="9762" width="12" style="42" bestFit="1" customWidth="1"/>
    <col min="9763" max="9763" width="16.296875" style="42" bestFit="1" customWidth="1"/>
    <col min="9764" max="9989" width="9.09765625" style="42"/>
    <col min="9990" max="9990" width="5.59765625" style="42" bestFit="1" customWidth="1"/>
    <col min="9991" max="9991" width="9.296875" style="42" bestFit="1" customWidth="1"/>
    <col min="9992" max="9992" width="0" style="42" hidden="1" customWidth="1"/>
    <col min="9993" max="9993" width="11.3984375" style="42" customWidth="1"/>
    <col min="9994" max="9994" width="9.3984375" style="42" customWidth="1"/>
    <col min="9995" max="9995" width="11.3984375" style="42" customWidth="1"/>
    <col min="9996" max="9996" width="12" style="42" customWidth="1"/>
    <col min="9997" max="9997" width="14.296875" style="42" customWidth="1"/>
    <col min="9998" max="9998" width="9.3984375" style="42" customWidth="1"/>
    <col min="9999" max="9999" width="9.09765625" style="42" customWidth="1"/>
    <col min="10000" max="10000" width="10.3984375" style="42" customWidth="1"/>
    <col min="10001" max="10001" width="0" style="42" hidden="1" customWidth="1"/>
    <col min="10002" max="10002" width="15.3984375" style="42" customWidth="1"/>
    <col min="10003" max="10003" width="14.296875" style="42" customWidth="1"/>
    <col min="10004" max="10004" width="9.3984375" style="42" customWidth="1"/>
    <col min="10005" max="10005" width="9.09765625" style="42" customWidth="1"/>
    <col min="10006" max="10006" width="10.3984375" style="42" customWidth="1"/>
    <col min="10007" max="10007" width="15.3984375" style="42" customWidth="1"/>
    <col min="10008" max="10008" width="14.296875" style="42" customWidth="1"/>
    <col min="10009" max="10009" width="9.3984375" style="42" customWidth="1"/>
    <col min="10010" max="10010" width="9.09765625" style="42" customWidth="1"/>
    <col min="10011" max="10011" width="10.3984375" style="42" customWidth="1"/>
    <col min="10012" max="10012" width="15.3984375" style="42" customWidth="1"/>
    <col min="10013" max="10013" width="14.296875" style="42" customWidth="1"/>
    <col min="10014" max="10014" width="9.3984375" style="42" customWidth="1"/>
    <col min="10015" max="10015" width="9.09765625" style="42" customWidth="1"/>
    <col min="10016" max="10016" width="10.3984375" style="42" customWidth="1"/>
    <col min="10017" max="10017" width="15.3984375" style="42" customWidth="1"/>
    <col min="10018" max="10018" width="12" style="42" bestFit="1" customWidth="1"/>
    <col min="10019" max="10019" width="16.296875" style="42" bestFit="1" customWidth="1"/>
    <col min="10020" max="10245" width="9.09765625" style="42"/>
    <col min="10246" max="10246" width="5.59765625" style="42" bestFit="1" customWidth="1"/>
    <col min="10247" max="10247" width="9.296875" style="42" bestFit="1" customWidth="1"/>
    <col min="10248" max="10248" width="0" style="42" hidden="1" customWidth="1"/>
    <col min="10249" max="10249" width="11.3984375" style="42" customWidth="1"/>
    <col min="10250" max="10250" width="9.3984375" style="42" customWidth="1"/>
    <col min="10251" max="10251" width="11.3984375" style="42" customWidth="1"/>
    <col min="10252" max="10252" width="12" style="42" customWidth="1"/>
    <col min="10253" max="10253" width="14.296875" style="42" customWidth="1"/>
    <col min="10254" max="10254" width="9.3984375" style="42" customWidth="1"/>
    <col min="10255" max="10255" width="9.09765625" style="42" customWidth="1"/>
    <col min="10256" max="10256" width="10.3984375" style="42" customWidth="1"/>
    <col min="10257" max="10257" width="0" style="42" hidden="1" customWidth="1"/>
    <col min="10258" max="10258" width="15.3984375" style="42" customWidth="1"/>
    <col min="10259" max="10259" width="14.296875" style="42" customWidth="1"/>
    <col min="10260" max="10260" width="9.3984375" style="42" customWidth="1"/>
    <col min="10261" max="10261" width="9.09765625" style="42" customWidth="1"/>
    <col min="10262" max="10262" width="10.3984375" style="42" customWidth="1"/>
    <col min="10263" max="10263" width="15.3984375" style="42" customWidth="1"/>
    <col min="10264" max="10264" width="14.296875" style="42" customWidth="1"/>
    <col min="10265" max="10265" width="9.3984375" style="42" customWidth="1"/>
    <col min="10266" max="10266" width="9.09765625" style="42" customWidth="1"/>
    <col min="10267" max="10267" width="10.3984375" style="42" customWidth="1"/>
    <col min="10268" max="10268" width="15.3984375" style="42" customWidth="1"/>
    <col min="10269" max="10269" width="14.296875" style="42" customWidth="1"/>
    <col min="10270" max="10270" width="9.3984375" style="42" customWidth="1"/>
    <col min="10271" max="10271" width="9.09765625" style="42" customWidth="1"/>
    <col min="10272" max="10272" width="10.3984375" style="42" customWidth="1"/>
    <col min="10273" max="10273" width="15.3984375" style="42" customWidth="1"/>
    <col min="10274" max="10274" width="12" style="42" bestFit="1" customWidth="1"/>
    <col min="10275" max="10275" width="16.296875" style="42" bestFit="1" customWidth="1"/>
    <col min="10276" max="10501" width="9.09765625" style="42"/>
    <col min="10502" max="10502" width="5.59765625" style="42" bestFit="1" customWidth="1"/>
    <col min="10503" max="10503" width="9.296875" style="42" bestFit="1" customWidth="1"/>
    <col min="10504" max="10504" width="0" style="42" hidden="1" customWidth="1"/>
    <col min="10505" max="10505" width="11.3984375" style="42" customWidth="1"/>
    <col min="10506" max="10506" width="9.3984375" style="42" customWidth="1"/>
    <col min="10507" max="10507" width="11.3984375" style="42" customWidth="1"/>
    <col min="10508" max="10508" width="12" style="42" customWidth="1"/>
    <col min="10509" max="10509" width="14.296875" style="42" customWidth="1"/>
    <col min="10510" max="10510" width="9.3984375" style="42" customWidth="1"/>
    <col min="10511" max="10511" width="9.09765625" style="42" customWidth="1"/>
    <col min="10512" max="10512" width="10.3984375" style="42" customWidth="1"/>
    <col min="10513" max="10513" width="0" style="42" hidden="1" customWidth="1"/>
    <col min="10514" max="10514" width="15.3984375" style="42" customWidth="1"/>
    <col min="10515" max="10515" width="14.296875" style="42" customWidth="1"/>
    <col min="10516" max="10516" width="9.3984375" style="42" customWidth="1"/>
    <col min="10517" max="10517" width="9.09765625" style="42" customWidth="1"/>
    <col min="10518" max="10518" width="10.3984375" style="42" customWidth="1"/>
    <col min="10519" max="10519" width="15.3984375" style="42" customWidth="1"/>
    <col min="10520" max="10520" width="14.296875" style="42" customWidth="1"/>
    <col min="10521" max="10521" width="9.3984375" style="42" customWidth="1"/>
    <col min="10522" max="10522" width="9.09765625" style="42" customWidth="1"/>
    <col min="10523" max="10523" width="10.3984375" style="42" customWidth="1"/>
    <col min="10524" max="10524" width="15.3984375" style="42" customWidth="1"/>
    <col min="10525" max="10525" width="14.296875" style="42" customWidth="1"/>
    <col min="10526" max="10526" width="9.3984375" style="42" customWidth="1"/>
    <col min="10527" max="10527" width="9.09765625" style="42" customWidth="1"/>
    <col min="10528" max="10528" width="10.3984375" style="42" customWidth="1"/>
    <col min="10529" max="10529" width="15.3984375" style="42" customWidth="1"/>
    <col min="10530" max="10530" width="12" style="42" bestFit="1" customWidth="1"/>
    <col min="10531" max="10531" width="16.296875" style="42" bestFit="1" customWidth="1"/>
    <col min="10532" max="10757" width="9.09765625" style="42"/>
    <col min="10758" max="10758" width="5.59765625" style="42" bestFit="1" customWidth="1"/>
    <col min="10759" max="10759" width="9.296875" style="42" bestFit="1" customWidth="1"/>
    <col min="10760" max="10760" width="0" style="42" hidden="1" customWidth="1"/>
    <col min="10761" max="10761" width="11.3984375" style="42" customWidth="1"/>
    <col min="10762" max="10762" width="9.3984375" style="42" customWidth="1"/>
    <col min="10763" max="10763" width="11.3984375" style="42" customWidth="1"/>
    <col min="10764" max="10764" width="12" style="42" customWidth="1"/>
    <col min="10765" max="10765" width="14.296875" style="42" customWidth="1"/>
    <col min="10766" max="10766" width="9.3984375" style="42" customWidth="1"/>
    <col min="10767" max="10767" width="9.09765625" style="42" customWidth="1"/>
    <col min="10768" max="10768" width="10.3984375" style="42" customWidth="1"/>
    <col min="10769" max="10769" width="0" style="42" hidden="1" customWidth="1"/>
    <col min="10770" max="10770" width="15.3984375" style="42" customWidth="1"/>
    <col min="10771" max="10771" width="14.296875" style="42" customWidth="1"/>
    <col min="10772" max="10772" width="9.3984375" style="42" customWidth="1"/>
    <col min="10773" max="10773" width="9.09765625" style="42" customWidth="1"/>
    <col min="10774" max="10774" width="10.3984375" style="42" customWidth="1"/>
    <col min="10775" max="10775" width="15.3984375" style="42" customWidth="1"/>
    <col min="10776" max="10776" width="14.296875" style="42" customWidth="1"/>
    <col min="10777" max="10777" width="9.3984375" style="42" customWidth="1"/>
    <col min="10778" max="10778" width="9.09765625" style="42" customWidth="1"/>
    <col min="10779" max="10779" width="10.3984375" style="42" customWidth="1"/>
    <col min="10780" max="10780" width="15.3984375" style="42" customWidth="1"/>
    <col min="10781" max="10781" width="14.296875" style="42" customWidth="1"/>
    <col min="10782" max="10782" width="9.3984375" style="42" customWidth="1"/>
    <col min="10783" max="10783" width="9.09765625" style="42" customWidth="1"/>
    <col min="10784" max="10784" width="10.3984375" style="42" customWidth="1"/>
    <col min="10785" max="10785" width="15.3984375" style="42" customWidth="1"/>
    <col min="10786" max="10786" width="12" style="42" bestFit="1" customWidth="1"/>
    <col min="10787" max="10787" width="16.296875" style="42" bestFit="1" customWidth="1"/>
    <col min="10788" max="11013" width="9.09765625" style="42"/>
    <col min="11014" max="11014" width="5.59765625" style="42" bestFit="1" customWidth="1"/>
    <col min="11015" max="11015" width="9.296875" style="42" bestFit="1" customWidth="1"/>
    <col min="11016" max="11016" width="0" style="42" hidden="1" customWidth="1"/>
    <col min="11017" max="11017" width="11.3984375" style="42" customWidth="1"/>
    <col min="11018" max="11018" width="9.3984375" style="42" customWidth="1"/>
    <col min="11019" max="11019" width="11.3984375" style="42" customWidth="1"/>
    <col min="11020" max="11020" width="12" style="42" customWidth="1"/>
    <col min="11021" max="11021" width="14.296875" style="42" customWidth="1"/>
    <col min="11022" max="11022" width="9.3984375" style="42" customWidth="1"/>
    <col min="11023" max="11023" width="9.09765625" style="42" customWidth="1"/>
    <col min="11024" max="11024" width="10.3984375" style="42" customWidth="1"/>
    <col min="11025" max="11025" width="0" style="42" hidden="1" customWidth="1"/>
    <col min="11026" max="11026" width="15.3984375" style="42" customWidth="1"/>
    <col min="11027" max="11027" width="14.296875" style="42" customWidth="1"/>
    <col min="11028" max="11028" width="9.3984375" style="42" customWidth="1"/>
    <col min="11029" max="11029" width="9.09765625" style="42" customWidth="1"/>
    <col min="11030" max="11030" width="10.3984375" style="42" customWidth="1"/>
    <col min="11031" max="11031" width="15.3984375" style="42" customWidth="1"/>
    <col min="11032" max="11032" width="14.296875" style="42" customWidth="1"/>
    <col min="11033" max="11033" width="9.3984375" style="42" customWidth="1"/>
    <col min="11034" max="11034" width="9.09765625" style="42" customWidth="1"/>
    <col min="11035" max="11035" width="10.3984375" style="42" customWidth="1"/>
    <col min="11036" max="11036" width="15.3984375" style="42" customWidth="1"/>
    <col min="11037" max="11037" width="14.296875" style="42" customWidth="1"/>
    <col min="11038" max="11038" width="9.3984375" style="42" customWidth="1"/>
    <col min="11039" max="11039" width="9.09765625" style="42" customWidth="1"/>
    <col min="11040" max="11040" width="10.3984375" style="42" customWidth="1"/>
    <col min="11041" max="11041" width="15.3984375" style="42" customWidth="1"/>
    <col min="11042" max="11042" width="12" style="42" bestFit="1" customWidth="1"/>
    <col min="11043" max="11043" width="16.296875" style="42" bestFit="1" customWidth="1"/>
    <col min="11044" max="11269" width="9.09765625" style="42"/>
    <col min="11270" max="11270" width="5.59765625" style="42" bestFit="1" customWidth="1"/>
    <col min="11271" max="11271" width="9.296875" style="42" bestFit="1" customWidth="1"/>
    <col min="11272" max="11272" width="0" style="42" hidden="1" customWidth="1"/>
    <col min="11273" max="11273" width="11.3984375" style="42" customWidth="1"/>
    <col min="11274" max="11274" width="9.3984375" style="42" customWidth="1"/>
    <col min="11275" max="11275" width="11.3984375" style="42" customWidth="1"/>
    <col min="11276" max="11276" width="12" style="42" customWidth="1"/>
    <col min="11277" max="11277" width="14.296875" style="42" customWidth="1"/>
    <col min="11278" max="11278" width="9.3984375" style="42" customWidth="1"/>
    <col min="11279" max="11279" width="9.09765625" style="42" customWidth="1"/>
    <col min="11280" max="11280" width="10.3984375" style="42" customWidth="1"/>
    <col min="11281" max="11281" width="0" style="42" hidden="1" customWidth="1"/>
    <col min="11282" max="11282" width="15.3984375" style="42" customWidth="1"/>
    <col min="11283" max="11283" width="14.296875" style="42" customWidth="1"/>
    <col min="11284" max="11284" width="9.3984375" style="42" customWidth="1"/>
    <col min="11285" max="11285" width="9.09765625" style="42" customWidth="1"/>
    <col min="11286" max="11286" width="10.3984375" style="42" customWidth="1"/>
    <col min="11287" max="11287" width="15.3984375" style="42" customWidth="1"/>
    <col min="11288" max="11288" width="14.296875" style="42" customWidth="1"/>
    <col min="11289" max="11289" width="9.3984375" style="42" customWidth="1"/>
    <col min="11290" max="11290" width="9.09765625" style="42" customWidth="1"/>
    <col min="11291" max="11291" width="10.3984375" style="42" customWidth="1"/>
    <col min="11292" max="11292" width="15.3984375" style="42" customWidth="1"/>
    <col min="11293" max="11293" width="14.296875" style="42" customWidth="1"/>
    <col min="11294" max="11294" width="9.3984375" style="42" customWidth="1"/>
    <col min="11295" max="11295" width="9.09765625" style="42" customWidth="1"/>
    <col min="11296" max="11296" width="10.3984375" style="42" customWidth="1"/>
    <col min="11297" max="11297" width="15.3984375" style="42" customWidth="1"/>
    <col min="11298" max="11298" width="12" style="42" bestFit="1" customWidth="1"/>
    <col min="11299" max="11299" width="16.296875" style="42" bestFit="1" customWidth="1"/>
    <col min="11300" max="11525" width="9.09765625" style="42"/>
    <col min="11526" max="11526" width="5.59765625" style="42" bestFit="1" customWidth="1"/>
    <col min="11527" max="11527" width="9.296875" style="42" bestFit="1" customWidth="1"/>
    <col min="11528" max="11528" width="0" style="42" hidden="1" customWidth="1"/>
    <col min="11529" max="11529" width="11.3984375" style="42" customWidth="1"/>
    <col min="11530" max="11530" width="9.3984375" style="42" customWidth="1"/>
    <col min="11531" max="11531" width="11.3984375" style="42" customWidth="1"/>
    <col min="11532" max="11532" width="12" style="42" customWidth="1"/>
    <col min="11533" max="11533" width="14.296875" style="42" customWidth="1"/>
    <col min="11534" max="11534" width="9.3984375" style="42" customWidth="1"/>
    <col min="11535" max="11535" width="9.09765625" style="42" customWidth="1"/>
    <col min="11536" max="11536" width="10.3984375" style="42" customWidth="1"/>
    <col min="11537" max="11537" width="0" style="42" hidden="1" customWidth="1"/>
    <col min="11538" max="11538" width="15.3984375" style="42" customWidth="1"/>
    <col min="11539" max="11539" width="14.296875" style="42" customWidth="1"/>
    <col min="11540" max="11540" width="9.3984375" style="42" customWidth="1"/>
    <col min="11541" max="11541" width="9.09765625" style="42" customWidth="1"/>
    <col min="11542" max="11542" width="10.3984375" style="42" customWidth="1"/>
    <col min="11543" max="11543" width="15.3984375" style="42" customWidth="1"/>
    <col min="11544" max="11544" width="14.296875" style="42" customWidth="1"/>
    <col min="11545" max="11545" width="9.3984375" style="42" customWidth="1"/>
    <col min="11546" max="11546" width="9.09765625" style="42" customWidth="1"/>
    <col min="11547" max="11547" width="10.3984375" style="42" customWidth="1"/>
    <col min="11548" max="11548" width="15.3984375" style="42" customWidth="1"/>
    <col min="11549" max="11549" width="14.296875" style="42" customWidth="1"/>
    <col min="11550" max="11550" width="9.3984375" style="42" customWidth="1"/>
    <col min="11551" max="11551" width="9.09765625" style="42" customWidth="1"/>
    <col min="11552" max="11552" width="10.3984375" style="42" customWidth="1"/>
    <col min="11553" max="11553" width="15.3984375" style="42" customWidth="1"/>
    <col min="11554" max="11554" width="12" style="42" bestFit="1" customWidth="1"/>
    <col min="11555" max="11555" width="16.296875" style="42" bestFit="1" customWidth="1"/>
    <col min="11556" max="11781" width="9.09765625" style="42"/>
    <col min="11782" max="11782" width="5.59765625" style="42" bestFit="1" customWidth="1"/>
    <col min="11783" max="11783" width="9.296875" style="42" bestFit="1" customWidth="1"/>
    <col min="11784" max="11784" width="0" style="42" hidden="1" customWidth="1"/>
    <col min="11785" max="11785" width="11.3984375" style="42" customWidth="1"/>
    <col min="11786" max="11786" width="9.3984375" style="42" customWidth="1"/>
    <col min="11787" max="11787" width="11.3984375" style="42" customWidth="1"/>
    <col min="11788" max="11788" width="12" style="42" customWidth="1"/>
    <col min="11789" max="11789" width="14.296875" style="42" customWidth="1"/>
    <col min="11790" max="11790" width="9.3984375" style="42" customWidth="1"/>
    <col min="11791" max="11791" width="9.09765625" style="42" customWidth="1"/>
    <col min="11792" max="11792" width="10.3984375" style="42" customWidth="1"/>
    <col min="11793" max="11793" width="0" style="42" hidden="1" customWidth="1"/>
    <col min="11794" max="11794" width="15.3984375" style="42" customWidth="1"/>
    <col min="11795" max="11795" width="14.296875" style="42" customWidth="1"/>
    <col min="11796" max="11796" width="9.3984375" style="42" customWidth="1"/>
    <col min="11797" max="11797" width="9.09765625" style="42" customWidth="1"/>
    <col min="11798" max="11798" width="10.3984375" style="42" customWidth="1"/>
    <col min="11799" max="11799" width="15.3984375" style="42" customWidth="1"/>
    <col min="11800" max="11800" width="14.296875" style="42" customWidth="1"/>
    <col min="11801" max="11801" width="9.3984375" style="42" customWidth="1"/>
    <col min="11802" max="11802" width="9.09765625" style="42" customWidth="1"/>
    <col min="11803" max="11803" width="10.3984375" style="42" customWidth="1"/>
    <col min="11804" max="11804" width="15.3984375" style="42" customWidth="1"/>
    <col min="11805" max="11805" width="14.296875" style="42" customWidth="1"/>
    <col min="11806" max="11806" width="9.3984375" style="42" customWidth="1"/>
    <col min="11807" max="11807" width="9.09765625" style="42" customWidth="1"/>
    <col min="11808" max="11808" width="10.3984375" style="42" customWidth="1"/>
    <col min="11809" max="11809" width="15.3984375" style="42" customWidth="1"/>
    <col min="11810" max="11810" width="12" style="42" bestFit="1" customWidth="1"/>
    <col min="11811" max="11811" width="16.296875" style="42" bestFit="1" customWidth="1"/>
    <col min="11812" max="12037" width="9.09765625" style="42"/>
    <col min="12038" max="12038" width="5.59765625" style="42" bestFit="1" customWidth="1"/>
    <col min="12039" max="12039" width="9.296875" style="42" bestFit="1" customWidth="1"/>
    <col min="12040" max="12040" width="0" style="42" hidden="1" customWidth="1"/>
    <col min="12041" max="12041" width="11.3984375" style="42" customWidth="1"/>
    <col min="12042" max="12042" width="9.3984375" style="42" customWidth="1"/>
    <col min="12043" max="12043" width="11.3984375" style="42" customWidth="1"/>
    <col min="12044" max="12044" width="12" style="42" customWidth="1"/>
    <col min="12045" max="12045" width="14.296875" style="42" customWidth="1"/>
    <col min="12046" max="12046" width="9.3984375" style="42" customWidth="1"/>
    <col min="12047" max="12047" width="9.09765625" style="42" customWidth="1"/>
    <col min="12048" max="12048" width="10.3984375" style="42" customWidth="1"/>
    <col min="12049" max="12049" width="0" style="42" hidden="1" customWidth="1"/>
    <col min="12050" max="12050" width="15.3984375" style="42" customWidth="1"/>
    <col min="12051" max="12051" width="14.296875" style="42" customWidth="1"/>
    <col min="12052" max="12052" width="9.3984375" style="42" customWidth="1"/>
    <col min="12053" max="12053" width="9.09765625" style="42" customWidth="1"/>
    <col min="12054" max="12054" width="10.3984375" style="42" customWidth="1"/>
    <col min="12055" max="12055" width="15.3984375" style="42" customWidth="1"/>
    <col min="12056" max="12056" width="14.296875" style="42" customWidth="1"/>
    <col min="12057" max="12057" width="9.3984375" style="42" customWidth="1"/>
    <col min="12058" max="12058" width="9.09765625" style="42" customWidth="1"/>
    <col min="12059" max="12059" width="10.3984375" style="42" customWidth="1"/>
    <col min="12060" max="12060" width="15.3984375" style="42" customWidth="1"/>
    <col min="12061" max="12061" width="14.296875" style="42" customWidth="1"/>
    <col min="12062" max="12062" width="9.3984375" style="42" customWidth="1"/>
    <col min="12063" max="12063" width="9.09765625" style="42" customWidth="1"/>
    <col min="12064" max="12064" width="10.3984375" style="42" customWidth="1"/>
    <col min="12065" max="12065" width="15.3984375" style="42" customWidth="1"/>
    <col min="12066" max="12066" width="12" style="42" bestFit="1" customWidth="1"/>
    <col min="12067" max="12067" width="16.296875" style="42" bestFit="1" customWidth="1"/>
    <col min="12068" max="12293" width="9.09765625" style="42"/>
    <col min="12294" max="12294" width="5.59765625" style="42" bestFit="1" customWidth="1"/>
    <col min="12295" max="12295" width="9.296875" style="42" bestFit="1" customWidth="1"/>
    <col min="12296" max="12296" width="0" style="42" hidden="1" customWidth="1"/>
    <col min="12297" max="12297" width="11.3984375" style="42" customWidth="1"/>
    <col min="12298" max="12298" width="9.3984375" style="42" customWidth="1"/>
    <col min="12299" max="12299" width="11.3984375" style="42" customWidth="1"/>
    <col min="12300" max="12300" width="12" style="42" customWidth="1"/>
    <col min="12301" max="12301" width="14.296875" style="42" customWidth="1"/>
    <col min="12302" max="12302" width="9.3984375" style="42" customWidth="1"/>
    <col min="12303" max="12303" width="9.09765625" style="42" customWidth="1"/>
    <col min="12304" max="12304" width="10.3984375" style="42" customWidth="1"/>
    <col min="12305" max="12305" width="0" style="42" hidden="1" customWidth="1"/>
    <col min="12306" max="12306" width="15.3984375" style="42" customWidth="1"/>
    <col min="12307" max="12307" width="14.296875" style="42" customWidth="1"/>
    <col min="12308" max="12308" width="9.3984375" style="42" customWidth="1"/>
    <col min="12309" max="12309" width="9.09765625" style="42" customWidth="1"/>
    <col min="12310" max="12310" width="10.3984375" style="42" customWidth="1"/>
    <col min="12311" max="12311" width="15.3984375" style="42" customWidth="1"/>
    <col min="12312" max="12312" width="14.296875" style="42" customWidth="1"/>
    <col min="12313" max="12313" width="9.3984375" style="42" customWidth="1"/>
    <col min="12314" max="12314" width="9.09765625" style="42" customWidth="1"/>
    <col min="12315" max="12315" width="10.3984375" style="42" customWidth="1"/>
    <col min="12316" max="12316" width="15.3984375" style="42" customWidth="1"/>
    <col min="12317" max="12317" width="14.296875" style="42" customWidth="1"/>
    <col min="12318" max="12318" width="9.3984375" style="42" customWidth="1"/>
    <col min="12319" max="12319" width="9.09765625" style="42" customWidth="1"/>
    <col min="12320" max="12320" width="10.3984375" style="42" customWidth="1"/>
    <col min="12321" max="12321" width="15.3984375" style="42" customWidth="1"/>
    <col min="12322" max="12322" width="12" style="42" bestFit="1" customWidth="1"/>
    <col min="12323" max="12323" width="16.296875" style="42" bestFit="1" customWidth="1"/>
    <col min="12324" max="12549" width="9.09765625" style="42"/>
    <col min="12550" max="12550" width="5.59765625" style="42" bestFit="1" customWidth="1"/>
    <col min="12551" max="12551" width="9.296875" style="42" bestFit="1" customWidth="1"/>
    <col min="12552" max="12552" width="0" style="42" hidden="1" customWidth="1"/>
    <col min="12553" max="12553" width="11.3984375" style="42" customWidth="1"/>
    <col min="12554" max="12554" width="9.3984375" style="42" customWidth="1"/>
    <col min="12555" max="12555" width="11.3984375" style="42" customWidth="1"/>
    <col min="12556" max="12556" width="12" style="42" customWidth="1"/>
    <col min="12557" max="12557" width="14.296875" style="42" customWidth="1"/>
    <col min="12558" max="12558" width="9.3984375" style="42" customWidth="1"/>
    <col min="12559" max="12559" width="9.09765625" style="42" customWidth="1"/>
    <col min="12560" max="12560" width="10.3984375" style="42" customWidth="1"/>
    <col min="12561" max="12561" width="0" style="42" hidden="1" customWidth="1"/>
    <col min="12562" max="12562" width="15.3984375" style="42" customWidth="1"/>
    <col min="12563" max="12563" width="14.296875" style="42" customWidth="1"/>
    <col min="12564" max="12564" width="9.3984375" style="42" customWidth="1"/>
    <col min="12565" max="12565" width="9.09765625" style="42" customWidth="1"/>
    <col min="12566" max="12566" width="10.3984375" style="42" customWidth="1"/>
    <col min="12567" max="12567" width="15.3984375" style="42" customWidth="1"/>
    <col min="12568" max="12568" width="14.296875" style="42" customWidth="1"/>
    <col min="12569" max="12569" width="9.3984375" style="42" customWidth="1"/>
    <col min="12570" max="12570" width="9.09765625" style="42" customWidth="1"/>
    <col min="12571" max="12571" width="10.3984375" style="42" customWidth="1"/>
    <col min="12572" max="12572" width="15.3984375" style="42" customWidth="1"/>
    <col min="12573" max="12573" width="14.296875" style="42" customWidth="1"/>
    <col min="12574" max="12574" width="9.3984375" style="42" customWidth="1"/>
    <col min="12575" max="12575" width="9.09765625" style="42" customWidth="1"/>
    <col min="12576" max="12576" width="10.3984375" style="42" customWidth="1"/>
    <col min="12577" max="12577" width="15.3984375" style="42" customWidth="1"/>
    <col min="12578" max="12578" width="12" style="42" bestFit="1" customWidth="1"/>
    <col min="12579" max="12579" width="16.296875" style="42" bestFit="1" customWidth="1"/>
    <col min="12580" max="12805" width="9.09765625" style="42"/>
    <col min="12806" max="12806" width="5.59765625" style="42" bestFit="1" customWidth="1"/>
    <col min="12807" max="12807" width="9.296875" style="42" bestFit="1" customWidth="1"/>
    <col min="12808" max="12808" width="0" style="42" hidden="1" customWidth="1"/>
    <col min="12809" max="12809" width="11.3984375" style="42" customWidth="1"/>
    <col min="12810" max="12810" width="9.3984375" style="42" customWidth="1"/>
    <col min="12811" max="12811" width="11.3984375" style="42" customWidth="1"/>
    <col min="12812" max="12812" width="12" style="42" customWidth="1"/>
    <col min="12813" max="12813" width="14.296875" style="42" customWidth="1"/>
    <col min="12814" max="12814" width="9.3984375" style="42" customWidth="1"/>
    <col min="12815" max="12815" width="9.09765625" style="42" customWidth="1"/>
    <col min="12816" max="12816" width="10.3984375" style="42" customWidth="1"/>
    <col min="12817" max="12817" width="0" style="42" hidden="1" customWidth="1"/>
    <col min="12818" max="12818" width="15.3984375" style="42" customWidth="1"/>
    <col min="12819" max="12819" width="14.296875" style="42" customWidth="1"/>
    <col min="12820" max="12820" width="9.3984375" style="42" customWidth="1"/>
    <col min="12821" max="12821" width="9.09765625" style="42" customWidth="1"/>
    <col min="12822" max="12822" width="10.3984375" style="42" customWidth="1"/>
    <col min="12823" max="12823" width="15.3984375" style="42" customWidth="1"/>
    <col min="12824" max="12824" width="14.296875" style="42" customWidth="1"/>
    <col min="12825" max="12825" width="9.3984375" style="42" customWidth="1"/>
    <col min="12826" max="12826" width="9.09765625" style="42" customWidth="1"/>
    <col min="12827" max="12827" width="10.3984375" style="42" customWidth="1"/>
    <col min="12828" max="12828" width="15.3984375" style="42" customWidth="1"/>
    <col min="12829" max="12829" width="14.296875" style="42" customWidth="1"/>
    <col min="12830" max="12830" width="9.3984375" style="42" customWidth="1"/>
    <col min="12831" max="12831" width="9.09765625" style="42" customWidth="1"/>
    <col min="12832" max="12832" width="10.3984375" style="42" customWidth="1"/>
    <col min="12833" max="12833" width="15.3984375" style="42" customWidth="1"/>
    <col min="12834" max="12834" width="12" style="42" bestFit="1" customWidth="1"/>
    <col min="12835" max="12835" width="16.296875" style="42" bestFit="1" customWidth="1"/>
    <col min="12836" max="13061" width="9.09765625" style="42"/>
    <col min="13062" max="13062" width="5.59765625" style="42" bestFit="1" customWidth="1"/>
    <col min="13063" max="13063" width="9.296875" style="42" bestFit="1" customWidth="1"/>
    <col min="13064" max="13064" width="0" style="42" hidden="1" customWidth="1"/>
    <col min="13065" max="13065" width="11.3984375" style="42" customWidth="1"/>
    <col min="13066" max="13066" width="9.3984375" style="42" customWidth="1"/>
    <col min="13067" max="13067" width="11.3984375" style="42" customWidth="1"/>
    <col min="13068" max="13068" width="12" style="42" customWidth="1"/>
    <col min="13069" max="13069" width="14.296875" style="42" customWidth="1"/>
    <col min="13070" max="13070" width="9.3984375" style="42" customWidth="1"/>
    <col min="13071" max="13071" width="9.09765625" style="42" customWidth="1"/>
    <col min="13072" max="13072" width="10.3984375" style="42" customWidth="1"/>
    <col min="13073" max="13073" width="0" style="42" hidden="1" customWidth="1"/>
    <col min="13074" max="13074" width="15.3984375" style="42" customWidth="1"/>
    <col min="13075" max="13075" width="14.296875" style="42" customWidth="1"/>
    <col min="13076" max="13076" width="9.3984375" style="42" customWidth="1"/>
    <col min="13077" max="13077" width="9.09765625" style="42" customWidth="1"/>
    <col min="13078" max="13078" width="10.3984375" style="42" customWidth="1"/>
    <col min="13079" max="13079" width="15.3984375" style="42" customWidth="1"/>
    <col min="13080" max="13080" width="14.296875" style="42" customWidth="1"/>
    <col min="13081" max="13081" width="9.3984375" style="42" customWidth="1"/>
    <col min="13082" max="13082" width="9.09765625" style="42" customWidth="1"/>
    <col min="13083" max="13083" width="10.3984375" style="42" customWidth="1"/>
    <col min="13084" max="13084" width="15.3984375" style="42" customWidth="1"/>
    <col min="13085" max="13085" width="14.296875" style="42" customWidth="1"/>
    <col min="13086" max="13086" width="9.3984375" style="42" customWidth="1"/>
    <col min="13087" max="13087" width="9.09765625" style="42" customWidth="1"/>
    <col min="13088" max="13088" width="10.3984375" style="42" customWidth="1"/>
    <col min="13089" max="13089" width="15.3984375" style="42" customWidth="1"/>
    <col min="13090" max="13090" width="12" style="42" bestFit="1" customWidth="1"/>
    <col min="13091" max="13091" width="16.296875" style="42" bestFit="1" customWidth="1"/>
    <col min="13092" max="13317" width="9.09765625" style="42"/>
    <col min="13318" max="13318" width="5.59765625" style="42" bestFit="1" customWidth="1"/>
    <col min="13319" max="13319" width="9.296875" style="42" bestFit="1" customWidth="1"/>
    <col min="13320" max="13320" width="0" style="42" hidden="1" customWidth="1"/>
    <col min="13321" max="13321" width="11.3984375" style="42" customWidth="1"/>
    <col min="13322" max="13322" width="9.3984375" style="42" customWidth="1"/>
    <col min="13323" max="13323" width="11.3984375" style="42" customWidth="1"/>
    <col min="13324" max="13324" width="12" style="42" customWidth="1"/>
    <col min="13325" max="13325" width="14.296875" style="42" customWidth="1"/>
    <col min="13326" max="13326" width="9.3984375" style="42" customWidth="1"/>
    <col min="13327" max="13327" width="9.09765625" style="42" customWidth="1"/>
    <col min="13328" max="13328" width="10.3984375" style="42" customWidth="1"/>
    <col min="13329" max="13329" width="0" style="42" hidden="1" customWidth="1"/>
    <col min="13330" max="13330" width="15.3984375" style="42" customWidth="1"/>
    <col min="13331" max="13331" width="14.296875" style="42" customWidth="1"/>
    <col min="13332" max="13332" width="9.3984375" style="42" customWidth="1"/>
    <col min="13333" max="13333" width="9.09765625" style="42" customWidth="1"/>
    <col min="13334" max="13334" width="10.3984375" style="42" customWidth="1"/>
    <col min="13335" max="13335" width="15.3984375" style="42" customWidth="1"/>
    <col min="13336" max="13336" width="14.296875" style="42" customWidth="1"/>
    <col min="13337" max="13337" width="9.3984375" style="42" customWidth="1"/>
    <col min="13338" max="13338" width="9.09765625" style="42" customWidth="1"/>
    <col min="13339" max="13339" width="10.3984375" style="42" customWidth="1"/>
    <col min="13340" max="13340" width="15.3984375" style="42" customWidth="1"/>
    <col min="13341" max="13341" width="14.296875" style="42" customWidth="1"/>
    <col min="13342" max="13342" width="9.3984375" style="42" customWidth="1"/>
    <col min="13343" max="13343" width="9.09765625" style="42" customWidth="1"/>
    <col min="13344" max="13344" width="10.3984375" style="42" customWidth="1"/>
    <col min="13345" max="13345" width="15.3984375" style="42" customWidth="1"/>
    <col min="13346" max="13346" width="12" style="42" bestFit="1" customWidth="1"/>
    <col min="13347" max="13347" width="16.296875" style="42" bestFit="1" customWidth="1"/>
    <col min="13348" max="13573" width="9.09765625" style="42"/>
    <col min="13574" max="13574" width="5.59765625" style="42" bestFit="1" customWidth="1"/>
    <col min="13575" max="13575" width="9.296875" style="42" bestFit="1" customWidth="1"/>
    <col min="13576" max="13576" width="0" style="42" hidden="1" customWidth="1"/>
    <col min="13577" max="13577" width="11.3984375" style="42" customWidth="1"/>
    <col min="13578" max="13578" width="9.3984375" style="42" customWidth="1"/>
    <col min="13579" max="13579" width="11.3984375" style="42" customWidth="1"/>
    <col min="13580" max="13580" width="12" style="42" customWidth="1"/>
    <col min="13581" max="13581" width="14.296875" style="42" customWidth="1"/>
    <col min="13582" max="13582" width="9.3984375" style="42" customWidth="1"/>
    <col min="13583" max="13583" width="9.09765625" style="42" customWidth="1"/>
    <col min="13584" max="13584" width="10.3984375" style="42" customWidth="1"/>
    <col min="13585" max="13585" width="0" style="42" hidden="1" customWidth="1"/>
    <col min="13586" max="13586" width="15.3984375" style="42" customWidth="1"/>
    <col min="13587" max="13587" width="14.296875" style="42" customWidth="1"/>
    <col min="13588" max="13588" width="9.3984375" style="42" customWidth="1"/>
    <col min="13589" max="13589" width="9.09765625" style="42" customWidth="1"/>
    <col min="13590" max="13590" width="10.3984375" style="42" customWidth="1"/>
    <col min="13591" max="13591" width="15.3984375" style="42" customWidth="1"/>
    <col min="13592" max="13592" width="14.296875" style="42" customWidth="1"/>
    <col min="13593" max="13593" width="9.3984375" style="42" customWidth="1"/>
    <col min="13594" max="13594" width="9.09765625" style="42" customWidth="1"/>
    <col min="13595" max="13595" width="10.3984375" style="42" customWidth="1"/>
    <col min="13596" max="13596" width="15.3984375" style="42" customWidth="1"/>
    <col min="13597" max="13597" width="14.296875" style="42" customWidth="1"/>
    <col min="13598" max="13598" width="9.3984375" style="42" customWidth="1"/>
    <col min="13599" max="13599" width="9.09765625" style="42" customWidth="1"/>
    <col min="13600" max="13600" width="10.3984375" style="42" customWidth="1"/>
    <col min="13601" max="13601" width="15.3984375" style="42" customWidth="1"/>
    <col min="13602" max="13602" width="12" style="42" bestFit="1" customWidth="1"/>
    <col min="13603" max="13603" width="16.296875" style="42" bestFit="1" customWidth="1"/>
    <col min="13604" max="13829" width="9.09765625" style="42"/>
    <col min="13830" max="13830" width="5.59765625" style="42" bestFit="1" customWidth="1"/>
    <col min="13831" max="13831" width="9.296875" style="42" bestFit="1" customWidth="1"/>
    <col min="13832" max="13832" width="0" style="42" hidden="1" customWidth="1"/>
    <col min="13833" max="13833" width="11.3984375" style="42" customWidth="1"/>
    <col min="13834" max="13834" width="9.3984375" style="42" customWidth="1"/>
    <col min="13835" max="13835" width="11.3984375" style="42" customWidth="1"/>
    <col min="13836" max="13836" width="12" style="42" customWidth="1"/>
    <col min="13837" max="13837" width="14.296875" style="42" customWidth="1"/>
    <col min="13838" max="13838" width="9.3984375" style="42" customWidth="1"/>
    <col min="13839" max="13839" width="9.09765625" style="42" customWidth="1"/>
    <col min="13840" max="13840" width="10.3984375" style="42" customWidth="1"/>
    <col min="13841" max="13841" width="0" style="42" hidden="1" customWidth="1"/>
    <col min="13842" max="13842" width="15.3984375" style="42" customWidth="1"/>
    <col min="13843" max="13843" width="14.296875" style="42" customWidth="1"/>
    <col min="13844" max="13844" width="9.3984375" style="42" customWidth="1"/>
    <col min="13845" max="13845" width="9.09765625" style="42" customWidth="1"/>
    <col min="13846" max="13846" width="10.3984375" style="42" customWidth="1"/>
    <col min="13847" max="13847" width="15.3984375" style="42" customWidth="1"/>
    <col min="13848" max="13848" width="14.296875" style="42" customWidth="1"/>
    <col min="13849" max="13849" width="9.3984375" style="42" customWidth="1"/>
    <col min="13850" max="13850" width="9.09765625" style="42" customWidth="1"/>
    <col min="13851" max="13851" width="10.3984375" style="42" customWidth="1"/>
    <col min="13852" max="13852" width="15.3984375" style="42" customWidth="1"/>
    <col min="13853" max="13853" width="14.296875" style="42" customWidth="1"/>
    <col min="13854" max="13854" width="9.3984375" style="42" customWidth="1"/>
    <col min="13855" max="13855" width="9.09765625" style="42" customWidth="1"/>
    <col min="13856" max="13856" width="10.3984375" style="42" customWidth="1"/>
    <col min="13857" max="13857" width="15.3984375" style="42" customWidth="1"/>
    <col min="13858" max="13858" width="12" style="42" bestFit="1" customWidth="1"/>
    <col min="13859" max="13859" width="16.296875" style="42" bestFit="1" customWidth="1"/>
    <col min="13860" max="14085" width="9.09765625" style="42"/>
    <col min="14086" max="14086" width="5.59765625" style="42" bestFit="1" customWidth="1"/>
    <col min="14087" max="14087" width="9.296875" style="42" bestFit="1" customWidth="1"/>
    <col min="14088" max="14088" width="0" style="42" hidden="1" customWidth="1"/>
    <col min="14089" max="14089" width="11.3984375" style="42" customWidth="1"/>
    <col min="14090" max="14090" width="9.3984375" style="42" customWidth="1"/>
    <col min="14091" max="14091" width="11.3984375" style="42" customWidth="1"/>
    <col min="14092" max="14092" width="12" style="42" customWidth="1"/>
    <col min="14093" max="14093" width="14.296875" style="42" customWidth="1"/>
    <col min="14094" max="14094" width="9.3984375" style="42" customWidth="1"/>
    <col min="14095" max="14095" width="9.09765625" style="42" customWidth="1"/>
    <col min="14096" max="14096" width="10.3984375" style="42" customWidth="1"/>
    <col min="14097" max="14097" width="0" style="42" hidden="1" customWidth="1"/>
    <col min="14098" max="14098" width="15.3984375" style="42" customWidth="1"/>
    <col min="14099" max="14099" width="14.296875" style="42" customWidth="1"/>
    <col min="14100" max="14100" width="9.3984375" style="42" customWidth="1"/>
    <col min="14101" max="14101" width="9.09765625" style="42" customWidth="1"/>
    <col min="14102" max="14102" width="10.3984375" style="42" customWidth="1"/>
    <col min="14103" max="14103" width="15.3984375" style="42" customWidth="1"/>
    <col min="14104" max="14104" width="14.296875" style="42" customWidth="1"/>
    <col min="14105" max="14105" width="9.3984375" style="42" customWidth="1"/>
    <col min="14106" max="14106" width="9.09765625" style="42" customWidth="1"/>
    <col min="14107" max="14107" width="10.3984375" style="42" customWidth="1"/>
    <col min="14108" max="14108" width="15.3984375" style="42" customWidth="1"/>
    <col min="14109" max="14109" width="14.296875" style="42" customWidth="1"/>
    <col min="14110" max="14110" width="9.3984375" style="42" customWidth="1"/>
    <col min="14111" max="14111" width="9.09765625" style="42" customWidth="1"/>
    <col min="14112" max="14112" width="10.3984375" style="42" customWidth="1"/>
    <col min="14113" max="14113" width="15.3984375" style="42" customWidth="1"/>
    <col min="14114" max="14114" width="12" style="42" bestFit="1" customWidth="1"/>
    <col min="14115" max="14115" width="16.296875" style="42" bestFit="1" customWidth="1"/>
    <col min="14116" max="14341" width="9.09765625" style="42"/>
    <col min="14342" max="14342" width="5.59765625" style="42" bestFit="1" customWidth="1"/>
    <col min="14343" max="14343" width="9.296875" style="42" bestFit="1" customWidth="1"/>
    <col min="14344" max="14344" width="0" style="42" hidden="1" customWidth="1"/>
    <col min="14345" max="14345" width="11.3984375" style="42" customWidth="1"/>
    <col min="14346" max="14346" width="9.3984375" style="42" customWidth="1"/>
    <col min="14347" max="14347" width="11.3984375" style="42" customWidth="1"/>
    <col min="14348" max="14348" width="12" style="42" customWidth="1"/>
    <col min="14349" max="14349" width="14.296875" style="42" customWidth="1"/>
    <col min="14350" max="14350" width="9.3984375" style="42" customWidth="1"/>
    <col min="14351" max="14351" width="9.09765625" style="42" customWidth="1"/>
    <col min="14352" max="14352" width="10.3984375" style="42" customWidth="1"/>
    <col min="14353" max="14353" width="0" style="42" hidden="1" customWidth="1"/>
    <col min="14354" max="14354" width="15.3984375" style="42" customWidth="1"/>
    <col min="14355" max="14355" width="14.296875" style="42" customWidth="1"/>
    <col min="14356" max="14356" width="9.3984375" style="42" customWidth="1"/>
    <col min="14357" max="14357" width="9.09765625" style="42" customWidth="1"/>
    <col min="14358" max="14358" width="10.3984375" style="42" customWidth="1"/>
    <col min="14359" max="14359" width="15.3984375" style="42" customWidth="1"/>
    <col min="14360" max="14360" width="14.296875" style="42" customWidth="1"/>
    <col min="14361" max="14361" width="9.3984375" style="42" customWidth="1"/>
    <col min="14362" max="14362" width="9.09765625" style="42" customWidth="1"/>
    <col min="14363" max="14363" width="10.3984375" style="42" customWidth="1"/>
    <col min="14364" max="14364" width="15.3984375" style="42" customWidth="1"/>
    <col min="14365" max="14365" width="14.296875" style="42" customWidth="1"/>
    <col min="14366" max="14366" width="9.3984375" style="42" customWidth="1"/>
    <col min="14367" max="14367" width="9.09765625" style="42" customWidth="1"/>
    <col min="14368" max="14368" width="10.3984375" style="42" customWidth="1"/>
    <col min="14369" max="14369" width="15.3984375" style="42" customWidth="1"/>
    <col min="14370" max="14370" width="12" style="42" bestFit="1" customWidth="1"/>
    <col min="14371" max="14371" width="16.296875" style="42" bestFit="1" customWidth="1"/>
    <col min="14372" max="14597" width="9.09765625" style="42"/>
    <col min="14598" max="14598" width="5.59765625" style="42" bestFit="1" customWidth="1"/>
    <col min="14599" max="14599" width="9.296875" style="42" bestFit="1" customWidth="1"/>
    <col min="14600" max="14600" width="0" style="42" hidden="1" customWidth="1"/>
    <col min="14601" max="14601" width="11.3984375" style="42" customWidth="1"/>
    <col min="14602" max="14602" width="9.3984375" style="42" customWidth="1"/>
    <col min="14603" max="14603" width="11.3984375" style="42" customWidth="1"/>
    <col min="14604" max="14604" width="12" style="42" customWidth="1"/>
    <col min="14605" max="14605" width="14.296875" style="42" customWidth="1"/>
    <col min="14606" max="14606" width="9.3984375" style="42" customWidth="1"/>
    <col min="14607" max="14607" width="9.09765625" style="42" customWidth="1"/>
    <col min="14608" max="14608" width="10.3984375" style="42" customWidth="1"/>
    <col min="14609" max="14609" width="0" style="42" hidden="1" customWidth="1"/>
    <col min="14610" max="14610" width="15.3984375" style="42" customWidth="1"/>
    <col min="14611" max="14611" width="14.296875" style="42" customWidth="1"/>
    <col min="14612" max="14612" width="9.3984375" style="42" customWidth="1"/>
    <col min="14613" max="14613" width="9.09765625" style="42" customWidth="1"/>
    <col min="14614" max="14614" width="10.3984375" style="42" customWidth="1"/>
    <col min="14615" max="14615" width="15.3984375" style="42" customWidth="1"/>
    <col min="14616" max="14616" width="14.296875" style="42" customWidth="1"/>
    <col min="14617" max="14617" width="9.3984375" style="42" customWidth="1"/>
    <col min="14618" max="14618" width="9.09765625" style="42" customWidth="1"/>
    <col min="14619" max="14619" width="10.3984375" style="42" customWidth="1"/>
    <col min="14620" max="14620" width="15.3984375" style="42" customWidth="1"/>
    <col min="14621" max="14621" width="14.296875" style="42" customWidth="1"/>
    <col min="14622" max="14622" width="9.3984375" style="42" customWidth="1"/>
    <col min="14623" max="14623" width="9.09765625" style="42" customWidth="1"/>
    <col min="14624" max="14624" width="10.3984375" style="42" customWidth="1"/>
    <col min="14625" max="14625" width="15.3984375" style="42" customWidth="1"/>
    <col min="14626" max="14626" width="12" style="42" bestFit="1" customWidth="1"/>
    <col min="14627" max="14627" width="16.296875" style="42" bestFit="1" customWidth="1"/>
    <col min="14628" max="14853" width="9.09765625" style="42"/>
    <col min="14854" max="14854" width="5.59765625" style="42" bestFit="1" customWidth="1"/>
    <col min="14855" max="14855" width="9.296875" style="42" bestFit="1" customWidth="1"/>
    <col min="14856" max="14856" width="0" style="42" hidden="1" customWidth="1"/>
    <col min="14857" max="14857" width="11.3984375" style="42" customWidth="1"/>
    <col min="14858" max="14858" width="9.3984375" style="42" customWidth="1"/>
    <col min="14859" max="14859" width="11.3984375" style="42" customWidth="1"/>
    <col min="14860" max="14860" width="12" style="42" customWidth="1"/>
    <col min="14861" max="14861" width="14.296875" style="42" customWidth="1"/>
    <col min="14862" max="14862" width="9.3984375" style="42" customWidth="1"/>
    <col min="14863" max="14863" width="9.09765625" style="42" customWidth="1"/>
    <col min="14864" max="14864" width="10.3984375" style="42" customWidth="1"/>
    <col min="14865" max="14865" width="0" style="42" hidden="1" customWidth="1"/>
    <col min="14866" max="14866" width="15.3984375" style="42" customWidth="1"/>
    <col min="14867" max="14867" width="14.296875" style="42" customWidth="1"/>
    <col min="14868" max="14868" width="9.3984375" style="42" customWidth="1"/>
    <col min="14869" max="14869" width="9.09765625" style="42" customWidth="1"/>
    <col min="14870" max="14870" width="10.3984375" style="42" customWidth="1"/>
    <col min="14871" max="14871" width="15.3984375" style="42" customWidth="1"/>
    <col min="14872" max="14872" width="14.296875" style="42" customWidth="1"/>
    <col min="14873" max="14873" width="9.3984375" style="42" customWidth="1"/>
    <col min="14874" max="14874" width="9.09765625" style="42" customWidth="1"/>
    <col min="14875" max="14875" width="10.3984375" style="42" customWidth="1"/>
    <col min="14876" max="14876" width="15.3984375" style="42" customWidth="1"/>
    <col min="14877" max="14877" width="14.296875" style="42" customWidth="1"/>
    <col min="14878" max="14878" width="9.3984375" style="42" customWidth="1"/>
    <col min="14879" max="14879" width="9.09765625" style="42" customWidth="1"/>
    <col min="14880" max="14880" width="10.3984375" style="42" customWidth="1"/>
    <col min="14881" max="14881" width="15.3984375" style="42" customWidth="1"/>
    <col min="14882" max="14882" width="12" style="42" bestFit="1" customWidth="1"/>
    <col min="14883" max="14883" width="16.296875" style="42" bestFit="1" customWidth="1"/>
    <col min="14884" max="15109" width="9.09765625" style="42"/>
    <col min="15110" max="15110" width="5.59765625" style="42" bestFit="1" customWidth="1"/>
    <col min="15111" max="15111" width="9.296875" style="42" bestFit="1" customWidth="1"/>
    <col min="15112" max="15112" width="0" style="42" hidden="1" customWidth="1"/>
    <col min="15113" max="15113" width="11.3984375" style="42" customWidth="1"/>
    <col min="15114" max="15114" width="9.3984375" style="42" customWidth="1"/>
    <col min="15115" max="15115" width="11.3984375" style="42" customWidth="1"/>
    <col min="15116" max="15116" width="12" style="42" customWidth="1"/>
    <col min="15117" max="15117" width="14.296875" style="42" customWidth="1"/>
    <col min="15118" max="15118" width="9.3984375" style="42" customWidth="1"/>
    <col min="15119" max="15119" width="9.09765625" style="42" customWidth="1"/>
    <col min="15120" max="15120" width="10.3984375" style="42" customWidth="1"/>
    <col min="15121" max="15121" width="0" style="42" hidden="1" customWidth="1"/>
    <col min="15122" max="15122" width="15.3984375" style="42" customWidth="1"/>
    <col min="15123" max="15123" width="14.296875" style="42" customWidth="1"/>
    <col min="15124" max="15124" width="9.3984375" style="42" customWidth="1"/>
    <col min="15125" max="15125" width="9.09765625" style="42" customWidth="1"/>
    <col min="15126" max="15126" width="10.3984375" style="42" customWidth="1"/>
    <col min="15127" max="15127" width="15.3984375" style="42" customWidth="1"/>
    <col min="15128" max="15128" width="14.296875" style="42" customWidth="1"/>
    <col min="15129" max="15129" width="9.3984375" style="42" customWidth="1"/>
    <col min="15130" max="15130" width="9.09765625" style="42" customWidth="1"/>
    <col min="15131" max="15131" width="10.3984375" style="42" customWidth="1"/>
    <col min="15132" max="15132" width="15.3984375" style="42" customWidth="1"/>
    <col min="15133" max="15133" width="14.296875" style="42" customWidth="1"/>
    <col min="15134" max="15134" width="9.3984375" style="42" customWidth="1"/>
    <col min="15135" max="15135" width="9.09765625" style="42" customWidth="1"/>
    <col min="15136" max="15136" width="10.3984375" style="42" customWidth="1"/>
    <col min="15137" max="15137" width="15.3984375" style="42" customWidth="1"/>
    <col min="15138" max="15138" width="12" style="42" bestFit="1" customWidth="1"/>
    <col min="15139" max="15139" width="16.296875" style="42" bestFit="1" customWidth="1"/>
    <col min="15140" max="15365" width="9.09765625" style="42"/>
    <col min="15366" max="15366" width="5.59765625" style="42" bestFit="1" customWidth="1"/>
    <col min="15367" max="15367" width="9.296875" style="42" bestFit="1" customWidth="1"/>
    <col min="15368" max="15368" width="0" style="42" hidden="1" customWidth="1"/>
    <col min="15369" max="15369" width="11.3984375" style="42" customWidth="1"/>
    <col min="15370" max="15370" width="9.3984375" style="42" customWidth="1"/>
    <col min="15371" max="15371" width="11.3984375" style="42" customWidth="1"/>
    <col min="15372" max="15372" width="12" style="42" customWidth="1"/>
    <col min="15373" max="15373" width="14.296875" style="42" customWidth="1"/>
    <col min="15374" max="15374" width="9.3984375" style="42" customWidth="1"/>
    <col min="15375" max="15375" width="9.09765625" style="42" customWidth="1"/>
    <col min="15376" max="15376" width="10.3984375" style="42" customWidth="1"/>
    <col min="15377" max="15377" width="0" style="42" hidden="1" customWidth="1"/>
    <col min="15378" max="15378" width="15.3984375" style="42" customWidth="1"/>
    <col min="15379" max="15379" width="14.296875" style="42" customWidth="1"/>
    <col min="15380" max="15380" width="9.3984375" style="42" customWidth="1"/>
    <col min="15381" max="15381" width="9.09765625" style="42" customWidth="1"/>
    <col min="15382" max="15382" width="10.3984375" style="42" customWidth="1"/>
    <col min="15383" max="15383" width="15.3984375" style="42" customWidth="1"/>
    <col min="15384" max="15384" width="14.296875" style="42" customWidth="1"/>
    <col min="15385" max="15385" width="9.3984375" style="42" customWidth="1"/>
    <col min="15386" max="15386" width="9.09765625" style="42" customWidth="1"/>
    <col min="15387" max="15387" width="10.3984375" style="42" customWidth="1"/>
    <col min="15388" max="15388" width="15.3984375" style="42" customWidth="1"/>
    <col min="15389" max="15389" width="14.296875" style="42" customWidth="1"/>
    <col min="15390" max="15390" width="9.3984375" style="42" customWidth="1"/>
    <col min="15391" max="15391" width="9.09765625" style="42" customWidth="1"/>
    <col min="15392" max="15392" width="10.3984375" style="42" customWidth="1"/>
    <col min="15393" max="15393" width="15.3984375" style="42" customWidth="1"/>
    <col min="15394" max="15394" width="12" style="42" bestFit="1" customWidth="1"/>
    <col min="15395" max="15395" width="16.296875" style="42" bestFit="1" customWidth="1"/>
    <col min="15396" max="15621" width="9.09765625" style="42"/>
    <col min="15622" max="15622" width="5.59765625" style="42" bestFit="1" customWidth="1"/>
    <col min="15623" max="15623" width="9.296875" style="42" bestFit="1" customWidth="1"/>
    <col min="15624" max="15624" width="0" style="42" hidden="1" customWidth="1"/>
    <col min="15625" max="15625" width="11.3984375" style="42" customWidth="1"/>
    <col min="15626" max="15626" width="9.3984375" style="42" customWidth="1"/>
    <col min="15627" max="15627" width="11.3984375" style="42" customWidth="1"/>
    <col min="15628" max="15628" width="12" style="42" customWidth="1"/>
    <col min="15629" max="15629" width="14.296875" style="42" customWidth="1"/>
    <col min="15630" max="15630" width="9.3984375" style="42" customWidth="1"/>
    <col min="15631" max="15631" width="9.09765625" style="42" customWidth="1"/>
    <col min="15632" max="15632" width="10.3984375" style="42" customWidth="1"/>
    <col min="15633" max="15633" width="0" style="42" hidden="1" customWidth="1"/>
    <col min="15634" max="15634" width="15.3984375" style="42" customWidth="1"/>
    <col min="15635" max="15635" width="14.296875" style="42" customWidth="1"/>
    <col min="15636" max="15636" width="9.3984375" style="42" customWidth="1"/>
    <col min="15637" max="15637" width="9.09765625" style="42" customWidth="1"/>
    <col min="15638" max="15638" width="10.3984375" style="42" customWidth="1"/>
    <col min="15639" max="15639" width="15.3984375" style="42" customWidth="1"/>
    <col min="15640" max="15640" width="14.296875" style="42" customWidth="1"/>
    <col min="15641" max="15641" width="9.3984375" style="42" customWidth="1"/>
    <col min="15642" max="15642" width="9.09765625" style="42" customWidth="1"/>
    <col min="15643" max="15643" width="10.3984375" style="42" customWidth="1"/>
    <col min="15644" max="15644" width="15.3984375" style="42" customWidth="1"/>
    <col min="15645" max="15645" width="14.296875" style="42" customWidth="1"/>
    <col min="15646" max="15646" width="9.3984375" style="42" customWidth="1"/>
    <col min="15647" max="15647" width="9.09765625" style="42" customWidth="1"/>
    <col min="15648" max="15648" width="10.3984375" style="42" customWidth="1"/>
    <col min="15649" max="15649" width="15.3984375" style="42" customWidth="1"/>
    <col min="15650" max="15650" width="12" style="42" bestFit="1" customWidth="1"/>
    <col min="15651" max="15651" width="16.296875" style="42" bestFit="1" customWidth="1"/>
    <col min="15652" max="15877" width="9.09765625" style="42"/>
    <col min="15878" max="15878" width="5.59765625" style="42" bestFit="1" customWidth="1"/>
    <col min="15879" max="15879" width="9.296875" style="42" bestFit="1" customWidth="1"/>
    <col min="15880" max="15880" width="0" style="42" hidden="1" customWidth="1"/>
    <col min="15881" max="15881" width="11.3984375" style="42" customWidth="1"/>
    <col min="15882" max="15882" width="9.3984375" style="42" customWidth="1"/>
    <col min="15883" max="15883" width="11.3984375" style="42" customWidth="1"/>
    <col min="15884" max="15884" width="12" style="42" customWidth="1"/>
    <col min="15885" max="15885" width="14.296875" style="42" customWidth="1"/>
    <col min="15886" max="15886" width="9.3984375" style="42" customWidth="1"/>
    <col min="15887" max="15887" width="9.09765625" style="42" customWidth="1"/>
    <col min="15888" max="15888" width="10.3984375" style="42" customWidth="1"/>
    <col min="15889" max="15889" width="0" style="42" hidden="1" customWidth="1"/>
    <col min="15890" max="15890" width="15.3984375" style="42" customWidth="1"/>
    <col min="15891" max="15891" width="14.296875" style="42" customWidth="1"/>
    <col min="15892" max="15892" width="9.3984375" style="42" customWidth="1"/>
    <col min="15893" max="15893" width="9.09765625" style="42" customWidth="1"/>
    <col min="15894" max="15894" width="10.3984375" style="42" customWidth="1"/>
    <col min="15895" max="15895" width="15.3984375" style="42" customWidth="1"/>
    <col min="15896" max="15896" width="14.296875" style="42" customWidth="1"/>
    <col min="15897" max="15897" width="9.3984375" style="42" customWidth="1"/>
    <col min="15898" max="15898" width="9.09765625" style="42" customWidth="1"/>
    <col min="15899" max="15899" width="10.3984375" style="42" customWidth="1"/>
    <col min="15900" max="15900" width="15.3984375" style="42" customWidth="1"/>
    <col min="15901" max="15901" width="14.296875" style="42" customWidth="1"/>
    <col min="15902" max="15902" width="9.3984375" style="42" customWidth="1"/>
    <col min="15903" max="15903" width="9.09765625" style="42" customWidth="1"/>
    <col min="15904" max="15904" width="10.3984375" style="42" customWidth="1"/>
    <col min="15905" max="15905" width="15.3984375" style="42" customWidth="1"/>
    <col min="15906" max="15906" width="12" style="42" bestFit="1" customWidth="1"/>
    <col min="15907" max="15907" width="16.296875" style="42" bestFit="1" customWidth="1"/>
    <col min="15908" max="16133" width="9.09765625" style="42"/>
    <col min="16134" max="16134" width="5.59765625" style="42" bestFit="1" customWidth="1"/>
    <col min="16135" max="16135" width="9.296875" style="42" bestFit="1" customWidth="1"/>
    <col min="16136" max="16136" width="0" style="42" hidden="1" customWidth="1"/>
    <col min="16137" max="16137" width="11.3984375" style="42" customWidth="1"/>
    <col min="16138" max="16138" width="9.3984375" style="42" customWidth="1"/>
    <col min="16139" max="16139" width="11.3984375" style="42" customWidth="1"/>
    <col min="16140" max="16140" width="12" style="42" customWidth="1"/>
    <col min="16141" max="16141" width="14.296875" style="42" customWidth="1"/>
    <col min="16142" max="16142" width="9.3984375" style="42" customWidth="1"/>
    <col min="16143" max="16143" width="9.09765625" style="42" customWidth="1"/>
    <col min="16144" max="16144" width="10.3984375" style="42" customWidth="1"/>
    <col min="16145" max="16145" width="0" style="42" hidden="1" customWidth="1"/>
    <col min="16146" max="16146" width="15.3984375" style="42" customWidth="1"/>
    <col min="16147" max="16147" width="14.296875" style="42" customWidth="1"/>
    <col min="16148" max="16148" width="9.3984375" style="42" customWidth="1"/>
    <col min="16149" max="16149" width="9.09765625" style="42" customWidth="1"/>
    <col min="16150" max="16150" width="10.3984375" style="42" customWidth="1"/>
    <col min="16151" max="16151" width="15.3984375" style="42" customWidth="1"/>
    <col min="16152" max="16152" width="14.296875" style="42" customWidth="1"/>
    <col min="16153" max="16153" width="9.3984375" style="42" customWidth="1"/>
    <col min="16154" max="16154" width="9.09765625" style="42" customWidth="1"/>
    <col min="16155" max="16155" width="10.3984375" style="42" customWidth="1"/>
    <col min="16156" max="16156" width="15.3984375" style="42" customWidth="1"/>
    <col min="16157" max="16157" width="14.296875" style="42" customWidth="1"/>
    <col min="16158" max="16158" width="9.3984375" style="42" customWidth="1"/>
    <col min="16159" max="16159" width="9.09765625" style="42" customWidth="1"/>
    <col min="16160" max="16160" width="10.3984375" style="42" customWidth="1"/>
    <col min="16161" max="16161" width="15.3984375" style="42" customWidth="1"/>
    <col min="16162" max="16162" width="12" style="42" bestFit="1" customWidth="1"/>
    <col min="16163" max="16163" width="16.296875" style="42" bestFit="1" customWidth="1"/>
    <col min="16164" max="16375" width="9.09765625" style="42"/>
    <col min="16376" max="16384" width="9.09765625" style="42" customWidth="1"/>
  </cols>
  <sheetData>
    <row r="1" spans="1:56" s="16" customFormat="1" x14ac:dyDescent="0.3">
      <c r="B1" s="39"/>
      <c r="C1" s="51" t="s">
        <v>23</v>
      </c>
      <c r="D1" s="17">
        <v>0</v>
      </c>
      <c r="E1" s="17">
        <v>4</v>
      </c>
      <c r="F1" s="17">
        <v>8</v>
      </c>
      <c r="G1" s="17">
        <v>12</v>
      </c>
      <c r="H1" s="42"/>
      <c r="I1" s="17">
        <v>0</v>
      </c>
      <c r="J1" s="17">
        <v>4</v>
      </c>
      <c r="K1" s="17">
        <v>8</v>
      </c>
      <c r="L1" s="17">
        <v>12</v>
      </c>
      <c r="M1" s="82"/>
      <c r="N1" s="17">
        <v>0</v>
      </c>
      <c r="O1" s="17">
        <v>4</v>
      </c>
      <c r="P1" s="17">
        <v>8</v>
      </c>
      <c r="Q1" s="17">
        <v>12</v>
      </c>
      <c r="R1" s="42"/>
      <c r="S1" s="17">
        <v>0</v>
      </c>
      <c r="T1" s="17">
        <v>4</v>
      </c>
      <c r="U1" s="17">
        <v>8</v>
      </c>
      <c r="V1" s="17">
        <v>12</v>
      </c>
      <c r="W1" s="98"/>
      <c r="X1" s="17">
        <v>0</v>
      </c>
      <c r="Y1" s="17">
        <v>4</v>
      </c>
      <c r="Z1" s="17">
        <v>8</v>
      </c>
      <c r="AA1" s="17">
        <v>12</v>
      </c>
      <c r="AB1" s="42"/>
      <c r="AC1" s="17">
        <v>0</v>
      </c>
      <c r="AD1" s="17">
        <v>4</v>
      </c>
      <c r="AE1" s="17">
        <v>8</v>
      </c>
      <c r="AF1" s="17">
        <v>12</v>
      </c>
      <c r="AG1" s="42"/>
      <c r="AH1" s="42"/>
      <c r="AI1" s="42"/>
    </row>
    <row r="2" spans="1:56" s="37" customFormat="1" x14ac:dyDescent="0.3">
      <c r="A2" s="37" t="s">
        <v>8</v>
      </c>
      <c r="B2" s="37" t="s">
        <v>2</v>
      </c>
      <c r="D2" s="190" t="s">
        <v>9</v>
      </c>
      <c r="E2" s="190"/>
      <c r="F2" s="190"/>
      <c r="G2" s="190"/>
      <c r="I2" s="190" t="s">
        <v>10</v>
      </c>
      <c r="J2" s="190"/>
      <c r="K2" s="190"/>
      <c r="L2" s="190"/>
      <c r="N2" s="190" t="s">
        <v>7</v>
      </c>
      <c r="O2" s="190"/>
      <c r="P2" s="190"/>
      <c r="Q2" s="190"/>
      <c r="S2" s="190" t="s">
        <v>5</v>
      </c>
      <c r="T2" s="190"/>
      <c r="U2" s="190"/>
      <c r="V2" s="190"/>
      <c r="X2" s="190" t="s">
        <v>6</v>
      </c>
      <c r="Y2" s="190"/>
      <c r="Z2" s="190"/>
      <c r="AA2" s="190"/>
      <c r="AC2" s="190" t="s">
        <v>17</v>
      </c>
      <c r="AD2" s="190"/>
      <c r="AE2" s="190"/>
      <c r="AF2" s="190"/>
    </row>
    <row r="3" spans="1:56" x14ac:dyDescent="0.3">
      <c r="A3" s="188" t="s">
        <v>0</v>
      </c>
      <c r="B3" s="53">
        <v>1</v>
      </c>
      <c r="C3" s="31"/>
      <c r="D3" s="40">
        <v>8.5350000000000001</v>
      </c>
      <c r="E3" s="40">
        <v>7.1850000000000005</v>
      </c>
      <c r="F3" s="40">
        <v>12.725</v>
      </c>
      <c r="G3" s="40">
        <v>9.6999999999999993</v>
      </c>
      <c r="H3" s="108"/>
      <c r="I3" s="40">
        <v>0.56299999999999994</v>
      </c>
      <c r="J3" s="40">
        <v>0.47799999999999998</v>
      </c>
      <c r="K3" s="40">
        <v>1.089</v>
      </c>
      <c r="L3" s="40">
        <v>1.1559999999999999</v>
      </c>
      <c r="M3" s="40"/>
      <c r="N3" s="40">
        <v>2.0609999999999999</v>
      </c>
      <c r="O3" s="40">
        <v>3.1320000000000001</v>
      </c>
      <c r="P3" s="40">
        <v>4.9109999999999996</v>
      </c>
      <c r="Q3" s="40">
        <v>3.8580000000000001</v>
      </c>
      <c r="R3" s="108"/>
      <c r="S3" s="40">
        <v>1.782</v>
      </c>
      <c r="T3" s="40">
        <v>0.96599999999999997</v>
      </c>
      <c r="U3" s="40">
        <v>1.4339999999999999</v>
      </c>
      <c r="V3" s="40">
        <v>2.157</v>
      </c>
      <c r="W3" s="40"/>
      <c r="X3" s="40">
        <v>2.8559999999999999</v>
      </c>
      <c r="Y3" s="40">
        <v>4.17</v>
      </c>
      <c r="Z3" s="40">
        <v>7.0399999999999991</v>
      </c>
      <c r="AA3" s="40">
        <v>6.78</v>
      </c>
      <c r="AB3" s="108"/>
      <c r="AC3" s="69">
        <v>1.3819246031746026</v>
      </c>
      <c r="AD3" s="69">
        <v>0.87451476793248928</v>
      </c>
      <c r="AE3" s="69">
        <v>1.7019337606837606</v>
      </c>
      <c r="AF3" s="69">
        <v>1.2483169934640523</v>
      </c>
      <c r="AG3" s="99"/>
      <c r="AJ3" s="33"/>
    </row>
    <row r="4" spans="1:56" x14ac:dyDescent="0.3">
      <c r="A4" s="188"/>
      <c r="B4" s="53">
        <v>2</v>
      </c>
      <c r="C4" s="31"/>
      <c r="D4" s="40">
        <v>7.661999999999999</v>
      </c>
      <c r="E4" s="40">
        <v>8.4699999999999989</v>
      </c>
      <c r="F4" s="40">
        <v>7.6949999999999994</v>
      </c>
      <c r="G4" s="40">
        <v>9.9</v>
      </c>
      <c r="H4" s="108"/>
      <c r="I4" s="40">
        <v>0.438</v>
      </c>
      <c r="J4" s="40">
        <v>0.67900000000000005</v>
      </c>
      <c r="K4" s="40">
        <v>0.44</v>
      </c>
      <c r="L4" s="40">
        <v>0.75600000000000001</v>
      </c>
      <c r="M4" s="40"/>
      <c r="N4" s="40">
        <v>2.0939999999999999</v>
      </c>
      <c r="O4" s="40">
        <v>3.7350000000000003</v>
      </c>
      <c r="P4" s="40">
        <v>3.0840000000000001</v>
      </c>
      <c r="Q4" s="40">
        <v>3.0629999999999997</v>
      </c>
      <c r="R4" s="108"/>
      <c r="S4" s="40">
        <v>1.3109999999999999</v>
      </c>
      <c r="T4" s="40">
        <v>0.78</v>
      </c>
      <c r="U4" s="40">
        <v>1.056</v>
      </c>
      <c r="V4" s="40">
        <v>0.73799999999999999</v>
      </c>
      <c r="W4" s="40"/>
      <c r="X4" s="40">
        <v>2.4870000000000001</v>
      </c>
      <c r="Y4" s="40">
        <v>5.15</v>
      </c>
      <c r="Z4" s="40">
        <v>5.3949999999999996</v>
      </c>
      <c r="AA4" s="40">
        <v>4.2949999999999999</v>
      </c>
      <c r="AB4" s="108"/>
      <c r="AC4" s="69">
        <v>0.98025793650793625</v>
      </c>
      <c r="AD4" s="69">
        <v>0.63554852320675093</v>
      </c>
      <c r="AE4" s="69">
        <v>2.1885683760683756</v>
      </c>
      <c r="AF4" s="69">
        <v>0.64778594771241826</v>
      </c>
      <c r="AG4" s="99"/>
      <c r="AJ4" s="33"/>
    </row>
    <row r="5" spans="1:56" x14ac:dyDescent="0.3">
      <c r="A5" s="188"/>
      <c r="B5" s="53">
        <v>3</v>
      </c>
      <c r="C5" s="31"/>
      <c r="D5" s="40">
        <v>8.1690000000000005</v>
      </c>
      <c r="E5" s="40">
        <v>9.495000000000001</v>
      </c>
      <c r="F5" s="40">
        <v>8.0250000000000004</v>
      </c>
      <c r="G5" s="40">
        <v>8.2949999999999999</v>
      </c>
      <c r="H5" s="108"/>
      <c r="I5" s="40">
        <v>0.52100000000000002</v>
      </c>
      <c r="J5" s="40">
        <v>0.55400000000000005</v>
      </c>
      <c r="K5" s="40">
        <v>0.77</v>
      </c>
      <c r="L5" s="40">
        <v>1.1619999999999999</v>
      </c>
      <c r="M5" s="40"/>
      <c r="N5" s="40">
        <v>2.2589999999999999</v>
      </c>
      <c r="O5" s="40">
        <v>2.7480000000000002</v>
      </c>
      <c r="P5" s="40">
        <v>2.298</v>
      </c>
      <c r="Q5" s="40">
        <v>3.3810000000000002</v>
      </c>
      <c r="R5" s="108"/>
      <c r="S5" s="40">
        <v>1.7909999999999999</v>
      </c>
      <c r="T5" s="40">
        <v>0.94799999999999995</v>
      </c>
      <c r="U5" s="40">
        <v>0.70799999999999996</v>
      </c>
      <c r="V5" s="40">
        <v>1.512</v>
      </c>
      <c r="W5" s="40"/>
      <c r="X5" s="40">
        <v>2.7600000000000002</v>
      </c>
      <c r="Y5" s="40">
        <v>3.3400000000000003</v>
      </c>
      <c r="Z5" s="40">
        <v>2.7850000000000001</v>
      </c>
      <c r="AA5" s="40">
        <v>4.6050000000000004</v>
      </c>
      <c r="AB5" s="108"/>
      <c r="AC5" s="69">
        <v>1.3556249999999999</v>
      </c>
      <c r="AD5" s="69">
        <v>0.59487341772151892</v>
      </c>
      <c r="AE5" s="69">
        <v>0.57932692307692302</v>
      </c>
      <c r="AF5" s="69">
        <v>1.3251062091503267</v>
      </c>
      <c r="AG5" s="99"/>
      <c r="AJ5" s="33"/>
    </row>
    <row r="6" spans="1:56" x14ac:dyDescent="0.3">
      <c r="A6" s="188"/>
      <c r="B6" s="53">
        <v>4</v>
      </c>
      <c r="C6" s="31"/>
      <c r="D6" s="40">
        <v>8.838000000000001</v>
      </c>
      <c r="E6" s="40">
        <v>10.149999999999999</v>
      </c>
      <c r="F6" s="40">
        <v>6.9450000000000003</v>
      </c>
      <c r="G6" s="40">
        <v>9.51</v>
      </c>
      <c r="H6" s="108"/>
      <c r="I6" s="40">
        <v>0.53400000000000003</v>
      </c>
      <c r="J6" s="40">
        <v>0.39100000000000001</v>
      </c>
      <c r="K6" s="40">
        <v>0.48599999999999999</v>
      </c>
      <c r="L6" s="40">
        <v>0.84799999999999998</v>
      </c>
      <c r="M6" s="40"/>
      <c r="N6" s="40">
        <v>2.6339999999999999</v>
      </c>
      <c r="O6" s="40">
        <v>2.7149999999999999</v>
      </c>
      <c r="P6" s="40">
        <v>2.6880000000000002</v>
      </c>
      <c r="Q6" s="40">
        <v>2.82</v>
      </c>
      <c r="R6" s="108"/>
      <c r="S6" s="40">
        <v>1.2000000000000002</v>
      </c>
      <c r="T6" s="40">
        <v>1.1640000000000001</v>
      </c>
      <c r="U6" s="40">
        <v>0.53400000000000003</v>
      </c>
      <c r="V6" s="40">
        <v>0.69000000000000006</v>
      </c>
      <c r="W6" s="40"/>
      <c r="X6" s="40">
        <v>3.4619999999999997</v>
      </c>
      <c r="Y6" s="40">
        <v>3.9250000000000003</v>
      </c>
      <c r="Z6" s="40">
        <v>3.77</v>
      </c>
      <c r="AA6" s="40">
        <v>3.6149999999999998</v>
      </c>
      <c r="AB6" s="108"/>
      <c r="AC6" s="69">
        <v>1.3364980158730158</v>
      </c>
      <c r="AD6" s="69">
        <v>1.0016244725738395</v>
      </c>
      <c r="AE6" s="69">
        <v>0.59220085470085471</v>
      </c>
      <c r="AF6" s="69">
        <v>0.62612745098039213</v>
      </c>
      <c r="AG6" s="99"/>
      <c r="AJ6" s="33"/>
    </row>
    <row r="7" spans="1:56" x14ac:dyDescent="0.3">
      <c r="A7" s="188"/>
      <c r="B7" s="53">
        <v>5</v>
      </c>
      <c r="C7" s="31"/>
      <c r="D7" s="40">
        <v>7.548</v>
      </c>
      <c r="E7" s="40">
        <v>8.870000000000001</v>
      </c>
      <c r="F7" s="40">
        <v>7.6149999999999993</v>
      </c>
      <c r="G7" s="40">
        <v>8.1349999999999998</v>
      </c>
      <c r="H7" s="108"/>
      <c r="I7" s="40">
        <v>0.64400000000000002</v>
      </c>
      <c r="J7" s="40">
        <v>0.51600000000000001</v>
      </c>
      <c r="K7" s="40">
        <v>0.72399999999999998</v>
      </c>
      <c r="L7" s="40">
        <v>0.79200000000000004</v>
      </c>
      <c r="M7" s="40"/>
      <c r="N7" s="40">
        <v>1.9590000000000001</v>
      </c>
      <c r="O7" s="40">
        <v>2.6310000000000002</v>
      </c>
      <c r="P7" s="40">
        <v>2.5830000000000002</v>
      </c>
      <c r="Q7" s="40">
        <v>2.0070000000000001</v>
      </c>
      <c r="R7" s="108"/>
      <c r="S7" s="40">
        <v>1.3680000000000001</v>
      </c>
      <c r="T7" s="40">
        <v>1.032</v>
      </c>
      <c r="U7" s="40">
        <v>0.70499999999999996</v>
      </c>
      <c r="V7" s="40">
        <v>1.0979999999999999</v>
      </c>
      <c r="W7" s="40"/>
      <c r="X7" s="40">
        <v>2.2949999999999999</v>
      </c>
      <c r="Y7" s="40">
        <v>4.29</v>
      </c>
      <c r="Z7" s="40">
        <v>3.83</v>
      </c>
      <c r="AA7" s="40">
        <v>2.4299999999999997</v>
      </c>
      <c r="AB7" s="108"/>
      <c r="AC7" s="69">
        <v>1.0950198412698411</v>
      </c>
      <c r="AD7" s="69">
        <v>1.0677215189873415</v>
      </c>
      <c r="AE7" s="69">
        <v>0.769861111111111</v>
      </c>
      <c r="AF7" s="69">
        <v>0.57887254901960772</v>
      </c>
      <c r="AG7" s="99"/>
      <c r="AJ7" s="33"/>
    </row>
    <row r="8" spans="1:56" x14ac:dyDescent="0.3">
      <c r="A8" s="188"/>
      <c r="B8" s="53">
        <v>6</v>
      </c>
      <c r="C8" s="31"/>
      <c r="D8" s="40">
        <v>8.76</v>
      </c>
      <c r="E8" s="40">
        <v>10.43</v>
      </c>
      <c r="F8" s="40">
        <v>8.6850000000000005</v>
      </c>
      <c r="G8" s="40">
        <v>6.585</v>
      </c>
      <c r="H8" s="108"/>
      <c r="I8" s="40">
        <v>0.57899999999999996</v>
      </c>
      <c r="J8" s="40">
        <v>0.78100000000000003</v>
      </c>
      <c r="K8" s="43"/>
      <c r="L8" s="40">
        <v>0.48599999999999999</v>
      </c>
      <c r="M8" s="40"/>
      <c r="N8" s="40">
        <v>2.6760000000000002</v>
      </c>
      <c r="O8" s="40">
        <v>6.113999999999999</v>
      </c>
      <c r="P8" s="40">
        <v>4.6379999999999999</v>
      </c>
      <c r="Q8" s="40">
        <v>2.7600000000000002</v>
      </c>
      <c r="R8" s="108"/>
      <c r="S8" s="40">
        <v>1.248</v>
      </c>
      <c r="T8" s="40">
        <v>1.095</v>
      </c>
      <c r="U8" s="40">
        <v>0.76800000000000002</v>
      </c>
      <c r="V8" s="40">
        <v>1.536</v>
      </c>
      <c r="W8" s="40"/>
      <c r="X8" s="40">
        <v>3.234</v>
      </c>
      <c r="Y8" s="40">
        <v>8.2899999999999991</v>
      </c>
      <c r="Z8" s="40">
        <v>5.2050000000000001</v>
      </c>
      <c r="AA8" s="40">
        <v>2.9849999999999999</v>
      </c>
      <c r="AB8" s="108"/>
      <c r="AC8" s="69">
        <v>1.6616567460317455</v>
      </c>
      <c r="AD8" s="69">
        <v>1.0626371308016875</v>
      </c>
      <c r="AE8" s="69">
        <v>1.1457799145299143</v>
      </c>
      <c r="AF8" s="69">
        <v>0.61431372549019603</v>
      </c>
      <c r="AG8" s="99"/>
      <c r="AJ8" s="33"/>
    </row>
    <row r="9" spans="1:56" x14ac:dyDescent="0.3">
      <c r="A9" s="188"/>
      <c r="B9" s="53">
        <v>7</v>
      </c>
      <c r="C9" s="31"/>
      <c r="D9" s="40">
        <v>8.9939999999999998</v>
      </c>
      <c r="E9" s="40">
        <v>7.2550000000000008</v>
      </c>
      <c r="F9" s="40">
        <v>10.34</v>
      </c>
      <c r="G9" s="40">
        <v>7.1499999999999995</v>
      </c>
      <c r="H9" s="108"/>
      <c r="I9" s="40">
        <v>0.44</v>
      </c>
      <c r="J9" s="40">
        <v>0.40300000000000002</v>
      </c>
      <c r="K9" s="40">
        <v>0.90500000000000003</v>
      </c>
      <c r="L9" s="40">
        <v>0.754</v>
      </c>
      <c r="M9" s="40"/>
      <c r="N9" s="40">
        <v>2.1930000000000001</v>
      </c>
      <c r="O9" s="40">
        <v>2.9580000000000002</v>
      </c>
      <c r="P9" s="40">
        <v>3.5579999999999998</v>
      </c>
      <c r="Q9" s="40">
        <v>3.8460000000000001</v>
      </c>
      <c r="R9" s="108"/>
      <c r="S9" s="40">
        <v>1.284</v>
      </c>
      <c r="T9" s="40">
        <v>0.94199999999999995</v>
      </c>
      <c r="U9" s="40">
        <v>0.84000000000000008</v>
      </c>
      <c r="V9" s="40">
        <v>0.90300000000000002</v>
      </c>
      <c r="W9" s="40"/>
      <c r="X9" s="40">
        <v>2.8649999999999998</v>
      </c>
      <c r="Y9" s="40">
        <v>6.6749999999999998</v>
      </c>
      <c r="Z9" s="40">
        <v>5.835</v>
      </c>
      <c r="AA9" s="40">
        <v>5.1949999999999994</v>
      </c>
      <c r="AB9" s="108"/>
      <c r="AC9" s="69">
        <v>1.2743353174603174</v>
      </c>
      <c r="AD9" s="69">
        <v>0.95078059071729937</v>
      </c>
      <c r="AE9" s="69">
        <v>1.0917094017094016</v>
      </c>
      <c r="AF9" s="69">
        <v>0.8407434640522875</v>
      </c>
      <c r="AG9" s="99"/>
      <c r="AJ9" s="33"/>
    </row>
    <row r="10" spans="1:56" x14ac:dyDescent="0.3">
      <c r="A10" s="189"/>
      <c r="B10" s="53">
        <v>8</v>
      </c>
      <c r="C10" s="31"/>
      <c r="D10" s="40">
        <v>7.7789999999999999</v>
      </c>
      <c r="E10" s="40">
        <v>7.5149999999999997</v>
      </c>
      <c r="F10" s="40">
        <v>8.99</v>
      </c>
      <c r="G10" s="40">
        <v>9.4049999999999994</v>
      </c>
      <c r="H10" s="108"/>
      <c r="I10" s="40">
        <v>0.92800000000000005</v>
      </c>
      <c r="J10" s="40">
        <v>0.51600000000000001</v>
      </c>
      <c r="K10" s="40">
        <v>0.57799999999999996</v>
      </c>
      <c r="L10" s="40">
        <v>0.88</v>
      </c>
      <c r="M10" s="40"/>
      <c r="N10" s="40">
        <v>2.4180000000000001</v>
      </c>
      <c r="O10" s="40">
        <v>3.3090000000000002</v>
      </c>
      <c r="P10" s="40">
        <v>3.516</v>
      </c>
      <c r="Q10" s="40">
        <v>4.9530000000000003</v>
      </c>
      <c r="R10" s="108"/>
      <c r="S10" s="40">
        <v>0.996</v>
      </c>
      <c r="T10" s="40">
        <v>1.077</v>
      </c>
      <c r="U10" s="40">
        <v>0.87599999999999989</v>
      </c>
      <c r="V10" s="40">
        <v>1.53</v>
      </c>
      <c r="W10" s="40"/>
      <c r="X10" s="40">
        <v>3.5640000000000001</v>
      </c>
      <c r="Y10" s="40">
        <v>6.7649999999999997</v>
      </c>
      <c r="Z10" s="40">
        <v>4.9000000000000004</v>
      </c>
      <c r="AA10" s="40">
        <v>6.6449999999999996</v>
      </c>
      <c r="AB10" s="108"/>
      <c r="AC10" s="69">
        <v>1.3771428571428568</v>
      </c>
      <c r="AD10" s="69">
        <v>0.82621308016877626</v>
      </c>
      <c r="AE10" s="69">
        <v>0.94494658119658115</v>
      </c>
      <c r="AF10" s="69">
        <v>1.0021977124183006</v>
      </c>
      <c r="AG10" s="99"/>
      <c r="AJ10" s="33"/>
    </row>
    <row r="11" spans="1:56" s="48" customFormat="1" x14ac:dyDescent="0.3">
      <c r="A11" s="187" t="s">
        <v>1</v>
      </c>
      <c r="B11" s="59">
        <v>12</v>
      </c>
      <c r="C11" s="45"/>
      <c r="D11" s="27">
        <v>8.9700000000000006</v>
      </c>
      <c r="E11" s="27">
        <v>11.950000000000001</v>
      </c>
      <c r="F11" s="27">
        <v>11.154999999999999</v>
      </c>
      <c r="G11" s="27">
        <v>12.404999999999999</v>
      </c>
      <c r="H11" s="109"/>
      <c r="I11" s="27">
        <v>0.47899999999999998</v>
      </c>
      <c r="J11" s="27">
        <v>1.1890000000000001</v>
      </c>
      <c r="K11" s="27">
        <v>1.149</v>
      </c>
      <c r="L11" s="27">
        <v>2.3159999999999998</v>
      </c>
      <c r="M11" s="27"/>
      <c r="N11" s="27">
        <v>1.9470000000000001</v>
      </c>
      <c r="O11" s="27">
        <v>1.2030000000000001</v>
      </c>
      <c r="P11" s="27">
        <v>1.0469999999999999</v>
      </c>
      <c r="Q11" s="27">
        <v>0.61799999999999999</v>
      </c>
      <c r="R11" s="109"/>
      <c r="S11" s="27">
        <v>1.1640000000000001</v>
      </c>
      <c r="T11" s="27">
        <v>0.79200000000000004</v>
      </c>
      <c r="U11" s="27">
        <v>0.80400000000000005</v>
      </c>
      <c r="V11" s="27">
        <v>1.1160000000000001</v>
      </c>
      <c r="W11" s="27"/>
      <c r="X11" s="27">
        <v>2.0759999999999996</v>
      </c>
      <c r="Y11" s="27">
        <v>3.8850000000000002</v>
      </c>
      <c r="Z11" s="27">
        <v>3.96</v>
      </c>
      <c r="AA11" s="27">
        <v>5.19</v>
      </c>
      <c r="AB11" s="109"/>
      <c r="AC11" s="46">
        <v>0.68139880952380938</v>
      </c>
      <c r="AD11" s="46">
        <v>2.6591350210970459</v>
      </c>
      <c r="AE11" s="46">
        <v>3.5686538461538451</v>
      </c>
      <c r="AF11" s="46">
        <v>2.8549836601307188</v>
      </c>
      <c r="AG11" s="100"/>
      <c r="AJ11" s="36"/>
      <c r="AK11" s="36"/>
      <c r="AL11" s="36"/>
      <c r="AM11" s="36"/>
      <c r="AN11" s="36"/>
      <c r="AO11" s="36"/>
      <c r="AP11" s="36"/>
      <c r="AQ11" s="36"/>
      <c r="AR11" s="36"/>
      <c r="AS11" s="36"/>
      <c r="AT11" s="36"/>
      <c r="AU11" s="36"/>
      <c r="AV11" s="36"/>
      <c r="AW11" s="36"/>
      <c r="AX11" s="36"/>
      <c r="AY11" s="36"/>
      <c r="AZ11" s="36"/>
      <c r="BA11" s="36"/>
      <c r="BB11" s="36"/>
      <c r="BC11" s="36"/>
      <c r="BD11" s="36"/>
    </row>
    <row r="12" spans="1:56" x14ac:dyDescent="0.3">
      <c r="A12" s="188"/>
      <c r="B12" s="53">
        <v>13</v>
      </c>
      <c r="C12" s="31"/>
      <c r="D12" s="40">
        <v>9.66</v>
      </c>
      <c r="E12" s="40">
        <v>11.790000000000001</v>
      </c>
      <c r="F12" s="40">
        <v>11.965</v>
      </c>
      <c r="G12" s="40">
        <v>12.110000000000001</v>
      </c>
      <c r="H12" s="108"/>
      <c r="I12" s="40">
        <v>0.871</v>
      </c>
      <c r="J12" s="40">
        <v>1.048</v>
      </c>
      <c r="K12" s="40">
        <v>1.429</v>
      </c>
      <c r="L12" s="40">
        <v>2.6219999999999999</v>
      </c>
      <c r="M12" s="40"/>
      <c r="N12" s="40">
        <v>2.3040000000000003</v>
      </c>
      <c r="O12" s="40">
        <v>1.1400000000000001</v>
      </c>
      <c r="P12" s="40">
        <v>0.879</v>
      </c>
      <c r="Q12" s="40">
        <v>0.45599999999999996</v>
      </c>
      <c r="R12" s="108"/>
      <c r="S12" s="40">
        <v>1.248</v>
      </c>
      <c r="T12" s="40">
        <v>1.002</v>
      </c>
      <c r="U12" s="40">
        <v>0.65100000000000002</v>
      </c>
      <c r="V12" s="40">
        <v>1.2989999999999999</v>
      </c>
      <c r="W12" s="40"/>
      <c r="X12" s="40">
        <v>2.3370000000000002</v>
      </c>
      <c r="Y12" s="40">
        <v>3.7349999999999999</v>
      </c>
      <c r="Z12" s="40">
        <v>3.74</v>
      </c>
      <c r="AA12" s="40">
        <v>4.21</v>
      </c>
      <c r="AB12" s="108"/>
      <c r="AC12" s="69">
        <v>0.8583234126984125</v>
      </c>
      <c r="AD12" s="69">
        <v>2.3947468354430375</v>
      </c>
      <c r="AE12" s="69">
        <v>3.1283653846153845</v>
      </c>
      <c r="AF12" s="69">
        <v>2.9770588235294113</v>
      </c>
      <c r="AG12" s="99"/>
    </row>
    <row r="13" spans="1:56" x14ac:dyDescent="0.3">
      <c r="A13" s="188"/>
      <c r="B13" s="53">
        <v>14</v>
      </c>
      <c r="C13" s="31"/>
      <c r="D13" s="40">
        <v>9.1589999999999989</v>
      </c>
      <c r="E13" s="40">
        <v>11.68</v>
      </c>
      <c r="F13" s="40">
        <v>12.895000000000001</v>
      </c>
      <c r="G13" s="40">
        <v>9.33</v>
      </c>
      <c r="H13" s="108"/>
      <c r="I13" s="40">
        <v>0.74399999999999999</v>
      </c>
      <c r="J13" s="40">
        <v>0.98299999999999998</v>
      </c>
      <c r="K13" s="40">
        <v>1.0069999999999999</v>
      </c>
      <c r="L13" s="40">
        <v>1.794</v>
      </c>
      <c r="M13" s="40"/>
      <c r="N13" s="40">
        <v>2.7629999999999999</v>
      </c>
      <c r="O13" s="40">
        <v>1.113</v>
      </c>
      <c r="P13" s="40">
        <v>1.101</v>
      </c>
      <c r="Q13" s="40">
        <v>1.284</v>
      </c>
      <c r="R13" s="108"/>
      <c r="S13" s="40">
        <v>1.47</v>
      </c>
      <c r="T13" s="40">
        <v>0.64200000000000002</v>
      </c>
      <c r="U13" s="40">
        <v>0.57000000000000006</v>
      </c>
      <c r="V13" s="40">
        <v>1.26</v>
      </c>
      <c r="W13" s="40"/>
      <c r="X13" s="40">
        <v>3.0209999999999999</v>
      </c>
      <c r="Y13" s="40">
        <v>3.6549999999999998</v>
      </c>
      <c r="Z13" s="40">
        <v>4.26</v>
      </c>
      <c r="AA13" s="40">
        <v>4.3949999999999996</v>
      </c>
      <c r="AB13" s="108"/>
      <c r="AC13" s="69">
        <v>1.7883730158730153</v>
      </c>
      <c r="AD13" s="69">
        <v>2.9464029535864973</v>
      </c>
      <c r="AE13" s="69">
        <v>3.7694871794871792</v>
      </c>
      <c r="AF13" s="69">
        <v>3.2566503267973852</v>
      </c>
      <c r="AG13" s="99"/>
    </row>
    <row r="14" spans="1:56" x14ac:dyDescent="0.3">
      <c r="A14" s="188"/>
      <c r="B14" s="53">
        <v>15</v>
      </c>
      <c r="C14" s="31"/>
      <c r="D14" s="40">
        <v>10.254000000000001</v>
      </c>
      <c r="E14" s="40">
        <v>12.195</v>
      </c>
      <c r="F14" s="40">
        <v>12.25</v>
      </c>
      <c r="G14" s="40">
        <v>11.545000000000002</v>
      </c>
      <c r="H14" s="108"/>
      <c r="I14" s="40">
        <v>1.194</v>
      </c>
      <c r="J14" s="40">
        <v>2.3759999999999999</v>
      </c>
      <c r="K14" s="40">
        <v>3.29</v>
      </c>
      <c r="L14" s="40">
        <v>1.954</v>
      </c>
      <c r="M14" s="40"/>
      <c r="N14" s="40">
        <v>3.6030000000000002</v>
      </c>
      <c r="O14" s="40">
        <v>1.131</v>
      </c>
      <c r="P14" s="40">
        <v>0.99</v>
      </c>
      <c r="Q14" s="40">
        <v>0.82500000000000007</v>
      </c>
      <c r="R14" s="108"/>
      <c r="S14" s="40">
        <v>1.5510000000000002</v>
      </c>
      <c r="T14" s="40">
        <v>0.60000000000000009</v>
      </c>
      <c r="U14" s="40">
        <v>0.64500000000000002</v>
      </c>
      <c r="V14" s="40">
        <v>0.98100000000000009</v>
      </c>
      <c r="W14" s="40"/>
      <c r="X14" s="40">
        <v>3.2850000000000001</v>
      </c>
      <c r="Y14" s="40">
        <v>3.91</v>
      </c>
      <c r="Z14" s="40">
        <v>4.4800000000000004</v>
      </c>
      <c r="AA14" s="40">
        <v>4.6050000000000004</v>
      </c>
      <c r="AB14" s="108"/>
      <c r="AC14" s="69">
        <v>1.1476190476190473</v>
      </c>
      <c r="AD14" s="69">
        <v>2.8294620253164551</v>
      </c>
      <c r="AE14" s="69">
        <v>4.0295405982905983</v>
      </c>
      <c r="AF14" s="69">
        <v>3.1897058823529409</v>
      </c>
      <c r="AG14" s="99"/>
    </row>
    <row r="15" spans="1:56" x14ac:dyDescent="0.3">
      <c r="A15" s="188"/>
      <c r="B15" s="53">
        <v>16</v>
      </c>
      <c r="C15" s="31"/>
      <c r="D15" s="40">
        <v>9.629999999999999</v>
      </c>
      <c r="E15" s="40">
        <v>10.115</v>
      </c>
      <c r="F15" s="40">
        <v>11.935</v>
      </c>
      <c r="G15" s="40">
        <v>12.32</v>
      </c>
      <c r="H15" s="108"/>
      <c r="I15" s="40">
        <v>1.5089999999999999</v>
      </c>
      <c r="J15" s="40">
        <v>0.69299999999999995</v>
      </c>
      <c r="K15" s="40">
        <v>1.1579999999999999</v>
      </c>
      <c r="L15" s="40">
        <v>1.02</v>
      </c>
      <c r="M15" s="40"/>
      <c r="N15" s="40">
        <v>3.2729999999999997</v>
      </c>
      <c r="O15" s="40">
        <v>0.99</v>
      </c>
      <c r="P15" s="40">
        <v>0.69900000000000007</v>
      </c>
      <c r="Q15" s="40">
        <v>0.72</v>
      </c>
      <c r="R15" s="108"/>
      <c r="S15" s="40">
        <v>1.194</v>
      </c>
      <c r="T15" s="40">
        <v>0.75</v>
      </c>
      <c r="U15" s="40">
        <v>0.54899999999999993</v>
      </c>
      <c r="V15" s="40">
        <v>1.026</v>
      </c>
      <c r="W15" s="40"/>
      <c r="X15" s="40">
        <v>2.9459999999999997</v>
      </c>
      <c r="Y15" s="40">
        <v>3.1850000000000001</v>
      </c>
      <c r="Z15" s="40">
        <v>3.75</v>
      </c>
      <c r="AA15" s="40">
        <v>6.5249999999999995</v>
      </c>
      <c r="AB15" s="108"/>
      <c r="AC15" s="69">
        <v>0.96113095238095214</v>
      </c>
      <c r="AD15" s="69">
        <v>2.5549050632911383</v>
      </c>
      <c r="AE15" s="69">
        <v>3.4424893162393158</v>
      </c>
      <c r="AF15" s="69">
        <v>3.756764705882353</v>
      </c>
      <c r="AG15" s="99"/>
    </row>
    <row r="16" spans="1:56" s="3" customFormat="1" x14ac:dyDescent="0.3">
      <c r="A16" s="188"/>
      <c r="B16" s="53">
        <v>17</v>
      </c>
      <c r="C16" s="31"/>
      <c r="D16" s="40">
        <v>9.6720000000000006</v>
      </c>
      <c r="E16" s="40">
        <v>12.61</v>
      </c>
      <c r="F16" s="40">
        <v>10.77</v>
      </c>
      <c r="G16" s="32"/>
      <c r="H16" s="40"/>
      <c r="I16" s="40">
        <v>0.82599999999999996</v>
      </c>
      <c r="J16" s="40">
        <v>2.0880000000000001</v>
      </c>
      <c r="K16" s="40">
        <v>1.583</v>
      </c>
      <c r="L16" s="32"/>
      <c r="M16" s="32"/>
      <c r="N16" s="40">
        <v>2.4749999999999996</v>
      </c>
      <c r="O16" s="40">
        <v>0.96300000000000008</v>
      </c>
      <c r="P16" s="40">
        <v>0.78300000000000003</v>
      </c>
      <c r="Q16" s="32"/>
      <c r="R16" s="40"/>
      <c r="S16" s="40">
        <v>1.4489999999999998</v>
      </c>
      <c r="T16" s="40">
        <v>0.93599999999999994</v>
      </c>
      <c r="U16" s="40">
        <v>0.55800000000000005</v>
      </c>
      <c r="V16" s="32"/>
      <c r="W16" s="22"/>
      <c r="X16" s="40">
        <v>2.8649999999999998</v>
      </c>
      <c r="Y16" s="40">
        <v>4.66</v>
      </c>
      <c r="Z16" s="40">
        <v>4.4649999999999999</v>
      </c>
      <c r="AA16" s="32"/>
      <c r="AB16" s="40"/>
      <c r="AC16" s="32"/>
      <c r="AD16" s="32"/>
      <c r="AE16" s="32"/>
      <c r="AF16" s="32"/>
      <c r="AG16" s="101"/>
      <c r="AH16" s="42"/>
      <c r="AI16" s="42"/>
      <c r="AJ16" s="50"/>
      <c r="AK16" s="50"/>
      <c r="AL16" s="50"/>
      <c r="AM16" s="50"/>
      <c r="AN16" s="50"/>
      <c r="AO16" s="50"/>
      <c r="AP16" s="50"/>
      <c r="AQ16" s="50"/>
      <c r="AR16" s="50"/>
      <c r="AS16" s="50"/>
      <c r="AT16" s="50"/>
      <c r="AU16" s="50"/>
      <c r="AV16" s="50"/>
      <c r="AW16" s="50"/>
      <c r="AX16" s="50"/>
      <c r="AY16" s="50"/>
      <c r="AZ16" s="50"/>
      <c r="BA16" s="50"/>
      <c r="BB16" s="50"/>
      <c r="BC16" s="50"/>
      <c r="BD16" s="50"/>
    </row>
    <row r="17" spans="1:56" x14ac:dyDescent="0.3">
      <c r="A17" s="188"/>
      <c r="B17" s="53">
        <v>19</v>
      </c>
      <c r="C17" s="31"/>
      <c r="D17" s="40">
        <v>8.6070000000000011</v>
      </c>
      <c r="E17" s="40">
        <v>9.0649999999999995</v>
      </c>
      <c r="F17" s="40">
        <v>13.19</v>
      </c>
      <c r="G17" s="40">
        <v>14.515000000000001</v>
      </c>
      <c r="H17" s="108"/>
      <c r="I17" s="40">
        <v>0.71399999999999997</v>
      </c>
      <c r="J17" s="40">
        <v>1.383</v>
      </c>
      <c r="K17" s="40">
        <v>4.7489999999999997</v>
      </c>
      <c r="L17" s="40">
        <v>9.3239999999999998</v>
      </c>
      <c r="M17" s="40"/>
      <c r="N17" s="40">
        <v>2.9219999999999997</v>
      </c>
      <c r="O17" s="40">
        <v>1.653</v>
      </c>
      <c r="P17" s="40">
        <v>1.0170000000000001</v>
      </c>
      <c r="Q17" s="40">
        <v>0.65100000000000002</v>
      </c>
      <c r="R17" s="108"/>
      <c r="S17" s="40">
        <v>1.3680000000000001</v>
      </c>
      <c r="T17" s="40">
        <v>0.56699999999999995</v>
      </c>
      <c r="U17" s="40">
        <v>0.60299999999999998</v>
      </c>
      <c r="V17" s="40">
        <v>1.077</v>
      </c>
      <c r="W17" s="40"/>
      <c r="X17" s="40">
        <v>3.0869999999999997</v>
      </c>
      <c r="Y17" s="40">
        <v>4.1849999999999996</v>
      </c>
      <c r="Z17" s="40">
        <v>4.1150000000000002</v>
      </c>
      <c r="AA17" s="40">
        <v>4.57</v>
      </c>
      <c r="AB17" s="108"/>
      <c r="AC17" s="69">
        <v>1.0974107142857141</v>
      </c>
      <c r="AD17" s="69">
        <v>2.3718670886075945</v>
      </c>
      <c r="AE17" s="69">
        <v>3.8802029914529905</v>
      </c>
      <c r="AF17" s="69">
        <v>2.9809967320261439</v>
      </c>
      <c r="AG17" s="99"/>
    </row>
    <row r="18" spans="1:56" ht="15.65" customHeight="1" x14ac:dyDescent="0.3">
      <c r="A18" s="188"/>
      <c r="B18" s="53">
        <v>20</v>
      </c>
      <c r="C18" s="31"/>
      <c r="D18" s="40">
        <v>9.2279999999999998</v>
      </c>
      <c r="E18" s="40">
        <v>9.27</v>
      </c>
      <c r="F18" s="40">
        <v>10.785</v>
      </c>
      <c r="G18" s="43"/>
      <c r="H18" s="108"/>
      <c r="I18" s="40">
        <v>0.433</v>
      </c>
      <c r="J18" s="40">
        <v>0.69299999999999995</v>
      </c>
      <c r="K18" s="40">
        <v>1.6140000000000001</v>
      </c>
      <c r="L18" s="43"/>
      <c r="M18" s="43"/>
      <c r="N18" s="40">
        <v>1.9140000000000001</v>
      </c>
      <c r="O18" s="40">
        <v>0.94199999999999995</v>
      </c>
      <c r="P18" s="40">
        <v>0.88500000000000001</v>
      </c>
      <c r="Q18" s="43"/>
      <c r="R18" s="108"/>
      <c r="S18" s="40">
        <v>1.9410000000000001</v>
      </c>
      <c r="T18" s="40">
        <v>0.87599999999999989</v>
      </c>
      <c r="U18" s="40">
        <v>0.83700000000000008</v>
      </c>
      <c r="V18" s="43"/>
      <c r="W18" s="40"/>
      <c r="X18" s="40">
        <v>2.0340000000000003</v>
      </c>
      <c r="Y18" s="40">
        <v>2.9349999999999996</v>
      </c>
      <c r="Z18" s="40">
        <v>3.7650000000000001</v>
      </c>
      <c r="AA18" s="43"/>
      <c r="AB18" s="108"/>
      <c r="AC18" s="41">
        <v>1.0830654761904761</v>
      </c>
      <c r="AD18" s="41">
        <v>2.0439240506329113</v>
      </c>
      <c r="AE18" s="41">
        <v>3.8029594017094013</v>
      </c>
      <c r="AF18" s="43"/>
      <c r="AG18" s="102"/>
    </row>
    <row r="19" spans="1:56" x14ac:dyDescent="0.3">
      <c r="A19" s="188"/>
      <c r="B19" s="53">
        <v>21</v>
      </c>
      <c r="C19" s="31"/>
      <c r="D19" s="40">
        <v>9.8580000000000005</v>
      </c>
      <c r="E19" s="40">
        <v>9.92</v>
      </c>
      <c r="F19" s="40">
        <v>11.39</v>
      </c>
      <c r="G19" s="43"/>
      <c r="H19" s="108"/>
      <c r="I19" s="40">
        <v>0.55500000000000005</v>
      </c>
      <c r="J19" s="40">
        <v>1.389</v>
      </c>
      <c r="K19" s="40">
        <v>2.9239999999999999</v>
      </c>
      <c r="L19" s="43"/>
      <c r="M19" s="43"/>
      <c r="N19" s="40">
        <v>2.8319999999999999</v>
      </c>
      <c r="O19" s="40">
        <v>1.359</v>
      </c>
      <c r="P19" s="40">
        <v>0.99900000000000011</v>
      </c>
      <c r="Q19" s="43"/>
      <c r="R19" s="108"/>
      <c r="S19" s="40">
        <v>1.2869999999999999</v>
      </c>
      <c r="T19" s="40">
        <v>0.74099999999999999</v>
      </c>
      <c r="U19" s="40">
        <v>0.95399999999999996</v>
      </c>
      <c r="V19" s="43"/>
      <c r="W19" s="69"/>
      <c r="X19" s="40">
        <v>3.681</v>
      </c>
      <c r="Y19" s="40">
        <v>3.57</v>
      </c>
      <c r="Z19" s="40">
        <v>3.88</v>
      </c>
      <c r="AA19" s="43"/>
      <c r="AB19" s="108"/>
      <c r="AC19" s="69">
        <v>1.0830654761904761</v>
      </c>
      <c r="AD19" s="69">
        <v>2.0795147679324888</v>
      </c>
      <c r="AE19" s="69">
        <v>3.9368482905982898</v>
      </c>
      <c r="AF19" s="43"/>
      <c r="AG19" s="99"/>
    </row>
    <row r="20" spans="1:56" x14ac:dyDescent="0.3">
      <c r="A20" s="188"/>
      <c r="B20" s="53">
        <v>24</v>
      </c>
      <c r="C20" s="31"/>
      <c r="D20" s="40">
        <v>9.9150000000000009</v>
      </c>
      <c r="E20" s="40">
        <v>13.134999999999998</v>
      </c>
      <c r="F20" s="40">
        <v>13.08</v>
      </c>
      <c r="G20" s="43"/>
      <c r="H20" s="108"/>
      <c r="I20" s="40">
        <v>0.73199999999999998</v>
      </c>
      <c r="J20" s="40">
        <v>1.5189999999999999</v>
      </c>
      <c r="K20" s="40">
        <v>2.29</v>
      </c>
      <c r="L20" s="43"/>
      <c r="M20" s="43"/>
      <c r="N20" s="40">
        <v>2.8769999999999998</v>
      </c>
      <c r="O20" s="40">
        <v>1.071</v>
      </c>
      <c r="P20" s="40">
        <v>0.96599999999999997</v>
      </c>
      <c r="Q20" s="43"/>
      <c r="R20" s="108"/>
      <c r="S20" s="40">
        <v>1.7669999999999999</v>
      </c>
      <c r="T20" s="40">
        <v>1.1099999999999999</v>
      </c>
      <c r="U20" s="40">
        <v>0.54299999999999993</v>
      </c>
      <c r="V20" s="43"/>
      <c r="W20" s="69"/>
      <c r="X20" s="40">
        <v>2.8050000000000002</v>
      </c>
      <c r="Y20" s="40">
        <v>4.2450000000000001</v>
      </c>
      <c r="Z20" s="40">
        <v>3.97</v>
      </c>
      <c r="AA20" s="43"/>
      <c r="AB20" s="108"/>
      <c r="AC20" s="69">
        <v>1.1117559523809524</v>
      </c>
      <c r="AD20" s="69">
        <v>2.3413607594936705</v>
      </c>
      <c r="AE20" s="69">
        <v>3.5995512820512814</v>
      </c>
      <c r="AF20" s="43"/>
      <c r="AG20" s="99"/>
    </row>
    <row r="21" spans="1:56" x14ac:dyDescent="0.3">
      <c r="A21" s="188"/>
      <c r="B21" s="53">
        <v>25</v>
      </c>
      <c r="C21" s="31"/>
      <c r="D21" s="40">
        <v>9.7140000000000004</v>
      </c>
      <c r="E21" s="40">
        <v>13.785</v>
      </c>
      <c r="F21" s="40">
        <v>11.559999999999999</v>
      </c>
      <c r="G21" s="43"/>
      <c r="H21" s="108"/>
      <c r="I21" s="40">
        <v>1.77</v>
      </c>
      <c r="J21" s="40">
        <v>3.8860000000000001</v>
      </c>
      <c r="K21" s="40">
        <v>7.1779999999999999</v>
      </c>
      <c r="L21" s="43"/>
      <c r="M21" s="43"/>
      <c r="N21" s="40">
        <v>2.6310000000000002</v>
      </c>
      <c r="O21" s="40">
        <v>1.2869999999999999</v>
      </c>
      <c r="P21" s="40">
        <v>2.5529999999999999</v>
      </c>
      <c r="Q21" s="43"/>
      <c r="R21" s="108"/>
      <c r="S21" s="40">
        <v>1.7879999999999998</v>
      </c>
      <c r="T21" s="40">
        <v>0.98100000000000009</v>
      </c>
      <c r="U21" s="40">
        <v>0.74099999999999999</v>
      </c>
      <c r="V21" s="43"/>
      <c r="W21" s="69"/>
      <c r="X21" s="40">
        <v>3.4050000000000002</v>
      </c>
      <c r="Y21" s="40">
        <v>4.87</v>
      </c>
      <c r="Z21" s="40">
        <v>4.2699999999999996</v>
      </c>
      <c r="AA21" s="43"/>
      <c r="AB21" s="108"/>
      <c r="AC21" s="43"/>
      <c r="AD21" s="43"/>
      <c r="AE21" s="43"/>
      <c r="AF21" s="43"/>
      <c r="AG21" s="101"/>
    </row>
    <row r="22" spans="1:56" x14ac:dyDescent="0.3">
      <c r="A22" s="189"/>
      <c r="B22" s="53">
        <v>27</v>
      </c>
      <c r="C22" s="31"/>
      <c r="D22" s="40">
        <v>10.455</v>
      </c>
      <c r="E22" s="40">
        <v>10.220000000000001</v>
      </c>
      <c r="F22" s="40">
        <v>10.235000000000001</v>
      </c>
      <c r="G22" s="43"/>
      <c r="H22" s="108"/>
      <c r="I22" s="40">
        <v>0.67900000000000005</v>
      </c>
      <c r="J22" s="40">
        <v>0.749</v>
      </c>
      <c r="K22" s="40">
        <v>0.76</v>
      </c>
      <c r="L22" s="43"/>
      <c r="M22" s="43"/>
      <c r="N22" s="40">
        <v>4.4910000000000005</v>
      </c>
      <c r="O22" s="40">
        <v>3.1049999999999995</v>
      </c>
      <c r="P22" s="40">
        <v>1.0499999999999998</v>
      </c>
      <c r="Q22" s="43"/>
      <c r="R22" s="108"/>
      <c r="S22" s="40">
        <v>1.7519999999999998</v>
      </c>
      <c r="T22" s="40">
        <v>0.65700000000000003</v>
      </c>
      <c r="U22" s="40">
        <v>0.85499999999999998</v>
      </c>
      <c r="V22" s="43"/>
      <c r="W22" s="40"/>
      <c r="X22" s="40">
        <v>5.625</v>
      </c>
      <c r="Y22" s="40">
        <v>6.2350000000000003</v>
      </c>
      <c r="Z22" s="40">
        <v>4.4550000000000001</v>
      </c>
      <c r="AA22" s="43"/>
      <c r="AB22" s="108"/>
      <c r="AC22" s="69">
        <v>1.092628968253968</v>
      </c>
      <c r="AD22" s="69">
        <v>1.8735970464135019</v>
      </c>
      <c r="AE22" s="69">
        <v>4.2355235042735035</v>
      </c>
      <c r="AF22" s="43"/>
      <c r="AG22" s="99"/>
      <c r="AJ22" s="81"/>
      <c r="AK22" s="81"/>
      <c r="AL22" s="81"/>
      <c r="AM22" s="81"/>
      <c r="AN22" s="81"/>
      <c r="AO22" s="81"/>
      <c r="AP22" s="81"/>
    </row>
    <row r="23" spans="1:56" s="48" customFormat="1" x14ac:dyDescent="0.3">
      <c r="A23" s="184" t="s">
        <v>33</v>
      </c>
      <c r="B23" s="59">
        <v>28</v>
      </c>
      <c r="C23" s="45"/>
      <c r="D23" s="27">
        <v>8.8109999999999999</v>
      </c>
      <c r="E23" s="27">
        <v>13.305</v>
      </c>
      <c r="F23" s="27">
        <v>11.754999999999999</v>
      </c>
      <c r="G23" s="27">
        <v>10.85</v>
      </c>
      <c r="H23" s="109"/>
      <c r="I23" s="27">
        <v>0.90600000000000003</v>
      </c>
      <c r="J23" s="27">
        <v>1.7589999999999999</v>
      </c>
      <c r="K23" s="27">
        <v>2.1960000000000002</v>
      </c>
      <c r="L23" s="27">
        <v>2.02</v>
      </c>
      <c r="M23" s="27"/>
      <c r="N23" s="27">
        <v>2.2679999999999998</v>
      </c>
      <c r="O23" s="27">
        <v>1.5840000000000001</v>
      </c>
      <c r="P23" s="27">
        <v>1.452</v>
      </c>
      <c r="Q23" s="27">
        <v>2.004</v>
      </c>
      <c r="R23" s="109"/>
      <c r="S23" s="27">
        <v>1.8660000000000001</v>
      </c>
      <c r="T23" s="27">
        <v>0.71399999999999997</v>
      </c>
      <c r="U23" s="27">
        <v>0.52499999999999991</v>
      </c>
      <c r="V23" s="27">
        <v>1.3980000000000001</v>
      </c>
      <c r="W23" s="27"/>
      <c r="X23" s="27">
        <v>3.1740000000000004</v>
      </c>
      <c r="Y23" s="27">
        <v>5.01</v>
      </c>
      <c r="Z23" s="27">
        <v>4.9399999999999995</v>
      </c>
      <c r="AA23" s="27">
        <v>5.7850000000000001</v>
      </c>
      <c r="AB23" s="109"/>
      <c r="AC23" s="46">
        <v>1.692738095238095</v>
      </c>
      <c r="AD23" s="46">
        <v>3.0252109704641343</v>
      </c>
      <c r="AE23" s="46">
        <v>3.2081837606837604</v>
      </c>
      <c r="AF23" s="46">
        <v>2.6403676470588233</v>
      </c>
      <c r="AG23" s="100"/>
      <c r="AJ23" s="36"/>
      <c r="AK23" s="36"/>
      <c r="AL23" s="36"/>
      <c r="AM23" s="36"/>
      <c r="AN23" s="36"/>
      <c r="AO23" s="36"/>
      <c r="AP23" s="36"/>
      <c r="AQ23" s="36"/>
      <c r="AR23" s="36"/>
      <c r="AS23" s="36"/>
      <c r="AT23" s="36"/>
      <c r="AU23" s="36"/>
      <c r="AV23" s="36"/>
      <c r="AW23" s="36"/>
      <c r="AX23" s="36"/>
      <c r="AY23" s="36"/>
      <c r="AZ23" s="36"/>
      <c r="BA23" s="36"/>
      <c r="BB23" s="36"/>
      <c r="BC23" s="36"/>
      <c r="BD23" s="36"/>
    </row>
    <row r="24" spans="1:56" x14ac:dyDescent="0.3">
      <c r="A24" s="185"/>
      <c r="B24" s="53">
        <v>29</v>
      </c>
      <c r="C24" s="31"/>
      <c r="D24" s="40">
        <v>9.1560000000000006</v>
      </c>
      <c r="E24" s="40">
        <v>13.795</v>
      </c>
      <c r="F24" s="40">
        <v>12.450000000000001</v>
      </c>
      <c r="G24" s="40">
        <v>12.275</v>
      </c>
      <c r="H24" s="108"/>
      <c r="I24" s="40">
        <v>0.95099999999999996</v>
      </c>
      <c r="J24" s="40">
        <v>2.7650000000000001</v>
      </c>
      <c r="K24" s="40">
        <v>2.7749999999999999</v>
      </c>
      <c r="L24" s="40">
        <v>2.8079999999999998</v>
      </c>
      <c r="M24" s="40"/>
      <c r="N24" s="40">
        <v>2.7030000000000003</v>
      </c>
      <c r="O24" s="40">
        <v>1.2509999999999999</v>
      </c>
      <c r="P24" s="40">
        <v>1.47</v>
      </c>
      <c r="Q24" s="40">
        <v>2.391</v>
      </c>
      <c r="R24" s="108"/>
      <c r="S24" s="40">
        <v>1.2689999999999999</v>
      </c>
      <c r="T24" s="40">
        <v>0.86699999999999999</v>
      </c>
      <c r="U24" s="40">
        <v>0.55200000000000005</v>
      </c>
      <c r="V24" s="40">
        <v>1.506</v>
      </c>
      <c r="W24" s="40"/>
      <c r="X24" s="40">
        <v>3.2160000000000002</v>
      </c>
      <c r="Y24" s="40">
        <v>4.3849999999999998</v>
      </c>
      <c r="Z24" s="40">
        <v>4.92</v>
      </c>
      <c r="AA24" s="40">
        <v>7.0699999999999994</v>
      </c>
      <c r="AB24" s="108"/>
      <c r="AC24" s="69">
        <v>1.2910714285714284</v>
      </c>
      <c r="AD24" s="69">
        <v>3.0328375527426155</v>
      </c>
      <c r="AE24" s="69">
        <v>3.4424893162393158</v>
      </c>
      <c r="AF24" s="69">
        <v>2.4730065359477122</v>
      </c>
      <c r="AG24" s="99"/>
    </row>
    <row r="25" spans="1:56" x14ac:dyDescent="0.3">
      <c r="A25" s="185"/>
      <c r="B25" s="53">
        <v>30</v>
      </c>
      <c r="C25" s="31"/>
      <c r="D25" s="40">
        <v>9.5220000000000002</v>
      </c>
      <c r="E25" s="40">
        <v>13.700000000000001</v>
      </c>
      <c r="F25" s="40">
        <v>11.845000000000001</v>
      </c>
      <c r="G25" s="40">
        <v>12.08</v>
      </c>
      <c r="H25" s="108"/>
      <c r="I25" s="40">
        <v>0.77800000000000002</v>
      </c>
      <c r="J25" s="40">
        <v>1.4119999999999999</v>
      </c>
      <c r="K25" s="40">
        <v>1.3560000000000001</v>
      </c>
      <c r="L25" s="40">
        <v>4.0220000000000002</v>
      </c>
      <c r="M25" s="40"/>
      <c r="N25" s="40">
        <v>2.7810000000000001</v>
      </c>
      <c r="O25" s="40">
        <v>1.077</v>
      </c>
      <c r="P25" s="40">
        <v>1.3140000000000001</v>
      </c>
      <c r="Q25" s="40">
        <v>2.4180000000000001</v>
      </c>
      <c r="R25" s="108"/>
      <c r="S25" s="40">
        <v>1.5150000000000001</v>
      </c>
      <c r="T25" s="40">
        <v>0.64500000000000002</v>
      </c>
      <c r="U25" s="40">
        <v>0.60899999999999999</v>
      </c>
      <c r="V25" s="40">
        <v>1.6350000000000002</v>
      </c>
      <c r="W25" s="40"/>
      <c r="X25" s="40">
        <v>3.6690000000000005</v>
      </c>
      <c r="Y25" s="40">
        <v>4.32</v>
      </c>
      <c r="Z25" s="40">
        <v>4.9399999999999995</v>
      </c>
      <c r="AA25" s="40">
        <v>6.8550000000000004</v>
      </c>
      <c r="AB25" s="108"/>
      <c r="AC25" s="69">
        <v>1.061547619047619</v>
      </c>
      <c r="AD25" s="69">
        <v>3.3506118143459913</v>
      </c>
      <c r="AE25" s="69">
        <v>3.2545299145299147</v>
      </c>
      <c r="AF25" s="69">
        <v>2.5143545751633982</v>
      </c>
      <c r="AG25" s="99"/>
    </row>
    <row r="26" spans="1:56" x14ac:dyDescent="0.3">
      <c r="A26" s="185"/>
      <c r="B26" s="53">
        <v>31</v>
      </c>
      <c r="C26" s="31"/>
      <c r="D26" s="40">
        <v>8.8650000000000002</v>
      </c>
      <c r="E26" s="40">
        <v>13.805</v>
      </c>
      <c r="F26" s="40">
        <v>11.739999999999998</v>
      </c>
      <c r="G26" s="40">
        <v>12.795000000000002</v>
      </c>
      <c r="H26" s="108"/>
      <c r="I26" s="40">
        <v>0.622</v>
      </c>
      <c r="J26" s="40">
        <v>1.2470000000000001</v>
      </c>
      <c r="K26" s="40">
        <v>1.0489999999999999</v>
      </c>
      <c r="L26" s="40">
        <v>2.206</v>
      </c>
      <c r="M26" s="40"/>
      <c r="N26" s="40">
        <v>2.0699999999999998</v>
      </c>
      <c r="O26" s="40">
        <v>1.296</v>
      </c>
      <c r="P26" s="40">
        <v>1.1040000000000001</v>
      </c>
      <c r="Q26" s="40">
        <v>0.77400000000000002</v>
      </c>
      <c r="R26" s="108"/>
      <c r="S26" s="40">
        <v>0.9870000000000001</v>
      </c>
      <c r="T26" s="40">
        <v>0.66</v>
      </c>
      <c r="U26" s="40">
        <v>0.64500000000000002</v>
      </c>
      <c r="V26" s="40">
        <v>1.044</v>
      </c>
      <c r="W26" s="40"/>
      <c r="X26" s="40">
        <v>2.4449999999999998</v>
      </c>
      <c r="Y26" s="40">
        <v>4.2149999999999999</v>
      </c>
      <c r="Z26" s="40">
        <v>4.26</v>
      </c>
      <c r="AA26" s="40">
        <v>5.25</v>
      </c>
      <c r="AB26" s="108"/>
      <c r="AC26" s="69">
        <v>0.60728174603174589</v>
      </c>
      <c r="AD26" s="69">
        <v>3.0887658227848096</v>
      </c>
      <c r="AE26" s="69">
        <v>3.6355982905982898</v>
      </c>
      <c r="AF26" s="69">
        <v>3.5579003267973852</v>
      </c>
      <c r="AG26" s="99"/>
    </row>
    <row r="27" spans="1:56" x14ac:dyDescent="0.3">
      <c r="A27" s="185"/>
      <c r="B27" s="53">
        <v>34</v>
      </c>
      <c r="C27" s="31"/>
      <c r="D27" s="40">
        <v>9.4559999999999995</v>
      </c>
      <c r="E27" s="40">
        <v>12.010000000000002</v>
      </c>
      <c r="F27" s="40">
        <v>11.799999999999999</v>
      </c>
      <c r="G27" s="40">
        <v>13.125</v>
      </c>
      <c r="H27" s="108"/>
      <c r="I27" s="40">
        <v>1.0609999999999999</v>
      </c>
      <c r="J27" s="40">
        <v>1.1040000000000001</v>
      </c>
      <c r="K27" s="40">
        <v>1.748</v>
      </c>
      <c r="L27" s="40">
        <v>3.2759999999999998</v>
      </c>
      <c r="M27" s="40"/>
      <c r="N27" s="40">
        <v>4.2299999999999995</v>
      </c>
      <c r="O27" s="40">
        <v>1.5720000000000001</v>
      </c>
      <c r="P27" s="40">
        <v>1.3380000000000001</v>
      </c>
      <c r="Q27" s="40">
        <v>2.16</v>
      </c>
      <c r="R27" s="108"/>
      <c r="S27" s="40">
        <v>1.341</v>
      </c>
      <c r="T27" s="40">
        <v>0.51899999999999991</v>
      </c>
      <c r="U27" s="40">
        <v>0.80400000000000005</v>
      </c>
      <c r="V27" s="40">
        <v>1.1339999999999999</v>
      </c>
      <c r="W27" s="40"/>
      <c r="X27" s="40">
        <v>4.5569999999999995</v>
      </c>
      <c r="Y27" s="40">
        <v>4.7349999999999994</v>
      </c>
      <c r="Z27" s="40">
        <v>4.6400000000000006</v>
      </c>
      <c r="AA27" s="40">
        <v>7.09</v>
      </c>
      <c r="AB27" s="108"/>
      <c r="AC27" s="69">
        <v>1.0974107142857141</v>
      </c>
      <c r="AD27" s="69">
        <v>1.9142721518987338</v>
      </c>
      <c r="AE27" s="69">
        <v>3.9136752136752135</v>
      </c>
      <c r="AF27" s="69">
        <v>2.9652450980392158</v>
      </c>
      <c r="AG27" s="99"/>
    </row>
    <row r="28" spans="1:56" x14ac:dyDescent="0.3">
      <c r="A28" s="185"/>
      <c r="B28" s="53">
        <v>35</v>
      </c>
      <c r="C28" s="31"/>
      <c r="D28" s="40">
        <v>10.455</v>
      </c>
      <c r="E28" s="40">
        <v>12.925000000000001</v>
      </c>
      <c r="F28" s="40">
        <v>12.47</v>
      </c>
      <c r="G28" s="40">
        <v>11.695</v>
      </c>
      <c r="H28" s="108"/>
      <c r="I28" s="40">
        <v>0.90300000000000002</v>
      </c>
      <c r="J28" s="40">
        <v>1.8340000000000001</v>
      </c>
      <c r="K28" s="40">
        <v>2.0390000000000001</v>
      </c>
      <c r="L28" s="40">
        <v>3.9540000000000002</v>
      </c>
      <c r="M28" s="40"/>
      <c r="N28" s="40">
        <v>1.893</v>
      </c>
      <c r="O28" s="40">
        <v>1.1970000000000001</v>
      </c>
      <c r="P28" s="40">
        <v>2.2949999999999999</v>
      </c>
      <c r="Q28" s="40">
        <v>7.9710000000000001</v>
      </c>
      <c r="R28" s="108"/>
      <c r="S28" s="40">
        <v>1.4129999999999998</v>
      </c>
      <c r="T28" s="40">
        <v>0.92399999999999993</v>
      </c>
      <c r="U28" s="40">
        <v>0.59099999999999997</v>
      </c>
      <c r="V28" s="40">
        <v>1.173</v>
      </c>
      <c r="W28" s="40"/>
      <c r="X28" s="40">
        <v>2.82</v>
      </c>
      <c r="Y28" s="40">
        <v>5.3049999999999997</v>
      </c>
      <c r="Z28" s="40">
        <v>6.2050000000000001</v>
      </c>
      <c r="AA28" s="40">
        <v>15.445</v>
      </c>
      <c r="AB28" s="108"/>
      <c r="AC28" s="69">
        <v>1.3149801587301586</v>
      </c>
      <c r="AD28" s="69">
        <v>2.5574472573839655</v>
      </c>
      <c r="AE28" s="69">
        <v>2.6262820512820513</v>
      </c>
      <c r="AF28" s="69">
        <v>1.4117401960784313</v>
      </c>
      <c r="AG28" s="99"/>
    </row>
    <row r="29" spans="1:56" x14ac:dyDescent="0.3">
      <c r="A29" s="185"/>
      <c r="B29" s="53">
        <v>36</v>
      </c>
      <c r="C29" s="31"/>
      <c r="D29" s="40">
        <v>7.968</v>
      </c>
      <c r="E29" s="40">
        <v>11.375</v>
      </c>
      <c r="F29" s="40">
        <v>12.53</v>
      </c>
      <c r="G29" s="40">
        <v>10.940000000000001</v>
      </c>
      <c r="H29" s="108"/>
      <c r="I29" s="40">
        <v>0.51400000000000001</v>
      </c>
      <c r="J29" s="40">
        <v>1.145</v>
      </c>
      <c r="K29" s="40">
        <v>3.589</v>
      </c>
      <c r="L29" s="40">
        <v>4.8840000000000003</v>
      </c>
      <c r="M29" s="40"/>
      <c r="N29" s="40">
        <v>2.5709999999999997</v>
      </c>
      <c r="O29" s="40">
        <v>1.4369999999999998</v>
      </c>
      <c r="P29" s="40">
        <v>2.4809999999999999</v>
      </c>
      <c r="Q29" s="40">
        <v>7.5</v>
      </c>
      <c r="R29" s="108"/>
      <c r="S29" s="40">
        <v>1.5089999999999999</v>
      </c>
      <c r="T29" s="40">
        <v>0.67500000000000004</v>
      </c>
      <c r="U29" s="40">
        <v>0.46199999999999997</v>
      </c>
      <c r="V29" s="40">
        <v>1.5270000000000001</v>
      </c>
      <c r="W29" s="40"/>
      <c r="X29" s="40">
        <v>3.0720000000000001</v>
      </c>
      <c r="Y29" s="40">
        <v>5.3100000000000005</v>
      </c>
      <c r="Z29" s="40">
        <v>6.06</v>
      </c>
      <c r="AA29" s="40">
        <v>14.58</v>
      </c>
      <c r="AB29" s="108"/>
      <c r="AC29" s="69">
        <v>1.1500099206349204</v>
      </c>
      <c r="AD29" s="69">
        <v>3.0277531645569615</v>
      </c>
      <c r="AE29" s="69">
        <v>2.8580128205128204</v>
      </c>
      <c r="AF29" s="69">
        <v>1.8114379084967318</v>
      </c>
      <c r="AG29" s="99"/>
    </row>
    <row r="30" spans="1:56" s="106" customFormat="1" x14ac:dyDescent="0.3">
      <c r="A30" s="186"/>
      <c r="B30" s="103">
        <v>37</v>
      </c>
      <c r="C30" s="104"/>
      <c r="D30" s="110">
        <v>9.1739999999999995</v>
      </c>
      <c r="E30" s="110">
        <v>13.260000000000002</v>
      </c>
      <c r="F30" s="110">
        <v>12.379999999999999</v>
      </c>
      <c r="G30" s="110">
        <v>11.955</v>
      </c>
      <c r="H30" s="111"/>
      <c r="I30" s="110">
        <v>0.93600000000000005</v>
      </c>
      <c r="J30" s="110">
        <v>2.0425</v>
      </c>
      <c r="K30" s="110">
        <v>3.323</v>
      </c>
      <c r="L30" s="110">
        <v>4.1219999999999999</v>
      </c>
      <c r="M30" s="110"/>
      <c r="N30" s="110">
        <v>1.8900000000000001</v>
      </c>
      <c r="O30" s="110">
        <v>1.389</v>
      </c>
      <c r="P30" s="110">
        <v>2.016</v>
      </c>
      <c r="Q30" s="110">
        <v>5.5680000000000005</v>
      </c>
      <c r="R30" s="111"/>
      <c r="S30" s="110">
        <v>1.4279999999999999</v>
      </c>
      <c r="T30" s="110">
        <v>0.60899999999999999</v>
      </c>
      <c r="U30" s="110">
        <v>0.55800000000000005</v>
      </c>
      <c r="V30" s="110">
        <v>1.482</v>
      </c>
      <c r="W30" s="110"/>
      <c r="X30" s="110">
        <v>2.5529999999999999</v>
      </c>
      <c r="Y30" s="110">
        <v>4.8849999999999998</v>
      </c>
      <c r="Z30" s="110">
        <v>5.4349999999999996</v>
      </c>
      <c r="AA30" s="110">
        <v>15.22</v>
      </c>
      <c r="AB30" s="111"/>
      <c r="AC30" s="112">
        <v>1.1954365079365077</v>
      </c>
      <c r="AD30" s="113"/>
      <c r="AE30" s="112">
        <v>3.4888354700854696</v>
      </c>
      <c r="AF30" s="112">
        <v>1.79765522875817</v>
      </c>
      <c r="AG30" s="105"/>
      <c r="AJ30" s="107"/>
      <c r="AK30" s="107"/>
      <c r="AL30" s="107"/>
      <c r="AM30" s="107"/>
      <c r="AN30" s="107"/>
      <c r="AO30" s="107"/>
      <c r="AP30" s="107"/>
      <c r="AQ30" s="107"/>
      <c r="AR30" s="107"/>
      <c r="AS30" s="107"/>
      <c r="AT30" s="107"/>
      <c r="AU30" s="107"/>
      <c r="AV30" s="107"/>
      <c r="AW30" s="107"/>
      <c r="AX30" s="107"/>
      <c r="AY30" s="107"/>
      <c r="AZ30" s="107"/>
      <c r="BA30" s="107"/>
      <c r="BB30" s="107"/>
      <c r="BC30" s="107"/>
      <c r="BD30" s="107"/>
    </row>
  </sheetData>
  <mergeCells count="9">
    <mergeCell ref="A23:A30"/>
    <mergeCell ref="A11:A22"/>
    <mergeCell ref="A3:A10"/>
    <mergeCell ref="D2:G2"/>
    <mergeCell ref="AC2:AF2"/>
    <mergeCell ref="X2:AA2"/>
    <mergeCell ref="S2:V2"/>
    <mergeCell ref="N2:Q2"/>
    <mergeCell ref="I2:L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"/>
  <sheetViews>
    <sheetView zoomScale="90" zoomScaleNormal="90" workbookViewId="0">
      <selection activeCell="E19" sqref="E19:G19"/>
    </sheetView>
  </sheetViews>
  <sheetFormatPr defaultRowHeight="13.3" x14ac:dyDescent="0.3"/>
  <cols>
    <col min="1" max="1" width="5.8984375" style="18" bestFit="1" customWidth="1"/>
    <col min="2" max="2" width="7.296875" style="131" bestFit="1" customWidth="1"/>
    <col min="3" max="3" width="5.3984375" style="18" bestFit="1" customWidth="1"/>
    <col min="4" max="6" width="16.09765625" style="23" bestFit="1" customWidth="1"/>
    <col min="7" max="7" width="16.09765625" style="18" bestFit="1" customWidth="1"/>
    <col min="8" max="26" width="9.09765625" style="18"/>
    <col min="27" max="241" width="8.8984375" style="18"/>
    <col min="242" max="242" width="5.59765625" style="18" bestFit="1" customWidth="1"/>
    <col min="243" max="243" width="9.296875" style="18" bestFit="1" customWidth="1"/>
    <col min="244" max="248" width="0" style="18" hidden="1" customWidth="1"/>
    <col min="249" max="249" width="14.296875" style="18" customWidth="1"/>
    <col min="250" max="250" width="9.3984375" style="18" customWidth="1"/>
    <col min="251" max="251" width="9.09765625" style="18" customWidth="1"/>
    <col min="252" max="252" width="7" style="18" bestFit="1" customWidth="1"/>
    <col min="253" max="253" width="13.8984375" style="18" bestFit="1" customWidth="1"/>
    <col min="254" max="256" width="15.59765625" style="18" bestFit="1" customWidth="1"/>
    <col min="257" max="257" width="14.296875" style="18" customWidth="1"/>
    <col min="258" max="259" width="13.09765625" style="18" bestFit="1" customWidth="1"/>
    <col min="260" max="260" width="12" style="18" bestFit="1" customWidth="1"/>
    <col min="261" max="261" width="16.296875" style="18" bestFit="1" customWidth="1"/>
    <col min="262" max="497" width="8.8984375" style="18"/>
    <col min="498" max="498" width="5.59765625" style="18" bestFit="1" customWidth="1"/>
    <col min="499" max="499" width="9.296875" style="18" bestFit="1" customWidth="1"/>
    <col min="500" max="504" width="0" style="18" hidden="1" customWidth="1"/>
    <col min="505" max="505" width="14.296875" style="18" customWidth="1"/>
    <col min="506" max="506" width="9.3984375" style="18" customWidth="1"/>
    <col min="507" max="507" width="9.09765625" style="18" customWidth="1"/>
    <col min="508" max="508" width="7" style="18" bestFit="1" customWidth="1"/>
    <col min="509" max="509" width="13.8984375" style="18" bestFit="1" customWidth="1"/>
    <col min="510" max="512" width="15.59765625" style="18" bestFit="1" customWidth="1"/>
    <col min="513" max="513" width="14.296875" style="18" customWidth="1"/>
    <col min="514" max="515" width="13.09765625" style="18" bestFit="1" customWidth="1"/>
    <col min="516" max="516" width="12" style="18" bestFit="1" customWidth="1"/>
    <col min="517" max="517" width="16.296875" style="18" bestFit="1" customWidth="1"/>
    <col min="518" max="753" width="8.8984375" style="18"/>
    <col min="754" max="754" width="5.59765625" style="18" bestFit="1" customWidth="1"/>
    <col min="755" max="755" width="9.296875" style="18" bestFit="1" customWidth="1"/>
    <col min="756" max="760" width="0" style="18" hidden="1" customWidth="1"/>
    <col min="761" max="761" width="14.296875" style="18" customWidth="1"/>
    <col min="762" max="762" width="9.3984375" style="18" customWidth="1"/>
    <col min="763" max="763" width="9.09765625" style="18" customWidth="1"/>
    <col min="764" max="764" width="7" style="18" bestFit="1" customWidth="1"/>
    <col min="765" max="765" width="13.8984375" style="18" bestFit="1" customWidth="1"/>
    <col min="766" max="768" width="15.59765625" style="18" bestFit="1" customWidth="1"/>
    <col min="769" max="769" width="14.296875" style="18" customWidth="1"/>
    <col min="770" max="771" width="13.09765625" style="18" bestFit="1" customWidth="1"/>
    <col min="772" max="772" width="12" style="18" bestFit="1" customWidth="1"/>
    <col min="773" max="773" width="16.296875" style="18" bestFit="1" customWidth="1"/>
    <col min="774" max="1009" width="8.8984375" style="18"/>
    <col min="1010" max="1010" width="5.59765625" style="18" bestFit="1" customWidth="1"/>
    <col min="1011" max="1011" width="9.296875" style="18" bestFit="1" customWidth="1"/>
    <col min="1012" max="1016" width="0" style="18" hidden="1" customWidth="1"/>
    <col min="1017" max="1017" width="14.296875" style="18" customWidth="1"/>
    <col min="1018" max="1018" width="9.3984375" style="18" customWidth="1"/>
    <col min="1019" max="1019" width="9.09765625" style="18" customWidth="1"/>
    <col min="1020" max="1020" width="7" style="18" bestFit="1" customWidth="1"/>
    <col min="1021" max="1021" width="13.8984375" style="18" bestFit="1" customWidth="1"/>
    <col min="1022" max="1024" width="15.59765625" style="18" bestFit="1" customWidth="1"/>
    <col min="1025" max="1025" width="14.296875" style="18" customWidth="1"/>
    <col min="1026" max="1027" width="13.09765625" style="18" bestFit="1" customWidth="1"/>
    <col min="1028" max="1028" width="12" style="18" bestFit="1" customWidth="1"/>
    <col min="1029" max="1029" width="16.296875" style="18" bestFit="1" customWidth="1"/>
    <col min="1030" max="1265" width="8.8984375" style="18"/>
    <col min="1266" max="1266" width="5.59765625" style="18" bestFit="1" customWidth="1"/>
    <col min="1267" max="1267" width="9.296875" style="18" bestFit="1" customWidth="1"/>
    <col min="1268" max="1272" width="0" style="18" hidden="1" customWidth="1"/>
    <col min="1273" max="1273" width="14.296875" style="18" customWidth="1"/>
    <col min="1274" max="1274" width="9.3984375" style="18" customWidth="1"/>
    <col min="1275" max="1275" width="9.09765625" style="18" customWidth="1"/>
    <col min="1276" max="1276" width="7" style="18" bestFit="1" customWidth="1"/>
    <col min="1277" max="1277" width="13.8984375" style="18" bestFit="1" customWidth="1"/>
    <col min="1278" max="1280" width="15.59765625" style="18" bestFit="1" customWidth="1"/>
    <col min="1281" max="1281" width="14.296875" style="18" customWidth="1"/>
    <col min="1282" max="1283" width="13.09765625" style="18" bestFit="1" customWidth="1"/>
    <col min="1284" max="1284" width="12" style="18" bestFit="1" customWidth="1"/>
    <col min="1285" max="1285" width="16.296875" style="18" bestFit="1" customWidth="1"/>
    <col min="1286" max="1521" width="8.8984375" style="18"/>
    <col min="1522" max="1522" width="5.59765625" style="18" bestFit="1" customWidth="1"/>
    <col min="1523" max="1523" width="9.296875" style="18" bestFit="1" customWidth="1"/>
    <col min="1524" max="1528" width="0" style="18" hidden="1" customWidth="1"/>
    <col min="1529" max="1529" width="14.296875" style="18" customWidth="1"/>
    <col min="1530" max="1530" width="9.3984375" style="18" customWidth="1"/>
    <col min="1531" max="1531" width="9.09765625" style="18" customWidth="1"/>
    <col min="1532" max="1532" width="7" style="18" bestFit="1" customWidth="1"/>
    <col min="1533" max="1533" width="13.8984375" style="18" bestFit="1" customWidth="1"/>
    <col min="1534" max="1536" width="15.59765625" style="18" bestFit="1" customWidth="1"/>
    <col min="1537" max="1537" width="14.296875" style="18" customWidth="1"/>
    <col min="1538" max="1539" width="13.09765625" style="18" bestFit="1" customWidth="1"/>
    <col min="1540" max="1540" width="12" style="18" bestFit="1" customWidth="1"/>
    <col min="1541" max="1541" width="16.296875" style="18" bestFit="1" customWidth="1"/>
    <col min="1542" max="1777" width="8.8984375" style="18"/>
    <col min="1778" max="1778" width="5.59765625" style="18" bestFit="1" customWidth="1"/>
    <col min="1779" max="1779" width="9.296875" style="18" bestFit="1" customWidth="1"/>
    <col min="1780" max="1784" width="0" style="18" hidden="1" customWidth="1"/>
    <col min="1785" max="1785" width="14.296875" style="18" customWidth="1"/>
    <col min="1786" max="1786" width="9.3984375" style="18" customWidth="1"/>
    <col min="1787" max="1787" width="9.09765625" style="18" customWidth="1"/>
    <col min="1788" max="1788" width="7" style="18" bestFit="1" customWidth="1"/>
    <col min="1789" max="1789" width="13.8984375" style="18" bestFit="1" customWidth="1"/>
    <col min="1790" max="1792" width="15.59765625" style="18" bestFit="1" customWidth="1"/>
    <col min="1793" max="1793" width="14.296875" style="18" customWidth="1"/>
    <col min="1794" max="1795" width="13.09765625" style="18" bestFit="1" customWidth="1"/>
    <col min="1796" max="1796" width="12" style="18" bestFit="1" customWidth="1"/>
    <col min="1797" max="1797" width="16.296875" style="18" bestFit="1" customWidth="1"/>
    <col min="1798" max="2033" width="8.8984375" style="18"/>
    <col min="2034" max="2034" width="5.59765625" style="18" bestFit="1" customWidth="1"/>
    <col min="2035" max="2035" width="9.296875" style="18" bestFit="1" customWidth="1"/>
    <col min="2036" max="2040" width="0" style="18" hidden="1" customWidth="1"/>
    <col min="2041" max="2041" width="14.296875" style="18" customWidth="1"/>
    <col min="2042" max="2042" width="9.3984375" style="18" customWidth="1"/>
    <col min="2043" max="2043" width="9.09765625" style="18" customWidth="1"/>
    <col min="2044" max="2044" width="7" style="18" bestFit="1" customWidth="1"/>
    <col min="2045" max="2045" width="13.8984375" style="18" bestFit="1" customWidth="1"/>
    <col min="2046" max="2048" width="15.59765625" style="18" bestFit="1" customWidth="1"/>
    <col min="2049" max="2049" width="14.296875" style="18" customWidth="1"/>
    <col min="2050" max="2051" width="13.09765625" style="18" bestFit="1" customWidth="1"/>
    <col min="2052" max="2052" width="12" style="18" bestFit="1" customWidth="1"/>
    <col min="2053" max="2053" width="16.296875" style="18" bestFit="1" customWidth="1"/>
    <col min="2054" max="2289" width="8.8984375" style="18"/>
    <col min="2290" max="2290" width="5.59765625" style="18" bestFit="1" customWidth="1"/>
    <col min="2291" max="2291" width="9.296875" style="18" bestFit="1" customWidth="1"/>
    <col min="2292" max="2296" width="0" style="18" hidden="1" customWidth="1"/>
    <col min="2297" max="2297" width="14.296875" style="18" customWidth="1"/>
    <col min="2298" max="2298" width="9.3984375" style="18" customWidth="1"/>
    <col min="2299" max="2299" width="9.09765625" style="18" customWidth="1"/>
    <col min="2300" max="2300" width="7" style="18" bestFit="1" customWidth="1"/>
    <col min="2301" max="2301" width="13.8984375" style="18" bestFit="1" customWidth="1"/>
    <col min="2302" max="2304" width="15.59765625" style="18" bestFit="1" customWidth="1"/>
    <col min="2305" max="2305" width="14.296875" style="18" customWidth="1"/>
    <col min="2306" max="2307" width="13.09765625" style="18" bestFit="1" customWidth="1"/>
    <col min="2308" max="2308" width="12" style="18" bestFit="1" customWidth="1"/>
    <col min="2309" max="2309" width="16.296875" style="18" bestFit="1" customWidth="1"/>
    <col min="2310" max="2545" width="8.8984375" style="18"/>
    <col min="2546" max="2546" width="5.59765625" style="18" bestFit="1" customWidth="1"/>
    <col min="2547" max="2547" width="9.296875" style="18" bestFit="1" customWidth="1"/>
    <col min="2548" max="2552" width="0" style="18" hidden="1" customWidth="1"/>
    <col min="2553" max="2553" width="14.296875" style="18" customWidth="1"/>
    <col min="2554" max="2554" width="9.3984375" style="18" customWidth="1"/>
    <col min="2555" max="2555" width="9.09765625" style="18" customWidth="1"/>
    <col min="2556" max="2556" width="7" style="18" bestFit="1" customWidth="1"/>
    <col min="2557" max="2557" width="13.8984375" style="18" bestFit="1" customWidth="1"/>
    <col min="2558" max="2560" width="15.59765625" style="18" bestFit="1" customWidth="1"/>
    <col min="2561" max="2561" width="14.296875" style="18" customWidth="1"/>
    <col min="2562" max="2563" width="13.09765625" style="18" bestFit="1" customWidth="1"/>
    <col min="2564" max="2564" width="12" style="18" bestFit="1" customWidth="1"/>
    <col min="2565" max="2565" width="16.296875" style="18" bestFit="1" customWidth="1"/>
    <col min="2566" max="2801" width="8.8984375" style="18"/>
    <col min="2802" max="2802" width="5.59765625" style="18" bestFit="1" customWidth="1"/>
    <col min="2803" max="2803" width="9.296875" style="18" bestFit="1" customWidth="1"/>
    <col min="2804" max="2808" width="0" style="18" hidden="1" customWidth="1"/>
    <col min="2809" max="2809" width="14.296875" style="18" customWidth="1"/>
    <col min="2810" max="2810" width="9.3984375" style="18" customWidth="1"/>
    <col min="2811" max="2811" width="9.09765625" style="18" customWidth="1"/>
    <col min="2812" max="2812" width="7" style="18" bestFit="1" customWidth="1"/>
    <col min="2813" max="2813" width="13.8984375" style="18" bestFit="1" customWidth="1"/>
    <col min="2814" max="2816" width="15.59765625" style="18" bestFit="1" customWidth="1"/>
    <col min="2817" max="2817" width="14.296875" style="18" customWidth="1"/>
    <col min="2818" max="2819" width="13.09765625" style="18" bestFit="1" customWidth="1"/>
    <col min="2820" max="2820" width="12" style="18" bestFit="1" customWidth="1"/>
    <col min="2821" max="2821" width="16.296875" style="18" bestFit="1" customWidth="1"/>
    <col min="2822" max="3057" width="8.8984375" style="18"/>
    <col min="3058" max="3058" width="5.59765625" style="18" bestFit="1" customWidth="1"/>
    <col min="3059" max="3059" width="9.296875" style="18" bestFit="1" customWidth="1"/>
    <col min="3060" max="3064" width="0" style="18" hidden="1" customWidth="1"/>
    <col min="3065" max="3065" width="14.296875" style="18" customWidth="1"/>
    <col min="3066" max="3066" width="9.3984375" style="18" customWidth="1"/>
    <col min="3067" max="3067" width="9.09765625" style="18" customWidth="1"/>
    <col min="3068" max="3068" width="7" style="18" bestFit="1" customWidth="1"/>
    <col min="3069" max="3069" width="13.8984375" style="18" bestFit="1" customWidth="1"/>
    <col min="3070" max="3072" width="15.59765625" style="18" bestFit="1" customWidth="1"/>
    <col min="3073" max="3073" width="14.296875" style="18" customWidth="1"/>
    <col min="3074" max="3075" width="13.09765625" style="18" bestFit="1" customWidth="1"/>
    <col min="3076" max="3076" width="12" style="18" bestFit="1" customWidth="1"/>
    <col min="3077" max="3077" width="16.296875" style="18" bestFit="1" customWidth="1"/>
    <col min="3078" max="3313" width="8.8984375" style="18"/>
    <col min="3314" max="3314" width="5.59765625" style="18" bestFit="1" customWidth="1"/>
    <col min="3315" max="3315" width="9.296875" style="18" bestFit="1" customWidth="1"/>
    <col min="3316" max="3320" width="0" style="18" hidden="1" customWidth="1"/>
    <col min="3321" max="3321" width="14.296875" style="18" customWidth="1"/>
    <col min="3322" max="3322" width="9.3984375" style="18" customWidth="1"/>
    <col min="3323" max="3323" width="9.09765625" style="18" customWidth="1"/>
    <col min="3324" max="3324" width="7" style="18" bestFit="1" customWidth="1"/>
    <col min="3325" max="3325" width="13.8984375" style="18" bestFit="1" customWidth="1"/>
    <col min="3326" max="3328" width="15.59765625" style="18" bestFit="1" customWidth="1"/>
    <col min="3329" max="3329" width="14.296875" style="18" customWidth="1"/>
    <col min="3330" max="3331" width="13.09765625" style="18" bestFit="1" customWidth="1"/>
    <col min="3332" max="3332" width="12" style="18" bestFit="1" customWidth="1"/>
    <col min="3333" max="3333" width="16.296875" style="18" bestFit="1" customWidth="1"/>
    <col min="3334" max="3569" width="8.8984375" style="18"/>
    <col min="3570" max="3570" width="5.59765625" style="18" bestFit="1" customWidth="1"/>
    <col min="3571" max="3571" width="9.296875" style="18" bestFit="1" customWidth="1"/>
    <col min="3572" max="3576" width="0" style="18" hidden="1" customWidth="1"/>
    <col min="3577" max="3577" width="14.296875" style="18" customWidth="1"/>
    <col min="3578" max="3578" width="9.3984375" style="18" customWidth="1"/>
    <col min="3579" max="3579" width="9.09765625" style="18" customWidth="1"/>
    <col min="3580" max="3580" width="7" style="18" bestFit="1" customWidth="1"/>
    <col min="3581" max="3581" width="13.8984375" style="18" bestFit="1" customWidth="1"/>
    <col min="3582" max="3584" width="15.59765625" style="18" bestFit="1" customWidth="1"/>
    <col min="3585" max="3585" width="14.296875" style="18" customWidth="1"/>
    <col min="3586" max="3587" width="13.09765625" style="18" bestFit="1" customWidth="1"/>
    <col min="3588" max="3588" width="12" style="18" bestFit="1" customWidth="1"/>
    <col min="3589" max="3589" width="16.296875" style="18" bestFit="1" customWidth="1"/>
    <col min="3590" max="3825" width="8.8984375" style="18"/>
    <col min="3826" max="3826" width="5.59765625" style="18" bestFit="1" customWidth="1"/>
    <col min="3827" max="3827" width="9.296875" style="18" bestFit="1" customWidth="1"/>
    <col min="3828" max="3832" width="0" style="18" hidden="1" customWidth="1"/>
    <col min="3833" max="3833" width="14.296875" style="18" customWidth="1"/>
    <col min="3834" max="3834" width="9.3984375" style="18" customWidth="1"/>
    <col min="3835" max="3835" width="9.09765625" style="18" customWidth="1"/>
    <col min="3836" max="3836" width="7" style="18" bestFit="1" customWidth="1"/>
    <col min="3837" max="3837" width="13.8984375" style="18" bestFit="1" customWidth="1"/>
    <col min="3838" max="3840" width="15.59765625" style="18" bestFit="1" customWidth="1"/>
    <col min="3841" max="3841" width="14.296875" style="18" customWidth="1"/>
    <col min="3842" max="3843" width="13.09765625" style="18" bestFit="1" customWidth="1"/>
    <col min="3844" max="3844" width="12" style="18" bestFit="1" customWidth="1"/>
    <col min="3845" max="3845" width="16.296875" style="18" bestFit="1" customWidth="1"/>
    <col min="3846" max="4081" width="8.8984375" style="18"/>
    <col min="4082" max="4082" width="5.59765625" style="18" bestFit="1" customWidth="1"/>
    <col min="4083" max="4083" width="9.296875" style="18" bestFit="1" customWidth="1"/>
    <col min="4084" max="4088" width="0" style="18" hidden="1" customWidth="1"/>
    <col min="4089" max="4089" width="14.296875" style="18" customWidth="1"/>
    <col min="4090" max="4090" width="9.3984375" style="18" customWidth="1"/>
    <col min="4091" max="4091" width="9.09765625" style="18" customWidth="1"/>
    <col min="4092" max="4092" width="7" style="18" bestFit="1" customWidth="1"/>
    <col min="4093" max="4093" width="13.8984375" style="18" bestFit="1" customWidth="1"/>
    <col min="4094" max="4096" width="15.59765625" style="18" bestFit="1" customWidth="1"/>
    <col min="4097" max="4097" width="14.296875" style="18" customWidth="1"/>
    <col min="4098" max="4099" width="13.09765625" style="18" bestFit="1" customWidth="1"/>
    <col min="4100" max="4100" width="12" style="18" bestFit="1" customWidth="1"/>
    <col min="4101" max="4101" width="16.296875" style="18" bestFit="1" customWidth="1"/>
    <col min="4102" max="4337" width="8.8984375" style="18"/>
    <col min="4338" max="4338" width="5.59765625" style="18" bestFit="1" customWidth="1"/>
    <col min="4339" max="4339" width="9.296875" style="18" bestFit="1" customWidth="1"/>
    <col min="4340" max="4344" width="0" style="18" hidden="1" customWidth="1"/>
    <col min="4345" max="4345" width="14.296875" style="18" customWidth="1"/>
    <col min="4346" max="4346" width="9.3984375" style="18" customWidth="1"/>
    <col min="4347" max="4347" width="9.09765625" style="18" customWidth="1"/>
    <col min="4348" max="4348" width="7" style="18" bestFit="1" customWidth="1"/>
    <col min="4349" max="4349" width="13.8984375" style="18" bestFit="1" customWidth="1"/>
    <col min="4350" max="4352" width="15.59765625" style="18" bestFit="1" customWidth="1"/>
    <col min="4353" max="4353" width="14.296875" style="18" customWidth="1"/>
    <col min="4354" max="4355" width="13.09765625" style="18" bestFit="1" customWidth="1"/>
    <col min="4356" max="4356" width="12" style="18" bestFit="1" customWidth="1"/>
    <col min="4357" max="4357" width="16.296875" style="18" bestFit="1" customWidth="1"/>
    <col min="4358" max="4593" width="8.8984375" style="18"/>
    <col min="4594" max="4594" width="5.59765625" style="18" bestFit="1" customWidth="1"/>
    <col min="4595" max="4595" width="9.296875" style="18" bestFit="1" customWidth="1"/>
    <col min="4596" max="4600" width="0" style="18" hidden="1" customWidth="1"/>
    <col min="4601" max="4601" width="14.296875" style="18" customWidth="1"/>
    <col min="4602" max="4602" width="9.3984375" style="18" customWidth="1"/>
    <col min="4603" max="4603" width="9.09765625" style="18" customWidth="1"/>
    <col min="4604" max="4604" width="7" style="18" bestFit="1" customWidth="1"/>
    <col min="4605" max="4605" width="13.8984375" style="18" bestFit="1" customWidth="1"/>
    <col min="4606" max="4608" width="15.59765625" style="18" bestFit="1" customWidth="1"/>
    <col min="4609" max="4609" width="14.296875" style="18" customWidth="1"/>
    <col min="4610" max="4611" width="13.09765625" style="18" bestFit="1" customWidth="1"/>
    <col min="4612" max="4612" width="12" style="18" bestFit="1" customWidth="1"/>
    <col min="4613" max="4613" width="16.296875" style="18" bestFit="1" customWidth="1"/>
    <col min="4614" max="4849" width="8.8984375" style="18"/>
    <col min="4850" max="4850" width="5.59765625" style="18" bestFit="1" customWidth="1"/>
    <col min="4851" max="4851" width="9.296875" style="18" bestFit="1" customWidth="1"/>
    <col min="4852" max="4856" width="0" style="18" hidden="1" customWidth="1"/>
    <col min="4857" max="4857" width="14.296875" style="18" customWidth="1"/>
    <col min="4858" max="4858" width="9.3984375" style="18" customWidth="1"/>
    <col min="4859" max="4859" width="9.09765625" style="18" customWidth="1"/>
    <col min="4860" max="4860" width="7" style="18" bestFit="1" customWidth="1"/>
    <col min="4861" max="4861" width="13.8984375" style="18" bestFit="1" customWidth="1"/>
    <col min="4862" max="4864" width="15.59765625" style="18" bestFit="1" customWidth="1"/>
    <col min="4865" max="4865" width="14.296875" style="18" customWidth="1"/>
    <col min="4866" max="4867" width="13.09765625" style="18" bestFit="1" customWidth="1"/>
    <col min="4868" max="4868" width="12" style="18" bestFit="1" customWidth="1"/>
    <col min="4869" max="4869" width="16.296875" style="18" bestFit="1" customWidth="1"/>
    <col min="4870" max="5105" width="8.8984375" style="18"/>
    <col min="5106" max="5106" width="5.59765625" style="18" bestFit="1" customWidth="1"/>
    <col min="5107" max="5107" width="9.296875" style="18" bestFit="1" customWidth="1"/>
    <col min="5108" max="5112" width="0" style="18" hidden="1" customWidth="1"/>
    <col min="5113" max="5113" width="14.296875" style="18" customWidth="1"/>
    <col min="5114" max="5114" width="9.3984375" style="18" customWidth="1"/>
    <col min="5115" max="5115" width="9.09765625" style="18" customWidth="1"/>
    <col min="5116" max="5116" width="7" style="18" bestFit="1" customWidth="1"/>
    <col min="5117" max="5117" width="13.8984375" style="18" bestFit="1" customWidth="1"/>
    <col min="5118" max="5120" width="15.59765625" style="18" bestFit="1" customWidth="1"/>
    <col min="5121" max="5121" width="14.296875" style="18" customWidth="1"/>
    <col min="5122" max="5123" width="13.09765625" style="18" bestFit="1" customWidth="1"/>
    <col min="5124" max="5124" width="12" style="18" bestFit="1" customWidth="1"/>
    <col min="5125" max="5125" width="16.296875" style="18" bestFit="1" customWidth="1"/>
    <col min="5126" max="5361" width="8.8984375" style="18"/>
    <col min="5362" max="5362" width="5.59765625" style="18" bestFit="1" customWidth="1"/>
    <col min="5363" max="5363" width="9.296875" style="18" bestFit="1" customWidth="1"/>
    <col min="5364" max="5368" width="0" style="18" hidden="1" customWidth="1"/>
    <col min="5369" max="5369" width="14.296875" style="18" customWidth="1"/>
    <col min="5370" max="5370" width="9.3984375" style="18" customWidth="1"/>
    <col min="5371" max="5371" width="9.09765625" style="18" customWidth="1"/>
    <col min="5372" max="5372" width="7" style="18" bestFit="1" customWidth="1"/>
    <col min="5373" max="5373" width="13.8984375" style="18" bestFit="1" customWidth="1"/>
    <col min="5374" max="5376" width="15.59765625" style="18" bestFit="1" customWidth="1"/>
    <col min="5377" max="5377" width="14.296875" style="18" customWidth="1"/>
    <col min="5378" max="5379" width="13.09765625" style="18" bestFit="1" customWidth="1"/>
    <col min="5380" max="5380" width="12" style="18" bestFit="1" customWidth="1"/>
    <col min="5381" max="5381" width="16.296875" style="18" bestFit="1" customWidth="1"/>
    <col min="5382" max="5617" width="8.8984375" style="18"/>
    <col min="5618" max="5618" width="5.59765625" style="18" bestFit="1" customWidth="1"/>
    <col min="5619" max="5619" width="9.296875" style="18" bestFit="1" customWidth="1"/>
    <col min="5620" max="5624" width="0" style="18" hidden="1" customWidth="1"/>
    <col min="5625" max="5625" width="14.296875" style="18" customWidth="1"/>
    <col min="5626" max="5626" width="9.3984375" style="18" customWidth="1"/>
    <col min="5627" max="5627" width="9.09765625" style="18" customWidth="1"/>
    <col min="5628" max="5628" width="7" style="18" bestFit="1" customWidth="1"/>
    <col min="5629" max="5629" width="13.8984375" style="18" bestFit="1" customWidth="1"/>
    <col min="5630" max="5632" width="15.59765625" style="18" bestFit="1" customWidth="1"/>
    <col min="5633" max="5633" width="14.296875" style="18" customWidth="1"/>
    <col min="5634" max="5635" width="13.09765625" style="18" bestFit="1" customWidth="1"/>
    <col min="5636" max="5636" width="12" style="18" bestFit="1" customWidth="1"/>
    <col min="5637" max="5637" width="16.296875" style="18" bestFit="1" customWidth="1"/>
    <col min="5638" max="5873" width="8.8984375" style="18"/>
    <col min="5874" max="5874" width="5.59765625" style="18" bestFit="1" customWidth="1"/>
    <col min="5875" max="5875" width="9.296875" style="18" bestFit="1" customWidth="1"/>
    <col min="5876" max="5880" width="0" style="18" hidden="1" customWidth="1"/>
    <col min="5881" max="5881" width="14.296875" style="18" customWidth="1"/>
    <col min="5882" max="5882" width="9.3984375" style="18" customWidth="1"/>
    <col min="5883" max="5883" width="9.09765625" style="18" customWidth="1"/>
    <col min="5884" max="5884" width="7" style="18" bestFit="1" customWidth="1"/>
    <col min="5885" max="5885" width="13.8984375" style="18" bestFit="1" customWidth="1"/>
    <col min="5886" max="5888" width="15.59765625" style="18" bestFit="1" customWidth="1"/>
    <col min="5889" max="5889" width="14.296875" style="18" customWidth="1"/>
    <col min="5890" max="5891" width="13.09765625" style="18" bestFit="1" customWidth="1"/>
    <col min="5892" max="5892" width="12" style="18" bestFit="1" customWidth="1"/>
    <col min="5893" max="5893" width="16.296875" style="18" bestFit="1" customWidth="1"/>
    <col min="5894" max="6129" width="8.8984375" style="18"/>
    <col min="6130" max="6130" width="5.59765625" style="18" bestFit="1" customWidth="1"/>
    <col min="6131" max="6131" width="9.296875" style="18" bestFit="1" customWidth="1"/>
    <col min="6132" max="6136" width="0" style="18" hidden="1" customWidth="1"/>
    <col min="6137" max="6137" width="14.296875" style="18" customWidth="1"/>
    <col min="6138" max="6138" width="9.3984375" style="18" customWidth="1"/>
    <col min="6139" max="6139" width="9.09765625" style="18" customWidth="1"/>
    <col min="6140" max="6140" width="7" style="18" bestFit="1" customWidth="1"/>
    <col min="6141" max="6141" width="13.8984375" style="18" bestFit="1" customWidth="1"/>
    <col min="6142" max="6144" width="15.59765625" style="18" bestFit="1" customWidth="1"/>
    <col min="6145" max="6145" width="14.296875" style="18" customWidth="1"/>
    <col min="6146" max="6147" width="13.09765625" style="18" bestFit="1" customWidth="1"/>
    <col min="6148" max="6148" width="12" style="18" bestFit="1" customWidth="1"/>
    <col min="6149" max="6149" width="16.296875" style="18" bestFit="1" customWidth="1"/>
    <col min="6150" max="6385" width="8.8984375" style="18"/>
    <col min="6386" max="6386" width="5.59765625" style="18" bestFit="1" customWidth="1"/>
    <col min="6387" max="6387" width="9.296875" style="18" bestFit="1" customWidth="1"/>
    <col min="6388" max="6392" width="0" style="18" hidden="1" customWidth="1"/>
    <col min="6393" max="6393" width="14.296875" style="18" customWidth="1"/>
    <col min="6394" max="6394" width="9.3984375" style="18" customWidth="1"/>
    <col min="6395" max="6395" width="9.09765625" style="18" customWidth="1"/>
    <col min="6396" max="6396" width="7" style="18" bestFit="1" customWidth="1"/>
    <col min="6397" max="6397" width="13.8984375" style="18" bestFit="1" customWidth="1"/>
    <col min="6398" max="6400" width="15.59765625" style="18" bestFit="1" customWidth="1"/>
    <col min="6401" max="6401" width="14.296875" style="18" customWidth="1"/>
    <col min="6402" max="6403" width="13.09765625" style="18" bestFit="1" customWidth="1"/>
    <col min="6404" max="6404" width="12" style="18" bestFit="1" customWidth="1"/>
    <col min="6405" max="6405" width="16.296875" style="18" bestFit="1" customWidth="1"/>
    <col min="6406" max="6641" width="8.8984375" style="18"/>
    <col min="6642" max="6642" width="5.59765625" style="18" bestFit="1" customWidth="1"/>
    <col min="6643" max="6643" width="9.296875" style="18" bestFit="1" customWidth="1"/>
    <col min="6644" max="6648" width="0" style="18" hidden="1" customWidth="1"/>
    <col min="6649" max="6649" width="14.296875" style="18" customWidth="1"/>
    <col min="6650" max="6650" width="9.3984375" style="18" customWidth="1"/>
    <col min="6651" max="6651" width="9.09765625" style="18" customWidth="1"/>
    <col min="6652" max="6652" width="7" style="18" bestFit="1" customWidth="1"/>
    <col min="6653" max="6653" width="13.8984375" style="18" bestFit="1" customWidth="1"/>
    <col min="6654" max="6656" width="15.59765625" style="18" bestFit="1" customWidth="1"/>
    <col min="6657" max="6657" width="14.296875" style="18" customWidth="1"/>
    <col min="6658" max="6659" width="13.09765625" style="18" bestFit="1" customWidth="1"/>
    <col min="6660" max="6660" width="12" style="18" bestFit="1" customWidth="1"/>
    <col min="6661" max="6661" width="16.296875" style="18" bestFit="1" customWidth="1"/>
    <col min="6662" max="6897" width="8.8984375" style="18"/>
    <col min="6898" max="6898" width="5.59765625" style="18" bestFit="1" customWidth="1"/>
    <col min="6899" max="6899" width="9.296875" style="18" bestFit="1" customWidth="1"/>
    <col min="6900" max="6904" width="0" style="18" hidden="1" customWidth="1"/>
    <col min="6905" max="6905" width="14.296875" style="18" customWidth="1"/>
    <col min="6906" max="6906" width="9.3984375" style="18" customWidth="1"/>
    <col min="6907" max="6907" width="9.09765625" style="18" customWidth="1"/>
    <col min="6908" max="6908" width="7" style="18" bestFit="1" customWidth="1"/>
    <col min="6909" max="6909" width="13.8984375" style="18" bestFit="1" customWidth="1"/>
    <col min="6910" max="6912" width="15.59765625" style="18" bestFit="1" customWidth="1"/>
    <col min="6913" max="6913" width="14.296875" style="18" customWidth="1"/>
    <col min="6914" max="6915" width="13.09765625" style="18" bestFit="1" customWidth="1"/>
    <col min="6916" max="6916" width="12" style="18" bestFit="1" customWidth="1"/>
    <col min="6917" max="6917" width="16.296875" style="18" bestFit="1" customWidth="1"/>
    <col min="6918" max="7153" width="8.8984375" style="18"/>
    <col min="7154" max="7154" width="5.59765625" style="18" bestFit="1" customWidth="1"/>
    <col min="7155" max="7155" width="9.296875" style="18" bestFit="1" customWidth="1"/>
    <col min="7156" max="7160" width="0" style="18" hidden="1" customWidth="1"/>
    <col min="7161" max="7161" width="14.296875" style="18" customWidth="1"/>
    <col min="7162" max="7162" width="9.3984375" style="18" customWidth="1"/>
    <col min="7163" max="7163" width="9.09765625" style="18" customWidth="1"/>
    <col min="7164" max="7164" width="7" style="18" bestFit="1" customWidth="1"/>
    <col min="7165" max="7165" width="13.8984375" style="18" bestFit="1" customWidth="1"/>
    <col min="7166" max="7168" width="15.59765625" style="18" bestFit="1" customWidth="1"/>
    <col min="7169" max="7169" width="14.296875" style="18" customWidth="1"/>
    <col min="7170" max="7171" width="13.09765625" style="18" bestFit="1" customWidth="1"/>
    <col min="7172" max="7172" width="12" style="18" bestFit="1" customWidth="1"/>
    <col min="7173" max="7173" width="16.296875" style="18" bestFit="1" customWidth="1"/>
    <col min="7174" max="7409" width="8.8984375" style="18"/>
    <col min="7410" max="7410" width="5.59765625" style="18" bestFit="1" customWidth="1"/>
    <col min="7411" max="7411" width="9.296875" style="18" bestFit="1" customWidth="1"/>
    <col min="7412" max="7416" width="0" style="18" hidden="1" customWidth="1"/>
    <col min="7417" max="7417" width="14.296875" style="18" customWidth="1"/>
    <col min="7418" max="7418" width="9.3984375" style="18" customWidth="1"/>
    <col min="7419" max="7419" width="9.09765625" style="18" customWidth="1"/>
    <col min="7420" max="7420" width="7" style="18" bestFit="1" customWidth="1"/>
    <col min="7421" max="7421" width="13.8984375" style="18" bestFit="1" customWidth="1"/>
    <col min="7422" max="7424" width="15.59765625" style="18" bestFit="1" customWidth="1"/>
    <col min="7425" max="7425" width="14.296875" style="18" customWidth="1"/>
    <col min="7426" max="7427" width="13.09765625" style="18" bestFit="1" customWidth="1"/>
    <col min="7428" max="7428" width="12" style="18" bestFit="1" customWidth="1"/>
    <col min="7429" max="7429" width="16.296875" style="18" bestFit="1" customWidth="1"/>
    <col min="7430" max="7665" width="8.8984375" style="18"/>
    <col min="7666" max="7666" width="5.59765625" style="18" bestFit="1" customWidth="1"/>
    <col min="7667" max="7667" width="9.296875" style="18" bestFit="1" customWidth="1"/>
    <col min="7668" max="7672" width="0" style="18" hidden="1" customWidth="1"/>
    <col min="7673" max="7673" width="14.296875" style="18" customWidth="1"/>
    <col min="7674" max="7674" width="9.3984375" style="18" customWidth="1"/>
    <col min="7675" max="7675" width="9.09765625" style="18" customWidth="1"/>
    <col min="7676" max="7676" width="7" style="18" bestFit="1" customWidth="1"/>
    <col min="7677" max="7677" width="13.8984375" style="18" bestFit="1" customWidth="1"/>
    <col min="7678" max="7680" width="15.59765625" style="18" bestFit="1" customWidth="1"/>
    <col min="7681" max="7681" width="14.296875" style="18" customWidth="1"/>
    <col min="7682" max="7683" width="13.09765625" style="18" bestFit="1" customWidth="1"/>
    <col min="7684" max="7684" width="12" style="18" bestFit="1" customWidth="1"/>
    <col min="7685" max="7685" width="16.296875" style="18" bestFit="1" customWidth="1"/>
    <col min="7686" max="7921" width="8.8984375" style="18"/>
    <col min="7922" max="7922" width="5.59765625" style="18" bestFit="1" customWidth="1"/>
    <col min="7923" max="7923" width="9.296875" style="18" bestFit="1" customWidth="1"/>
    <col min="7924" max="7928" width="0" style="18" hidden="1" customWidth="1"/>
    <col min="7929" max="7929" width="14.296875" style="18" customWidth="1"/>
    <col min="7930" max="7930" width="9.3984375" style="18" customWidth="1"/>
    <col min="7931" max="7931" width="9.09765625" style="18" customWidth="1"/>
    <col min="7932" max="7932" width="7" style="18" bestFit="1" customWidth="1"/>
    <col min="7933" max="7933" width="13.8984375" style="18" bestFit="1" customWidth="1"/>
    <col min="7934" max="7936" width="15.59765625" style="18" bestFit="1" customWidth="1"/>
    <col min="7937" max="7937" width="14.296875" style="18" customWidth="1"/>
    <col min="7938" max="7939" width="13.09765625" style="18" bestFit="1" customWidth="1"/>
    <col min="7940" max="7940" width="12" style="18" bestFit="1" customWidth="1"/>
    <col min="7941" max="7941" width="16.296875" style="18" bestFit="1" customWidth="1"/>
    <col min="7942" max="8177" width="8.8984375" style="18"/>
    <col min="8178" max="8178" width="5.59765625" style="18" bestFit="1" customWidth="1"/>
    <col min="8179" max="8179" width="9.296875" style="18" bestFit="1" customWidth="1"/>
    <col min="8180" max="8184" width="0" style="18" hidden="1" customWidth="1"/>
    <col min="8185" max="8185" width="14.296875" style="18" customWidth="1"/>
    <col min="8186" max="8186" width="9.3984375" style="18" customWidth="1"/>
    <col min="8187" max="8187" width="9.09765625" style="18" customWidth="1"/>
    <col min="8188" max="8188" width="7" style="18" bestFit="1" customWidth="1"/>
    <col min="8189" max="8189" width="13.8984375" style="18" bestFit="1" customWidth="1"/>
    <col min="8190" max="8192" width="15.59765625" style="18" bestFit="1" customWidth="1"/>
    <col min="8193" max="8193" width="14.296875" style="18" customWidth="1"/>
    <col min="8194" max="8195" width="13.09765625" style="18" bestFit="1" customWidth="1"/>
    <col min="8196" max="8196" width="12" style="18" bestFit="1" customWidth="1"/>
    <col min="8197" max="8197" width="16.296875" style="18" bestFit="1" customWidth="1"/>
    <col min="8198" max="8433" width="8.8984375" style="18"/>
    <col min="8434" max="8434" width="5.59765625" style="18" bestFit="1" customWidth="1"/>
    <col min="8435" max="8435" width="9.296875" style="18" bestFit="1" customWidth="1"/>
    <col min="8436" max="8440" width="0" style="18" hidden="1" customWidth="1"/>
    <col min="8441" max="8441" width="14.296875" style="18" customWidth="1"/>
    <col min="8442" max="8442" width="9.3984375" style="18" customWidth="1"/>
    <col min="8443" max="8443" width="9.09765625" style="18" customWidth="1"/>
    <col min="8444" max="8444" width="7" style="18" bestFit="1" customWidth="1"/>
    <col min="8445" max="8445" width="13.8984375" style="18" bestFit="1" customWidth="1"/>
    <col min="8446" max="8448" width="15.59765625" style="18" bestFit="1" customWidth="1"/>
    <col min="8449" max="8449" width="14.296875" style="18" customWidth="1"/>
    <col min="8450" max="8451" width="13.09765625" style="18" bestFit="1" customWidth="1"/>
    <col min="8452" max="8452" width="12" style="18" bestFit="1" customWidth="1"/>
    <col min="8453" max="8453" width="16.296875" style="18" bestFit="1" customWidth="1"/>
    <col min="8454" max="8689" width="8.8984375" style="18"/>
    <col min="8690" max="8690" width="5.59765625" style="18" bestFit="1" customWidth="1"/>
    <col min="8691" max="8691" width="9.296875" style="18" bestFit="1" customWidth="1"/>
    <col min="8692" max="8696" width="0" style="18" hidden="1" customWidth="1"/>
    <col min="8697" max="8697" width="14.296875" style="18" customWidth="1"/>
    <col min="8698" max="8698" width="9.3984375" style="18" customWidth="1"/>
    <col min="8699" max="8699" width="9.09765625" style="18" customWidth="1"/>
    <col min="8700" max="8700" width="7" style="18" bestFit="1" customWidth="1"/>
    <col min="8701" max="8701" width="13.8984375" style="18" bestFit="1" customWidth="1"/>
    <col min="8702" max="8704" width="15.59765625" style="18" bestFit="1" customWidth="1"/>
    <col min="8705" max="8705" width="14.296875" style="18" customWidth="1"/>
    <col min="8706" max="8707" width="13.09765625" style="18" bestFit="1" customWidth="1"/>
    <col min="8708" max="8708" width="12" style="18" bestFit="1" customWidth="1"/>
    <col min="8709" max="8709" width="16.296875" style="18" bestFit="1" customWidth="1"/>
    <col min="8710" max="8945" width="8.8984375" style="18"/>
    <col min="8946" max="8946" width="5.59765625" style="18" bestFit="1" customWidth="1"/>
    <col min="8947" max="8947" width="9.296875" style="18" bestFit="1" customWidth="1"/>
    <col min="8948" max="8952" width="0" style="18" hidden="1" customWidth="1"/>
    <col min="8953" max="8953" width="14.296875" style="18" customWidth="1"/>
    <col min="8954" max="8954" width="9.3984375" style="18" customWidth="1"/>
    <col min="8955" max="8955" width="9.09765625" style="18" customWidth="1"/>
    <col min="8956" max="8956" width="7" style="18" bestFit="1" customWidth="1"/>
    <col min="8957" max="8957" width="13.8984375" style="18" bestFit="1" customWidth="1"/>
    <col min="8958" max="8960" width="15.59765625" style="18" bestFit="1" customWidth="1"/>
    <col min="8961" max="8961" width="14.296875" style="18" customWidth="1"/>
    <col min="8962" max="8963" width="13.09765625" style="18" bestFit="1" customWidth="1"/>
    <col min="8964" max="8964" width="12" style="18" bestFit="1" customWidth="1"/>
    <col min="8965" max="8965" width="16.296875" style="18" bestFit="1" customWidth="1"/>
    <col min="8966" max="9201" width="8.8984375" style="18"/>
    <col min="9202" max="9202" width="5.59765625" style="18" bestFit="1" customWidth="1"/>
    <col min="9203" max="9203" width="9.296875" style="18" bestFit="1" customWidth="1"/>
    <col min="9204" max="9208" width="0" style="18" hidden="1" customWidth="1"/>
    <col min="9209" max="9209" width="14.296875" style="18" customWidth="1"/>
    <col min="9210" max="9210" width="9.3984375" style="18" customWidth="1"/>
    <col min="9211" max="9211" width="9.09765625" style="18" customWidth="1"/>
    <col min="9212" max="9212" width="7" style="18" bestFit="1" customWidth="1"/>
    <col min="9213" max="9213" width="13.8984375" style="18" bestFit="1" customWidth="1"/>
    <col min="9214" max="9216" width="15.59765625" style="18" bestFit="1" customWidth="1"/>
    <col min="9217" max="9217" width="14.296875" style="18" customWidth="1"/>
    <col min="9218" max="9219" width="13.09765625" style="18" bestFit="1" customWidth="1"/>
    <col min="9220" max="9220" width="12" style="18" bestFit="1" customWidth="1"/>
    <col min="9221" max="9221" width="16.296875" style="18" bestFit="1" customWidth="1"/>
    <col min="9222" max="9457" width="8.8984375" style="18"/>
    <col min="9458" max="9458" width="5.59765625" style="18" bestFit="1" customWidth="1"/>
    <col min="9459" max="9459" width="9.296875" style="18" bestFit="1" customWidth="1"/>
    <col min="9460" max="9464" width="0" style="18" hidden="1" customWidth="1"/>
    <col min="9465" max="9465" width="14.296875" style="18" customWidth="1"/>
    <col min="9466" max="9466" width="9.3984375" style="18" customWidth="1"/>
    <col min="9467" max="9467" width="9.09765625" style="18" customWidth="1"/>
    <col min="9468" max="9468" width="7" style="18" bestFit="1" customWidth="1"/>
    <col min="9469" max="9469" width="13.8984375" style="18" bestFit="1" customWidth="1"/>
    <col min="9470" max="9472" width="15.59765625" style="18" bestFit="1" customWidth="1"/>
    <col min="9473" max="9473" width="14.296875" style="18" customWidth="1"/>
    <col min="9474" max="9475" width="13.09765625" style="18" bestFit="1" customWidth="1"/>
    <col min="9476" max="9476" width="12" style="18" bestFit="1" customWidth="1"/>
    <col min="9477" max="9477" width="16.296875" style="18" bestFit="1" customWidth="1"/>
    <col min="9478" max="9713" width="8.8984375" style="18"/>
    <col min="9714" max="9714" width="5.59765625" style="18" bestFit="1" customWidth="1"/>
    <col min="9715" max="9715" width="9.296875" style="18" bestFit="1" customWidth="1"/>
    <col min="9716" max="9720" width="0" style="18" hidden="1" customWidth="1"/>
    <col min="9721" max="9721" width="14.296875" style="18" customWidth="1"/>
    <col min="9722" max="9722" width="9.3984375" style="18" customWidth="1"/>
    <col min="9723" max="9723" width="9.09765625" style="18" customWidth="1"/>
    <col min="9724" max="9724" width="7" style="18" bestFit="1" customWidth="1"/>
    <col min="9725" max="9725" width="13.8984375" style="18" bestFit="1" customWidth="1"/>
    <col min="9726" max="9728" width="15.59765625" style="18" bestFit="1" customWidth="1"/>
    <col min="9729" max="9729" width="14.296875" style="18" customWidth="1"/>
    <col min="9730" max="9731" width="13.09765625" style="18" bestFit="1" customWidth="1"/>
    <col min="9732" max="9732" width="12" style="18" bestFit="1" customWidth="1"/>
    <col min="9733" max="9733" width="16.296875" style="18" bestFit="1" customWidth="1"/>
    <col min="9734" max="9969" width="8.8984375" style="18"/>
    <col min="9970" max="9970" width="5.59765625" style="18" bestFit="1" customWidth="1"/>
    <col min="9971" max="9971" width="9.296875" style="18" bestFit="1" customWidth="1"/>
    <col min="9972" max="9976" width="0" style="18" hidden="1" customWidth="1"/>
    <col min="9977" max="9977" width="14.296875" style="18" customWidth="1"/>
    <col min="9978" max="9978" width="9.3984375" style="18" customWidth="1"/>
    <col min="9979" max="9979" width="9.09765625" style="18" customWidth="1"/>
    <col min="9980" max="9980" width="7" style="18" bestFit="1" customWidth="1"/>
    <col min="9981" max="9981" width="13.8984375" style="18" bestFit="1" customWidth="1"/>
    <col min="9982" max="9984" width="15.59765625" style="18" bestFit="1" customWidth="1"/>
    <col min="9985" max="9985" width="14.296875" style="18" customWidth="1"/>
    <col min="9986" max="9987" width="13.09765625" style="18" bestFit="1" customWidth="1"/>
    <col min="9988" max="9988" width="12" style="18" bestFit="1" customWidth="1"/>
    <col min="9989" max="9989" width="16.296875" style="18" bestFit="1" customWidth="1"/>
    <col min="9990" max="10225" width="8.8984375" style="18"/>
    <col min="10226" max="10226" width="5.59765625" style="18" bestFit="1" customWidth="1"/>
    <col min="10227" max="10227" width="9.296875" style="18" bestFit="1" customWidth="1"/>
    <col min="10228" max="10232" width="0" style="18" hidden="1" customWidth="1"/>
    <col min="10233" max="10233" width="14.296875" style="18" customWidth="1"/>
    <col min="10234" max="10234" width="9.3984375" style="18" customWidth="1"/>
    <col min="10235" max="10235" width="9.09765625" style="18" customWidth="1"/>
    <col min="10236" max="10236" width="7" style="18" bestFit="1" customWidth="1"/>
    <col min="10237" max="10237" width="13.8984375" style="18" bestFit="1" customWidth="1"/>
    <col min="10238" max="10240" width="15.59765625" style="18" bestFit="1" customWidth="1"/>
    <col min="10241" max="10241" width="14.296875" style="18" customWidth="1"/>
    <col min="10242" max="10243" width="13.09765625" style="18" bestFit="1" customWidth="1"/>
    <col min="10244" max="10244" width="12" style="18" bestFit="1" customWidth="1"/>
    <col min="10245" max="10245" width="16.296875" style="18" bestFit="1" customWidth="1"/>
    <col min="10246" max="10481" width="8.8984375" style="18"/>
    <col min="10482" max="10482" width="5.59765625" style="18" bestFit="1" customWidth="1"/>
    <col min="10483" max="10483" width="9.296875" style="18" bestFit="1" customWidth="1"/>
    <col min="10484" max="10488" width="0" style="18" hidden="1" customWidth="1"/>
    <col min="10489" max="10489" width="14.296875" style="18" customWidth="1"/>
    <col min="10490" max="10490" width="9.3984375" style="18" customWidth="1"/>
    <col min="10491" max="10491" width="9.09765625" style="18" customWidth="1"/>
    <col min="10492" max="10492" width="7" style="18" bestFit="1" customWidth="1"/>
    <col min="10493" max="10493" width="13.8984375" style="18" bestFit="1" customWidth="1"/>
    <col min="10494" max="10496" width="15.59765625" style="18" bestFit="1" customWidth="1"/>
    <col min="10497" max="10497" width="14.296875" style="18" customWidth="1"/>
    <col min="10498" max="10499" width="13.09765625" style="18" bestFit="1" customWidth="1"/>
    <col min="10500" max="10500" width="12" style="18" bestFit="1" customWidth="1"/>
    <col min="10501" max="10501" width="16.296875" style="18" bestFit="1" customWidth="1"/>
    <col min="10502" max="10737" width="8.8984375" style="18"/>
    <col min="10738" max="10738" width="5.59765625" style="18" bestFit="1" customWidth="1"/>
    <col min="10739" max="10739" width="9.296875" style="18" bestFit="1" customWidth="1"/>
    <col min="10740" max="10744" width="0" style="18" hidden="1" customWidth="1"/>
    <col min="10745" max="10745" width="14.296875" style="18" customWidth="1"/>
    <col min="10746" max="10746" width="9.3984375" style="18" customWidth="1"/>
    <col min="10747" max="10747" width="9.09765625" style="18" customWidth="1"/>
    <col min="10748" max="10748" width="7" style="18" bestFit="1" customWidth="1"/>
    <col min="10749" max="10749" width="13.8984375" style="18" bestFit="1" customWidth="1"/>
    <col min="10750" max="10752" width="15.59765625" style="18" bestFit="1" customWidth="1"/>
    <col min="10753" max="10753" width="14.296875" style="18" customWidth="1"/>
    <col min="10754" max="10755" width="13.09765625" style="18" bestFit="1" customWidth="1"/>
    <col min="10756" max="10756" width="12" style="18" bestFit="1" customWidth="1"/>
    <col min="10757" max="10757" width="16.296875" style="18" bestFit="1" customWidth="1"/>
    <col min="10758" max="10993" width="8.8984375" style="18"/>
    <col min="10994" max="10994" width="5.59765625" style="18" bestFit="1" customWidth="1"/>
    <col min="10995" max="10995" width="9.296875" style="18" bestFit="1" customWidth="1"/>
    <col min="10996" max="11000" width="0" style="18" hidden="1" customWidth="1"/>
    <col min="11001" max="11001" width="14.296875" style="18" customWidth="1"/>
    <col min="11002" max="11002" width="9.3984375" style="18" customWidth="1"/>
    <col min="11003" max="11003" width="9.09765625" style="18" customWidth="1"/>
    <col min="11004" max="11004" width="7" style="18" bestFit="1" customWidth="1"/>
    <col min="11005" max="11005" width="13.8984375" style="18" bestFit="1" customWidth="1"/>
    <col min="11006" max="11008" width="15.59765625" style="18" bestFit="1" customWidth="1"/>
    <col min="11009" max="11009" width="14.296875" style="18" customWidth="1"/>
    <col min="11010" max="11011" width="13.09765625" style="18" bestFit="1" customWidth="1"/>
    <col min="11012" max="11012" width="12" style="18" bestFit="1" customWidth="1"/>
    <col min="11013" max="11013" width="16.296875" style="18" bestFit="1" customWidth="1"/>
    <col min="11014" max="11249" width="8.8984375" style="18"/>
    <col min="11250" max="11250" width="5.59765625" style="18" bestFit="1" customWidth="1"/>
    <col min="11251" max="11251" width="9.296875" style="18" bestFit="1" customWidth="1"/>
    <col min="11252" max="11256" width="0" style="18" hidden="1" customWidth="1"/>
    <col min="11257" max="11257" width="14.296875" style="18" customWidth="1"/>
    <col min="11258" max="11258" width="9.3984375" style="18" customWidth="1"/>
    <col min="11259" max="11259" width="9.09765625" style="18" customWidth="1"/>
    <col min="11260" max="11260" width="7" style="18" bestFit="1" customWidth="1"/>
    <col min="11261" max="11261" width="13.8984375" style="18" bestFit="1" customWidth="1"/>
    <col min="11262" max="11264" width="15.59765625" style="18" bestFit="1" customWidth="1"/>
    <col min="11265" max="11265" width="14.296875" style="18" customWidth="1"/>
    <col min="11266" max="11267" width="13.09765625" style="18" bestFit="1" customWidth="1"/>
    <col min="11268" max="11268" width="12" style="18" bestFit="1" customWidth="1"/>
    <col min="11269" max="11269" width="16.296875" style="18" bestFit="1" customWidth="1"/>
    <col min="11270" max="11505" width="8.8984375" style="18"/>
    <col min="11506" max="11506" width="5.59765625" style="18" bestFit="1" customWidth="1"/>
    <col min="11507" max="11507" width="9.296875" style="18" bestFit="1" customWidth="1"/>
    <col min="11508" max="11512" width="0" style="18" hidden="1" customWidth="1"/>
    <col min="11513" max="11513" width="14.296875" style="18" customWidth="1"/>
    <col min="11514" max="11514" width="9.3984375" style="18" customWidth="1"/>
    <col min="11515" max="11515" width="9.09765625" style="18" customWidth="1"/>
    <col min="11516" max="11516" width="7" style="18" bestFit="1" customWidth="1"/>
    <col min="11517" max="11517" width="13.8984375" style="18" bestFit="1" customWidth="1"/>
    <col min="11518" max="11520" width="15.59765625" style="18" bestFit="1" customWidth="1"/>
    <col min="11521" max="11521" width="14.296875" style="18" customWidth="1"/>
    <col min="11522" max="11523" width="13.09765625" style="18" bestFit="1" customWidth="1"/>
    <col min="11524" max="11524" width="12" style="18" bestFit="1" customWidth="1"/>
    <col min="11525" max="11525" width="16.296875" style="18" bestFit="1" customWidth="1"/>
    <col min="11526" max="11761" width="8.8984375" style="18"/>
    <col min="11762" max="11762" width="5.59765625" style="18" bestFit="1" customWidth="1"/>
    <col min="11763" max="11763" width="9.296875" style="18" bestFit="1" customWidth="1"/>
    <col min="11764" max="11768" width="0" style="18" hidden="1" customWidth="1"/>
    <col min="11769" max="11769" width="14.296875" style="18" customWidth="1"/>
    <col min="11770" max="11770" width="9.3984375" style="18" customWidth="1"/>
    <col min="11771" max="11771" width="9.09765625" style="18" customWidth="1"/>
    <col min="11772" max="11772" width="7" style="18" bestFit="1" customWidth="1"/>
    <col min="11773" max="11773" width="13.8984375" style="18" bestFit="1" customWidth="1"/>
    <col min="11774" max="11776" width="15.59765625" style="18" bestFit="1" customWidth="1"/>
    <col min="11777" max="11777" width="14.296875" style="18" customWidth="1"/>
    <col min="11778" max="11779" width="13.09765625" style="18" bestFit="1" customWidth="1"/>
    <col min="11780" max="11780" width="12" style="18" bestFit="1" customWidth="1"/>
    <col min="11781" max="11781" width="16.296875" style="18" bestFit="1" customWidth="1"/>
    <col min="11782" max="12017" width="8.8984375" style="18"/>
    <col min="12018" max="12018" width="5.59765625" style="18" bestFit="1" customWidth="1"/>
    <col min="12019" max="12019" width="9.296875" style="18" bestFit="1" customWidth="1"/>
    <col min="12020" max="12024" width="0" style="18" hidden="1" customWidth="1"/>
    <col min="12025" max="12025" width="14.296875" style="18" customWidth="1"/>
    <col min="12026" max="12026" width="9.3984375" style="18" customWidth="1"/>
    <col min="12027" max="12027" width="9.09765625" style="18" customWidth="1"/>
    <col min="12028" max="12028" width="7" style="18" bestFit="1" customWidth="1"/>
    <col min="12029" max="12029" width="13.8984375" style="18" bestFit="1" customWidth="1"/>
    <col min="12030" max="12032" width="15.59765625" style="18" bestFit="1" customWidth="1"/>
    <col min="12033" max="12033" width="14.296875" style="18" customWidth="1"/>
    <col min="12034" max="12035" width="13.09765625" style="18" bestFit="1" customWidth="1"/>
    <col min="12036" max="12036" width="12" style="18" bestFit="1" customWidth="1"/>
    <col min="12037" max="12037" width="16.296875" style="18" bestFit="1" customWidth="1"/>
    <col min="12038" max="12273" width="8.8984375" style="18"/>
    <col min="12274" max="12274" width="5.59765625" style="18" bestFit="1" customWidth="1"/>
    <col min="12275" max="12275" width="9.296875" style="18" bestFit="1" customWidth="1"/>
    <col min="12276" max="12280" width="0" style="18" hidden="1" customWidth="1"/>
    <col min="12281" max="12281" width="14.296875" style="18" customWidth="1"/>
    <col min="12282" max="12282" width="9.3984375" style="18" customWidth="1"/>
    <col min="12283" max="12283" width="9.09765625" style="18" customWidth="1"/>
    <col min="12284" max="12284" width="7" style="18" bestFit="1" customWidth="1"/>
    <col min="12285" max="12285" width="13.8984375" style="18" bestFit="1" customWidth="1"/>
    <col min="12286" max="12288" width="15.59765625" style="18" bestFit="1" customWidth="1"/>
    <col min="12289" max="12289" width="14.296875" style="18" customWidth="1"/>
    <col min="12290" max="12291" width="13.09765625" style="18" bestFit="1" customWidth="1"/>
    <col min="12292" max="12292" width="12" style="18" bestFit="1" customWidth="1"/>
    <col min="12293" max="12293" width="16.296875" style="18" bestFit="1" customWidth="1"/>
    <col min="12294" max="12529" width="8.8984375" style="18"/>
    <col min="12530" max="12530" width="5.59765625" style="18" bestFit="1" customWidth="1"/>
    <col min="12531" max="12531" width="9.296875" style="18" bestFit="1" customWidth="1"/>
    <col min="12532" max="12536" width="0" style="18" hidden="1" customWidth="1"/>
    <col min="12537" max="12537" width="14.296875" style="18" customWidth="1"/>
    <col min="12538" max="12538" width="9.3984375" style="18" customWidth="1"/>
    <col min="12539" max="12539" width="9.09765625" style="18" customWidth="1"/>
    <col min="12540" max="12540" width="7" style="18" bestFit="1" customWidth="1"/>
    <col min="12541" max="12541" width="13.8984375" style="18" bestFit="1" customWidth="1"/>
    <col min="12542" max="12544" width="15.59765625" style="18" bestFit="1" customWidth="1"/>
    <col min="12545" max="12545" width="14.296875" style="18" customWidth="1"/>
    <col min="12546" max="12547" width="13.09765625" style="18" bestFit="1" customWidth="1"/>
    <col min="12548" max="12548" width="12" style="18" bestFit="1" customWidth="1"/>
    <col min="12549" max="12549" width="16.296875" style="18" bestFit="1" customWidth="1"/>
    <col min="12550" max="12785" width="8.8984375" style="18"/>
    <col min="12786" max="12786" width="5.59765625" style="18" bestFit="1" customWidth="1"/>
    <col min="12787" max="12787" width="9.296875" style="18" bestFit="1" customWidth="1"/>
    <col min="12788" max="12792" width="0" style="18" hidden="1" customWidth="1"/>
    <col min="12793" max="12793" width="14.296875" style="18" customWidth="1"/>
    <col min="12794" max="12794" width="9.3984375" style="18" customWidth="1"/>
    <col min="12795" max="12795" width="9.09765625" style="18" customWidth="1"/>
    <col min="12796" max="12796" width="7" style="18" bestFit="1" customWidth="1"/>
    <col min="12797" max="12797" width="13.8984375" style="18" bestFit="1" customWidth="1"/>
    <col min="12798" max="12800" width="15.59765625" style="18" bestFit="1" customWidth="1"/>
    <col min="12801" max="12801" width="14.296875" style="18" customWidth="1"/>
    <col min="12802" max="12803" width="13.09765625" style="18" bestFit="1" customWidth="1"/>
    <col min="12804" max="12804" width="12" style="18" bestFit="1" customWidth="1"/>
    <col min="12805" max="12805" width="16.296875" style="18" bestFit="1" customWidth="1"/>
    <col min="12806" max="13041" width="8.8984375" style="18"/>
    <col min="13042" max="13042" width="5.59765625" style="18" bestFit="1" customWidth="1"/>
    <col min="13043" max="13043" width="9.296875" style="18" bestFit="1" customWidth="1"/>
    <col min="13044" max="13048" width="0" style="18" hidden="1" customWidth="1"/>
    <col min="13049" max="13049" width="14.296875" style="18" customWidth="1"/>
    <col min="13050" max="13050" width="9.3984375" style="18" customWidth="1"/>
    <col min="13051" max="13051" width="9.09765625" style="18" customWidth="1"/>
    <col min="13052" max="13052" width="7" style="18" bestFit="1" customWidth="1"/>
    <col min="13053" max="13053" width="13.8984375" style="18" bestFit="1" customWidth="1"/>
    <col min="13054" max="13056" width="15.59765625" style="18" bestFit="1" customWidth="1"/>
    <col min="13057" max="13057" width="14.296875" style="18" customWidth="1"/>
    <col min="13058" max="13059" width="13.09765625" style="18" bestFit="1" customWidth="1"/>
    <col min="13060" max="13060" width="12" style="18" bestFit="1" customWidth="1"/>
    <col min="13061" max="13061" width="16.296875" style="18" bestFit="1" customWidth="1"/>
    <col min="13062" max="13297" width="8.8984375" style="18"/>
    <col min="13298" max="13298" width="5.59765625" style="18" bestFit="1" customWidth="1"/>
    <col min="13299" max="13299" width="9.296875" style="18" bestFit="1" customWidth="1"/>
    <col min="13300" max="13304" width="0" style="18" hidden="1" customWidth="1"/>
    <col min="13305" max="13305" width="14.296875" style="18" customWidth="1"/>
    <col min="13306" max="13306" width="9.3984375" style="18" customWidth="1"/>
    <col min="13307" max="13307" width="9.09765625" style="18" customWidth="1"/>
    <col min="13308" max="13308" width="7" style="18" bestFit="1" customWidth="1"/>
    <col min="13309" max="13309" width="13.8984375" style="18" bestFit="1" customWidth="1"/>
    <col min="13310" max="13312" width="15.59765625" style="18" bestFit="1" customWidth="1"/>
    <col min="13313" max="13313" width="14.296875" style="18" customWidth="1"/>
    <col min="13314" max="13315" width="13.09765625" style="18" bestFit="1" customWidth="1"/>
    <col min="13316" max="13316" width="12" style="18" bestFit="1" customWidth="1"/>
    <col min="13317" max="13317" width="16.296875" style="18" bestFit="1" customWidth="1"/>
    <col min="13318" max="13553" width="8.8984375" style="18"/>
    <col min="13554" max="13554" width="5.59765625" style="18" bestFit="1" customWidth="1"/>
    <col min="13555" max="13555" width="9.296875" style="18" bestFit="1" customWidth="1"/>
    <col min="13556" max="13560" width="0" style="18" hidden="1" customWidth="1"/>
    <col min="13561" max="13561" width="14.296875" style="18" customWidth="1"/>
    <col min="13562" max="13562" width="9.3984375" style="18" customWidth="1"/>
    <col min="13563" max="13563" width="9.09765625" style="18" customWidth="1"/>
    <col min="13564" max="13564" width="7" style="18" bestFit="1" customWidth="1"/>
    <col min="13565" max="13565" width="13.8984375" style="18" bestFit="1" customWidth="1"/>
    <col min="13566" max="13568" width="15.59765625" style="18" bestFit="1" customWidth="1"/>
    <col min="13569" max="13569" width="14.296875" style="18" customWidth="1"/>
    <col min="13570" max="13571" width="13.09765625" style="18" bestFit="1" customWidth="1"/>
    <col min="13572" max="13572" width="12" style="18" bestFit="1" customWidth="1"/>
    <col min="13573" max="13573" width="16.296875" style="18" bestFit="1" customWidth="1"/>
    <col min="13574" max="13809" width="8.8984375" style="18"/>
    <col min="13810" max="13810" width="5.59765625" style="18" bestFit="1" customWidth="1"/>
    <col min="13811" max="13811" width="9.296875" style="18" bestFit="1" customWidth="1"/>
    <col min="13812" max="13816" width="0" style="18" hidden="1" customWidth="1"/>
    <col min="13817" max="13817" width="14.296875" style="18" customWidth="1"/>
    <col min="13818" max="13818" width="9.3984375" style="18" customWidth="1"/>
    <col min="13819" max="13819" width="9.09765625" style="18" customWidth="1"/>
    <col min="13820" max="13820" width="7" style="18" bestFit="1" customWidth="1"/>
    <col min="13821" max="13821" width="13.8984375" style="18" bestFit="1" customWidth="1"/>
    <col min="13822" max="13824" width="15.59765625" style="18" bestFit="1" customWidth="1"/>
    <col min="13825" max="13825" width="14.296875" style="18" customWidth="1"/>
    <col min="13826" max="13827" width="13.09765625" style="18" bestFit="1" customWidth="1"/>
    <col min="13828" max="13828" width="12" style="18" bestFit="1" customWidth="1"/>
    <col min="13829" max="13829" width="16.296875" style="18" bestFit="1" customWidth="1"/>
    <col min="13830" max="14065" width="8.8984375" style="18"/>
    <col min="14066" max="14066" width="5.59765625" style="18" bestFit="1" customWidth="1"/>
    <col min="14067" max="14067" width="9.296875" style="18" bestFit="1" customWidth="1"/>
    <col min="14068" max="14072" width="0" style="18" hidden="1" customWidth="1"/>
    <col min="14073" max="14073" width="14.296875" style="18" customWidth="1"/>
    <col min="14074" max="14074" width="9.3984375" style="18" customWidth="1"/>
    <col min="14075" max="14075" width="9.09765625" style="18" customWidth="1"/>
    <col min="14076" max="14076" width="7" style="18" bestFit="1" customWidth="1"/>
    <col min="14077" max="14077" width="13.8984375" style="18" bestFit="1" customWidth="1"/>
    <col min="14078" max="14080" width="15.59765625" style="18" bestFit="1" customWidth="1"/>
    <col min="14081" max="14081" width="14.296875" style="18" customWidth="1"/>
    <col min="14082" max="14083" width="13.09765625" style="18" bestFit="1" customWidth="1"/>
    <col min="14084" max="14084" width="12" style="18" bestFit="1" customWidth="1"/>
    <col min="14085" max="14085" width="16.296875" style="18" bestFit="1" customWidth="1"/>
    <col min="14086" max="14321" width="8.8984375" style="18"/>
    <col min="14322" max="14322" width="5.59765625" style="18" bestFit="1" customWidth="1"/>
    <col min="14323" max="14323" width="9.296875" style="18" bestFit="1" customWidth="1"/>
    <col min="14324" max="14328" width="0" style="18" hidden="1" customWidth="1"/>
    <col min="14329" max="14329" width="14.296875" style="18" customWidth="1"/>
    <col min="14330" max="14330" width="9.3984375" style="18" customWidth="1"/>
    <col min="14331" max="14331" width="9.09765625" style="18" customWidth="1"/>
    <col min="14332" max="14332" width="7" style="18" bestFit="1" customWidth="1"/>
    <col min="14333" max="14333" width="13.8984375" style="18" bestFit="1" customWidth="1"/>
    <col min="14334" max="14336" width="15.59765625" style="18" bestFit="1" customWidth="1"/>
    <col min="14337" max="14337" width="14.296875" style="18" customWidth="1"/>
    <col min="14338" max="14339" width="13.09765625" style="18" bestFit="1" customWidth="1"/>
    <col min="14340" max="14340" width="12" style="18" bestFit="1" customWidth="1"/>
    <col min="14341" max="14341" width="16.296875" style="18" bestFit="1" customWidth="1"/>
    <col min="14342" max="14577" width="8.8984375" style="18"/>
    <col min="14578" max="14578" width="5.59765625" style="18" bestFit="1" customWidth="1"/>
    <col min="14579" max="14579" width="9.296875" style="18" bestFit="1" customWidth="1"/>
    <col min="14580" max="14584" width="0" style="18" hidden="1" customWidth="1"/>
    <col min="14585" max="14585" width="14.296875" style="18" customWidth="1"/>
    <col min="14586" max="14586" width="9.3984375" style="18" customWidth="1"/>
    <col min="14587" max="14587" width="9.09765625" style="18" customWidth="1"/>
    <col min="14588" max="14588" width="7" style="18" bestFit="1" customWidth="1"/>
    <col min="14589" max="14589" width="13.8984375" style="18" bestFit="1" customWidth="1"/>
    <col min="14590" max="14592" width="15.59765625" style="18" bestFit="1" customWidth="1"/>
    <col min="14593" max="14593" width="14.296875" style="18" customWidth="1"/>
    <col min="14594" max="14595" width="13.09765625" style="18" bestFit="1" customWidth="1"/>
    <col min="14596" max="14596" width="12" style="18" bestFit="1" customWidth="1"/>
    <col min="14597" max="14597" width="16.296875" style="18" bestFit="1" customWidth="1"/>
    <col min="14598" max="14833" width="8.8984375" style="18"/>
    <col min="14834" max="14834" width="5.59765625" style="18" bestFit="1" customWidth="1"/>
    <col min="14835" max="14835" width="9.296875" style="18" bestFit="1" customWidth="1"/>
    <col min="14836" max="14840" width="0" style="18" hidden="1" customWidth="1"/>
    <col min="14841" max="14841" width="14.296875" style="18" customWidth="1"/>
    <col min="14842" max="14842" width="9.3984375" style="18" customWidth="1"/>
    <col min="14843" max="14843" width="9.09765625" style="18" customWidth="1"/>
    <col min="14844" max="14844" width="7" style="18" bestFit="1" customWidth="1"/>
    <col min="14845" max="14845" width="13.8984375" style="18" bestFit="1" customWidth="1"/>
    <col min="14846" max="14848" width="15.59765625" style="18" bestFit="1" customWidth="1"/>
    <col min="14849" max="14849" width="14.296875" style="18" customWidth="1"/>
    <col min="14850" max="14851" width="13.09765625" style="18" bestFit="1" customWidth="1"/>
    <col min="14852" max="14852" width="12" style="18" bestFit="1" customWidth="1"/>
    <col min="14853" max="14853" width="16.296875" style="18" bestFit="1" customWidth="1"/>
    <col min="14854" max="15089" width="8.8984375" style="18"/>
    <col min="15090" max="15090" width="5.59765625" style="18" bestFit="1" customWidth="1"/>
    <col min="15091" max="15091" width="9.296875" style="18" bestFit="1" customWidth="1"/>
    <col min="15092" max="15096" width="0" style="18" hidden="1" customWidth="1"/>
    <col min="15097" max="15097" width="14.296875" style="18" customWidth="1"/>
    <col min="15098" max="15098" width="9.3984375" style="18" customWidth="1"/>
    <col min="15099" max="15099" width="9.09765625" style="18" customWidth="1"/>
    <col min="15100" max="15100" width="7" style="18" bestFit="1" customWidth="1"/>
    <col min="15101" max="15101" width="13.8984375" style="18" bestFit="1" customWidth="1"/>
    <col min="15102" max="15104" width="15.59765625" style="18" bestFit="1" customWidth="1"/>
    <col min="15105" max="15105" width="14.296875" style="18" customWidth="1"/>
    <col min="15106" max="15107" width="13.09765625" style="18" bestFit="1" customWidth="1"/>
    <col min="15108" max="15108" width="12" style="18" bestFit="1" customWidth="1"/>
    <col min="15109" max="15109" width="16.296875" style="18" bestFit="1" customWidth="1"/>
    <col min="15110" max="15345" width="8.8984375" style="18"/>
    <col min="15346" max="15346" width="5.59765625" style="18" bestFit="1" customWidth="1"/>
    <col min="15347" max="15347" width="9.296875" style="18" bestFit="1" customWidth="1"/>
    <col min="15348" max="15352" width="0" style="18" hidden="1" customWidth="1"/>
    <col min="15353" max="15353" width="14.296875" style="18" customWidth="1"/>
    <col min="15354" max="15354" width="9.3984375" style="18" customWidth="1"/>
    <col min="15355" max="15355" width="9.09765625" style="18" customWidth="1"/>
    <col min="15356" max="15356" width="7" style="18" bestFit="1" customWidth="1"/>
    <col min="15357" max="15357" width="13.8984375" style="18" bestFit="1" customWidth="1"/>
    <col min="15358" max="15360" width="15.59765625" style="18" bestFit="1" customWidth="1"/>
    <col min="15361" max="15361" width="14.296875" style="18" customWidth="1"/>
    <col min="15362" max="15363" width="13.09765625" style="18" bestFit="1" customWidth="1"/>
    <col min="15364" max="15364" width="12" style="18" bestFit="1" customWidth="1"/>
    <col min="15365" max="15365" width="16.296875" style="18" bestFit="1" customWidth="1"/>
    <col min="15366" max="15601" width="8.8984375" style="18"/>
    <col min="15602" max="15602" width="5.59765625" style="18" bestFit="1" customWidth="1"/>
    <col min="15603" max="15603" width="9.296875" style="18" bestFit="1" customWidth="1"/>
    <col min="15604" max="15608" width="0" style="18" hidden="1" customWidth="1"/>
    <col min="15609" max="15609" width="14.296875" style="18" customWidth="1"/>
    <col min="15610" max="15610" width="9.3984375" style="18" customWidth="1"/>
    <col min="15611" max="15611" width="9.09765625" style="18" customWidth="1"/>
    <col min="15612" max="15612" width="7" style="18" bestFit="1" customWidth="1"/>
    <col min="15613" max="15613" width="13.8984375" style="18" bestFit="1" customWidth="1"/>
    <col min="15614" max="15616" width="15.59765625" style="18" bestFit="1" customWidth="1"/>
    <col min="15617" max="15617" width="14.296875" style="18" customWidth="1"/>
    <col min="15618" max="15619" width="13.09765625" style="18" bestFit="1" customWidth="1"/>
    <col min="15620" max="15620" width="12" style="18" bestFit="1" customWidth="1"/>
    <col min="15621" max="15621" width="16.296875" style="18" bestFit="1" customWidth="1"/>
    <col min="15622" max="15857" width="8.8984375" style="18"/>
    <col min="15858" max="15858" width="5.59765625" style="18" bestFit="1" customWidth="1"/>
    <col min="15859" max="15859" width="9.296875" style="18" bestFit="1" customWidth="1"/>
    <col min="15860" max="15864" width="0" style="18" hidden="1" customWidth="1"/>
    <col min="15865" max="15865" width="14.296875" style="18" customWidth="1"/>
    <col min="15866" max="15866" width="9.3984375" style="18" customWidth="1"/>
    <col min="15867" max="15867" width="9.09765625" style="18" customWidth="1"/>
    <col min="15868" max="15868" width="7" style="18" bestFit="1" customWidth="1"/>
    <col min="15869" max="15869" width="13.8984375" style="18" bestFit="1" customWidth="1"/>
    <col min="15870" max="15872" width="15.59765625" style="18" bestFit="1" customWidth="1"/>
    <col min="15873" max="15873" width="14.296875" style="18" customWidth="1"/>
    <col min="15874" max="15875" width="13.09765625" style="18" bestFit="1" customWidth="1"/>
    <col min="15876" max="15876" width="12" style="18" bestFit="1" customWidth="1"/>
    <col min="15877" max="15877" width="16.296875" style="18" bestFit="1" customWidth="1"/>
    <col min="15878" max="16113" width="8.8984375" style="18"/>
    <col min="16114" max="16114" width="5.59765625" style="18" bestFit="1" customWidth="1"/>
    <col min="16115" max="16115" width="9.296875" style="18" bestFit="1" customWidth="1"/>
    <col min="16116" max="16120" width="0" style="18" hidden="1" customWidth="1"/>
    <col min="16121" max="16121" width="14.296875" style="18" customWidth="1"/>
    <col min="16122" max="16122" width="9.3984375" style="18" customWidth="1"/>
    <col min="16123" max="16123" width="9.09765625" style="18" customWidth="1"/>
    <col min="16124" max="16124" width="7" style="18" bestFit="1" customWidth="1"/>
    <col min="16125" max="16125" width="13.8984375" style="18" bestFit="1" customWidth="1"/>
    <col min="16126" max="16128" width="15.59765625" style="18" bestFit="1" customWidth="1"/>
    <col min="16129" max="16129" width="14.296875" style="18" customWidth="1"/>
    <col min="16130" max="16131" width="13.09765625" style="18" bestFit="1" customWidth="1"/>
    <col min="16132" max="16132" width="12" style="18" bestFit="1" customWidth="1"/>
    <col min="16133" max="16133" width="16.296875" style="18" bestFit="1" customWidth="1"/>
    <col min="16134" max="16382" width="8.8984375" style="18"/>
    <col min="16383" max="16384" width="8.8984375" style="18" customWidth="1"/>
  </cols>
  <sheetData>
    <row r="1" spans="1:7" x14ac:dyDescent="0.3">
      <c r="A1" s="16"/>
      <c r="B1" s="39"/>
      <c r="C1" s="17" t="s">
        <v>36</v>
      </c>
      <c r="D1" s="116" t="s">
        <v>37</v>
      </c>
      <c r="E1" s="116" t="s">
        <v>37</v>
      </c>
      <c r="F1" s="116" t="s">
        <v>37</v>
      </c>
      <c r="G1" s="116" t="s">
        <v>37</v>
      </c>
    </row>
    <row r="2" spans="1:7" s="68" customFormat="1" x14ac:dyDescent="0.3">
      <c r="A2" s="37" t="s">
        <v>8</v>
      </c>
      <c r="B2" s="19" t="s">
        <v>2</v>
      </c>
      <c r="C2" s="37"/>
      <c r="D2" s="118" t="s">
        <v>3</v>
      </c>
      <c r="E2" s="118" t="s">
        <v>4</v>
      </c>
      <c r="F2" s="118" t="s">
        <v>18</v>
      </c>
      <c r="G2" s="119" t="s">
        <v>54</v>
      </c>
    </row>
    <row r="3" spans="1:7" x14ac:dyDescent="0.3">
      <c r="A3" s="188" t="s">
        <v>0</v>
      </c>
      <c r="B3" s="39">
        <v>1</v>
      </c>
      <c r="C3" s="31"/>
      <c r="D3" s="136">
        <v>34.491250000000008</v>
      </c>
      <c r="E3" s="136">
        <v>3.51</v>
      </c>
      <c r="F3" s="137">
        <v>2.15</v>
      </c>
      <c r="G3" s="33">
        <v>1.3581250000000002</v>
      </c>
    </row>
    <row r="4" spans="1:7" s="124" customFormat="1" x14ac:dyDescent="0.3">
      <c r="A4" s="188"/>
      <c r="B4" s="30">
        <v>2</v>
      </c>
      <c r="C4" s="122"/>
      <c r="D4" s="32"/>
      <c r="E4" s="32">
        <v>4.79</v>
      </c>
      <c r="F4" s="32">
        <v>3.36</v>
      </c>
      <c r="G4" s="123">
        <v>1.4349999999999998</v>
      </c>
    </row>
    <row r="5" spans="1:7" x14ac:dyDescent="0.3">
      <c r="A5" s="188"/>
      <c r="B5" s="39">
        <v>3</v>
      </c>
      <c r="C5" s="31"/>
      <c r="D5" s="136">
        <v>19.603124999999999</v>
      </c>
      <c r="E5" s="136">
        <v>5.41</v>
      </c>
      <c r="F5" s="137">
        <v>3.9</v>
      </c>
      <c r="G5" s="33">
        <v>1.5118749999999999</v>
      </c>
    </row>
    <row r="6" spans="1:7" x14ac:dyDescent="0.3">
      <c r="A6" s="188"/>
      <c r="B6" s="39">
        <v>4</v>
      </c>
      <c r="C6" s="31"/>
      <c r="D6" s="136">
        <v>21.909374999999997</v>
      </c>
      <c r="E6" s="136">
        <v>7.23</v>
      </c>
      <c r="F6" s="137">
        <v>5.74</v>
      </c>
      <c r="G6" s="33">
        <v>1.4862499999999992</v>
      </c>
    </row>
    <row r="7" spans="1:7" x14ac:dyDescent="0.3">
      <c r="A7" s="188"/>
      <c r="B7" s="39">
        <v>5</v>
      </c>
      <c r="C7" s="31"/>
      <c r="D7" s="136">
        <v>18.962499999999999</v>
      </c>
      <c r="E7" s="136">
        <v>3.87</v>
      </c>
      <c r="F7" s="137">
        <v>2.87</v>
      </c>
      <c r="G7" s="33">
        <v>0.99937499999999979</v>
      </c>
    </row>
    <row r="8" spans="1:7" x14ac:dyDescent="0.3">
      <c r="A8" s="188"/>
      <c r="B8" s="39">
        <v>6</v>
      </c>
      <c r="C8" s="31"/>
      <c r="D8" s="136">
        <v>23.01125</v>
      </c>
      <c r="E8" s="136">
        <v>4.46</v>
      </c>
      <c r="F8" s="137">
        <v>3.25</v>
      </c>
      <c r="G8" s="33">
        <v>1.2043749999999995</v>
      </c>
    </row>
    <row r="9" spans="1:7" x14ac:dyDescent="0.3">
      <c r="A9" s="188"/>
      <c r="B9" s="39">
        <v>7</v>
      </c>
      <c r="C9" s="31"/>
      <c r="D9" s="136">
        <v>56.451874999999994</v>
      </c>
      <c r="E9" s="136">
        <v>5.87</v>
      </c>
      <c r="F9" s="137">
        <v>3.74</v>
      </c>
      <c r="G9" s="33">
        <v>2.1268750000000005</v>
      </c>
    </row>
    <row r="10" spans="1:7" x14ac:dyDescent="0.3">
      <c r="A10" s="188"/>
      <c r="B10" s="39">
        <v>8</v>
      </c>
      <c r="C10" s="31"/>
      <c r="D10" s="136">
        <v>39.180624999999992</v>
      </c>
      <c r="E10" s="136">
        <v>6.25</v>
      </c>
      <c r="F10" s="137">
        <v>3.31</v>
      </c>
      <c r="G10" s="33">
        <v>2.9468749999999999</v>
      </c>
    </row>
    <row r="11" spans="1:7" s="36" customFormat="1" x14ac:dyDescent="0.3">
      <c r="A11" s="187" t="s">
        <v>1</v>
      </c>
      <c r="B11" s="44">
        <v>12</v>
      </c>
      <c r="C11" s="45"/>
      <c r="D11" s="138">
        <v>68.341875000000002</v>
      </c>
      <c r="E11" s="138">
        <v>3.72</v>
      </c>
      <c r="F11" s="139">
        <v>3.1</v>
      </c>
      <c r="G11" s="78">
        <v>0.61499999999999977</v>
      </c>
    </row>
    <row r="12" spans="1:7" x14ac:dyDescent="0.3">
      <c r="A12" s="188"/>
      <c r="B12" s="39">
        <v>13</v>
      </c>
      <c r="C12" s="31"/>
      <c r="D12" s="136">
        <v>69.853750000000005</v>
      </c>
      <c r="E12" s="136">
        <v>4.8899999999999997</v>
      </c>
      <c r="F12" s="137">
        <v>3.84</v>
      </c>
      <c r="G12" s="165">
        <v>1.0506250000000001</v>
      </c>
    </row>
    <row r="13" spans="1:7" x14ac:dyDescent="0.3">
      <c r="A13" s="188"/>
      <c r="B13" s="39">
        <v>14</v>
      </c>
      <c r="C13" s="31"/>
      <c r="D13" s="136">
        <v>72.006249999999994</v>
      </c>
      <c r="E13" s="136">
        <v>4.6399999999999997</v>
      </c>
      <c r="F13" s="137">
        <v>4.0199999999999996</v>
      </c>
      <c r="G13" s="165">
        <v>0.61499999999999977</v>
      </c>
    </row>
    <row r="14" spans="1:7" x14ac:dyDescent="0.3">
      <c r="A14" s="188"/>
      <c r="B14" s="39">
        <v>15</v>
      </c>
      <c r="C14" s="31"/>
      <c r="D14" s="136">
        <v>82.973749999999995</v>
      </c>
      <c r="E14" s="136">
        <v>4.46</v>
      </c>
      <c r="F14" s="137">
        <v>3.46</v>
      </c>
      <c r="G14" s="165">
        <v>0.99937499999999935</v>
      </c>
    </row>
    <row r="15" spans="1:7" s="16" customFormat="1" x14ac:dyDescent="0.3">
      <c r="A15" s="188"/>
      <c r="B15" s="39">
        <v>16</v>
      </c>
      <c r="C15" s="31"/>
      <c r="D15" s="136">
        <v>50.224999999999994</v>
      </c>
      <c r="E15" s="136">
        <v>5.23</v>
      </c>
      <c r="F15" s="140">
        <v>4.1500000000000004</v>
      </c>
      <c r="G15" s="81">
        <v>1.0762499999999995</v>
      </c>
    </row>
    <row r="16" spans="1:7" s="127" customFormat="1" ht="14.4" customHeight="1" x14ac:dyDescent="0.3">
      <c r="A16" s="188"/>
      <c r="B16" s="30">
        <v>17</v>
      </c>
      <c r="C16" s="122"/>
      <c r="D16" s="32"/>
      <c r="E16" s="32"/>
      <c r="F16" s="32"/>
    </row>
    <row r="17" spans="1:12" s="16" customFormat="1" x14ac:dyDescent="0.3">
      <c r="A17" s="188"/>
      <c r="B17" s="30">
        <v>19</v>
      </c>
      <c r="C17" s="122"/>
      <c r="D17" s="32">
        <v>85.510625000000005</v>
      </c>
      <c r="E17" s="32">
        <v>3.92</v>
      </c>
      <c r="F17" s="32">
        <v>3.2</v>
      </c>
      <c r="G17" s="81">
        <v>0.71749999999999992</v>
      </c>
    </row>
    <row r="18" spans="1:12" s="127" customFormat="1" ht="14.95" customHeight="1" x14ac:dyDescent="0.3">
      <c r="A18" s="188"/>
      <c r="B18" s="30">
        <v>20</v>
      </c>
      <c r="C18" s="122"/>
      <c r="D18" s="32"/>
      <c r="E18" s="32">
        <v>5.0199999999999996</v>
      </c>
      <c r="F18" s="32">
        <v>4.07</v>
      </c>
      <c r="G18" s="123">
        <v>0.94812500000000022</v>
      </c>
    </row>
    <row r="19" spans="1:12" s="124" customFormat="1" ht="14.95" customHeight="1" x14ac:dyDescent="0.3">
      <c r="A19" s="188"/>
      <c r="B19" s="30">
        <v>21</v>
      </c>
      <c r="C19" s="122"/>
      <c r="D19" s="32"/>
      <c r="E19" s="32">
        <v>3.33</v>
      </c>
      <c r="F19" s="32">
        <v>2.74</v>
      </c>
      <c r="G19" s="128">
        <v>0.58937500000000009</v>
      </c>
    </row>
    <row r="20" spans="1:12" s="124" customFormat="1" ht="14.95" customHeight="1" x14ac:dyDescent="0.3">
      <c r="A20" s="188"/>
      <c r="B20" s="30">
        <v>24</v>
      </c>
      <c r="C20" s="122"/>
      <c r="D20" s="32"/>
      <c r="E20" s="32">
        <v>4.6900000000000004</v>
      </c>
      <c r="F20" s="32">
        <v>3.77</v>
      </c>
      <c r="G20" s="128">
        <v>0.92249999999999999</v>
      </c>
    </row>
    <row r="21" spans="1:12" s="124" customFormat="1" ht="14.95" customHeight="1" x14ac:dyDescent="0.3">
      <c r="A21" s="188"/>
      <c r="B21" s="30">
        <v>25</v>
      </c>
      <c r="C21" s="122"/>
      <c r="D21" s="32"/>
      <c r="E21" s="32"/>
      <c r="F21" s="32"/>
    </row>
    <row r="22" spans="1:12" s="124" customFormat="1" ht="14.95" customHeight="1" x14ac:dyDescent="0.3">
      <c r="A22" s="189"/>
      <c r="B22" s="30">
        <v>27</v>
      </c>
      <c r="C22" s="122"/>
      <c r="D22" s="32"/>
      <c r="E22" s="32">
        <v>4.3099999999999996</v>
      </c>
      <c r="F22" s="32">
        <v>2.84</v>
      </c>
      <c r="G22" s="128">
        <v>1.4606250000000003</v>
      </c>
      <c r="H22" s="128"/>
      <c r="I22" s="128"/>
      <c r="J22" s="128"/>
      <c r="K22" s="128"/>
      <c r="L22" s="128"/>
    </row>
    <row r="23" spans="1:12" s="36" customFormat="1" x14ac:dyDescent="0.3">
      <c r="A23" s="184" t="s">
        <v>33</v>
      </c>
      <c r="B23" s="44">
        <v>28</v>
      </c>
      <c r="C23" s="45"/>
      <c r="D23" s="138">
        <v>109.31625000000001</v>
      </c>
      <c r="E23" s="138">
        <v>8.0500000000000007</v>
      </c>
      <c r="F23" s="139">
        <v>4.8899999999999997</v>
      </c>
      <c r="G23" s="78">
        <v>3.151875</v>
      </c>
    </row>
    <row r="24" spans="1:12" x14ac:dyDescent="0.3">
      <c r="A24" s="185"/>
      <c r="B24" s="39">
        <v>29</v>
      </c>
      <c r="C24" s="31"/>
      <c r="D24" s="136">
        <v>124.58874999999999</v>
      </c>
      <c r="E24" s="136">
        <v>7.18</v>
      </c>
      <c r="F24" s="137">
        <v>3.66</v>
      </c>
      <c r="G24" s="165">
        <v>3.510625000000001</v>
      </c>
    </row>
    <row r="25" spans="1:12" x14ac:dyDescent="0.3">
      <c r="A25" s="185"/>
      <c r="B25" s="39">
        <v>30</v>
      </c>
      <c r="C25" s="31"/>
      <c r="D25" s="136">
        <v>115.87625</v>
      </c>
      <c r="E25" s="136">
        <v>7.82</v>
      </c>
      <c r="F25" s="137">
        <v>4.74</v>
      </c>
      <c r="G25" s="165">
        <v>3.0749999999999997</v>
      </c>
    </row>
    <row r="26" spans="1:12" x14ac:dyDescent="0.3">
      <c r="A26" s="185"/>
      <c r="B26" s="39">
        <v>31</v>
      </c>
      <c r="C26" s="31"/>
      <c r="D26" s="136">
        <v>62.473749999999995</v>
      </c>
      <c r="E26" s="136">
        <v>5.74</v>
      </c>
      <c r="F26" s="137">
        <v>3.95</v>
      </c>
      <c r="G26" s="165">
        <v>1.7937500000000002</v>
      </c>
    </row>
    <row r="27" spans="1:12" x14ac:dyDescent="0.3">
      <c r="A27" s="185"/>
      <c r="B27" s="39">
        <v>34</v>
      </c>
      <c r="C27" s="31"/>
      <c r="D27" s="136">
        <v>106.01062499999998</v>
      </c>
      <c r="E27" s="136">
        <v>7.59</v>
      </c>
      <c r="F27" s="137">
        <v>4.95</v>
      </c>
      <c r="G27" s="165">
        <v>2.6393749999999994</v>
      </c>
    </row>
    <row r="28" spans="1:12" x14ac:dyDescent="0.3">
      <c r="A28" s="185"/>
      <c r="B28" s="39">
        <v>35</v>
      </c>
      <c r="C28" s="31"/>
      <c r="D28" s="136">
        <v>111.85312499999999</v>
      </c>
      <c r="E28" s="136">
        <v>10.28</v>
      </c>
      <c r="F28" s="137">
        <v>5.2</v>
      </c>
      <c r="G28" s="165">
        <v>5.0737500000000004</v>
      </c>
    </row>
    <row r="29" spans="1:12" x14ac:dyDescent="0.3">
      <c r="A29" s="185"/>
      <c r="B29" s="39">
        <v>36</v>
      </c>
      <c r="C29" s="31"/>
      <c r="D29" s="136">
        <v>112.08374999999998</v>
      </c>
      <c r="E29" s="136">
        <v>8.94</v>
      </c>
      <c r="F29" s="137">
        <v>4.6900000000000004</v>
      </c>
      <c r="G29" s="165">
        <v>4.2537499999999993</v>
      </c>
    </row>
    <row r="30" spans="1:12" x14ac:dyDescent="0.3">
      <c r="A30" s="186"/>
      <c r="B30" s="39">
        <v>37</v>
      </c>
      <c r="C30" s="31"/>
      <c r="D30" s="136">
        <v>83.793749999999989</v>
      </c>
      <c r="E30" s="136">
        <v>10.119999999999999</v>
      </c>
      <c r="F30" s="137">
        <v>5.13</v>
      </c>
      <c r="G30" s="165">
        <v>4.9968749999999993</v>
      </c>
    </row>
    <row r="31" spans="1:12" s="36" customFormat="1" x14ac:dyDescent="0.3">
      <c r="A31" s="129"/>
      <c r="B31" s="44"/>
      <c r="C31" s="45"/>
      <c r="D31" s="125"/>
      <c r="E31" s="125"/>
      <c r="F31" s="126"/>
    </row>
    <row r="32" spans="1:12" x14ac:dyDescent="0.3">
      <c r="A32" s="130"/>
      <c r="B32" s="39"/>
      <c r="C32" s="31"/>
      <c r="D32" s="120"/>
      <c r="E32" s="120"/>
      <c r="F32" s="121"/>
    </row>
    <row r="33" spans="4:6" x14ac:dyDescent="0.3">
      <c r="E33" s="132"/>
      <c r="F33" s="132"/>
    </row>
    <row r="34" spans="4:6" x14ac:dyDescent="0.3">
      <c r="E34" s="132"/>
      <c r="F34" s="132"/>
    </row>
    <row r="35" spans="4:6" x14ac:dyDescent="0.3">
      <c r="D35" s="132"/>
    </row>
    <row r="36" spans="4:6" x14ac:dyDescent="0.3">
      <c r="D36" s="132"/>
    </row>
  </sheetData>
  <mergeCells count="3">
    <mergeCell ref="A23:A30"/>
    <mergeCell ref="A3:A10"/>
    <mergeCell ref="A11:A2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topLeftCell="A3" zoomScale="90" zoomScaleNormal="90" workbookViewId="0">
      <selection activeCell="D23" sqref="D23"/>
    </sheetView>
  </sheetViews>
  <sheetFormatPr defaultRowHeight="13.3" x14ac:dyDescent="0.3"/>
  <cols>
    <col min="1" max="1" width="5.8984375" style="18" bestFit="1" customWidth="1"/>
    <col min="2" max="2" width="7.296875" style="131" bestFit="1" customWidth="1"/>
    <col min="3" max="3" width="5.3984375" style="18" bestFit="1" customWidth="1"/>
    <col min="4" max="4" width="9.8984375" style="18" bestFit="1" customWidth="1"/>
    <col min="5" max="238" width="8.8984375" style="18"/>
    <col min="239" max="239" width="5.59765625" style="18" bestFit="1" customWidth="1"/>
    <col min="240" max="240" width="9.296875" style="18" bestFit="1" customWidth="1"/>
    <col min="241" max="245" width="0" style="18" hidden="1" customWidth="1"/>
    <col min="246" max="246" width="14.296875" style="18" customWidth="1"/>
    <col min="247" max="247" width="9.3984375" style="18" customWidth="1"/>
    <col min="248" max="248" width="9.09765625" style="18" customWidth="1"/>
    <col min="249" max="249" width="7" style="18" bestFit="1" customWidth="1"/>
    <col min="250" max="250" width="13.8984375" style="18" bestFit="1" customWidth="1"/>
    <col min="251" max="253" width="15.59765625" style="18" bestFit="1" customWidth="1"/>
    <col min="254" max="254" width="14.296875" style="18" customWidth="1"/>
    <col min="255" max="256" width="13.09765625" style="18" bestFit="1" customWidth="1"/>
    <col min="257" max="257" width="12" style="18" bestFit="1" customWidth="1"/>
    <col min="258" max="258" width="16.296875" style="18" bestFit="1" customWidth="1"/>
    <col min="259" max="494" width="8.8984375" style="18"/>
    <col min="495" max="495" width="5.59765625" style="18" bestFit="1" customWidth="1"/>
    <col min="496" max="496" width="9.296875" style="18" bestFit="1" customWidth="1"/>
    <col min="497" max="501" width="0" style="18" hidden="1" customWidth="1"/>
    <col min="502" max="502" width="14.296875" style="18" customWidth="1"/>
    <col min="503" max="503" width="9.3984375" style="18" customWidth="1"/>
    <col min="504" max="504" width="9.09765625" style="18" customWidth="1"/>
    <col min="505" max="505" width="7" style="18" bestFit="1" customWidth="1"/>
    <col min="506" max="506" width="13.8984375" style="18" bestFit="1" customWidth="1"/>
    <col min="507" max="509" width="15.59765625" style="18" bestFit="1" customWidth="1"/>
    <col min="510" max="510" width="14.296875" style="18" customWidth="1"/>
    <col min="511" max="512" width="13.09765625" style="18" bestFit="1" customWidth="1"/>
    <col min="513" max="513" width="12" style="18" bestFit="1" customWidth="1"/>
    <col min="514" max="514" width="16.296875" style="18" bestFit="1" customWidth="1"/>
    <col min="515" max="750" width="8.8984375" style="18"/>
    <col min="751" max="751" width="5.59765625" style="18" bestFit="1" customWidth="1"/>
    <col min="752" max="752" width="9.296875" style="18" bestFit="1" customWidth="1"/>
    <col min="753" max="757" width="0" style="18" hidden="1" customWidth="1"/>
    <col min="758" max="758" width="14.296875" style="18" customWidth="1"/>
    <col min="759" max="759" width="9.3984375" style="18" customWidth="1"/>
    <col min="760" max="760" width="9.09765625" style="18" customWidth="1"/>
    <col min="761" max="761" width="7" style="18" bestFit="1" customWidth="1"/>
    <col min="762" max="762" width="13.8984375" style="18" bestFit="1" customWidth="1"/>
    <col min="763" max="765" width="15.59765625" style="18" bestFit="1" customWidth="1"/>
    <col min="766" max="766" width="14.296875" style="18" customWidth="1"/>
    <col min="767" max="768" width="13.09765625" style="18" bestFit="1" customWidth="1"/>
    <col min="769" max="769" width="12" style="18" bestFit="1" customWidth="1"/>
    <col min="770" max="770" width="16.296875" style="18" bestFit="1" customWidth="1"/>
    <col min="771" max="1006" width="8.8984375" style="18"/>
    <col min="1007" max="1007" width="5.59765625" style="18" bestFit="1" customWidth="1"/>
    <col min="1008" max="1008" width="9.296875" style="18" bestFit="1" customWidth="1"/>
    <col min="1009" max="1013" width="0" style="18" hidden="1" customWidth="1"/>
    <col min="1014" max="1014" width="14.296875" style="18" customWidth="1"/>
    <col min="1015" max="1015" width="9.3984375" style="18" customWidth="1"/>
    <col min="1016" max="1016" width="9.09765625" style="18" customWidth="1"/>
    <col min="1017" max="1017" width="7" style="18" bestFit="1" customWidth="1"/>
    <col min="1018" max="1018" width="13.8984375" style="18" bestFit="1" customWidth="1"/>
    <col min="1019" max="1021" width="15.59765625" style="18" bestFit="1" customWidth="1"/>
    <col min="1022" max="1022" width="14.296875" style="18" customWidth="1"/>
    <col min="1023" max="1024" width="13.09765625" style="18" bestFit="1" customWidth="1"/>
    <col min="1025" max="1025" width="12" style="18" bestFit="1" customWidth="1"/>
    <col min="1026" max="1026" width="16.296875" style="18" bestFit="1" customWidth="1"/>
    <col min="1027" max="1262" width="8.8984375" style="18"/>
    <col min="1263" max="1263" width="5.59765625" style="18" bestFit="1" customWidth="1"/>
    <col min="1264" max="1264" width="9.296875" style="18" bestFit="1" customWidth="1"/>
    <col min="1265" max="1269" width="0" style="18" hidden="1" customWidth="1"/>
    <col min="1270" max="1270" width="14.296875" style="18" customWidth="1"/>
    <col min="1271" max="1271" width="9.3984375" style="18" customWidth="1"/>
    <col min="1272" max="1272" width="9.09765625" style="18" customWidth="1"/>
    <col min="1273" max="1273" width="7" style="18" bestFit="1" customWidth="1"/>
    <col min="1274" max="1274" width="13.8984375" style="18" bestFit="1" customWidth="1"/>
    <col min="1275" max="1277" width="15.59765625" style="18" bestFit="1" customWidth="1"/>
    <col min="1278" max="1278" width="14.296875" style="18" customWidth="1"/>
    <col min="1279" max="1280" width="13.09765625" style="18" bestFit="1" customWidth="1"/>
    <col min="1281" max="1281" width="12" style="18" bestFit="1" customWidth="1"/>
    <col min="1282" max="1282" width="16.296875" style="18" bestFit="1" customWidth="1"/>
    <col min="1283" max="1518" width="8.8984375" style="18"/>
    <col min="1519" max="1519" width="5.59765625" style="18" bestFit="1" customWidth="1"/>
    <col min="1520" max="1520" width="9.296875" style="18" bestFit="1" customWidth="1"/>
    <col min="1521" max="1525" width="0" style="18" hidden="1" customWidth="1"/>
    <col min="1526" max="1526" width="14.296875" style="18" customWidth="1"/>
    <col min="1527" max="1527" width="9.3984375" style="18" customWidth="1"/>
    <col min="1528" max="1528" width="9.09765625" style="18" customWidth="1"/>
    <col min="1529" max="1529" width="7" style="18" bestFit="1" customWidth="1"/>
    <col min="1530" max="1530" width="13.8984375" style="18" bestFit="1" customWidth="1"/>
    <col min="1531" max="1533" width="15.59765625" style="18" bestFit="1" customWidth="1"/>
    <col min="1534" max="1534" width="14.296875" style="18" customWidth="1"/>
    <col min="1535" max="1536" width="13.09765625" style="18" bestFit="1" customWidth="1"/>
    <col min="1537" max="1537" width="12" style="18" bestFit="1" customWidth="1"/>
    <col min="1538" max="1538" width="16.296875" style="18" bestFit="1" customWidth="1"/>
    <col min="1539" max="1774" width="8.8984375" style="18"/>
    <col min="1775" max="1775" width="5.59765625" style="18" bestFit="1" customWidth="1"/>
    <col min="1776" max="1776" width="9.296875" style="18" bestFit="1" customWidth="1"/>
    <col min="1777" max="1781" width="0" style="18" hidden="1" customWidth="1"/>
    <col min="1782" max="1782" width="14.296875" style="18" customWidth="1"/>
    <col min="1783" max="1783" width="9.3984375" style="18" customWidth="1"/>
    <col min="1784" max="1784" width="9.09765625" style="18" customWidth="1"/>
    <col min="1785" max="1785" width="7" style="18" bestFit="1" customWidth="1"/>
    <col min="1786" max="1786" width="13.8984375" style="18" bestFit="1" customWidth="1"/>
    <col min="1787" max="1789" width="15.59765625" style="18" bestFit="1" customWidth="1"/>
    <col min="1790" max="1790" width="14.296875" style="18" customWidth="1"/>
    <col min="1791" max="1792" width="13.09765625" style="18" bestFit="1" customWidth="1"/>
    <col min="1793" max="1793" width="12" style="18" bestFit="1" customWidth="1"/>
    <col min="1794" max="1794" width="16.296875" style="18" bestFit="1" customWidth="1"/>
    <col min="1795" max="2030" width="8.8984375" style="18"/>
    <col min="2031" max="2031" width="5.59765625" style="18" bestFit="1" customWidth="1"/>
    <col min="2032" max="2032" width="9.296875" style="18" bestFit="1" customWidth="1"/>
    <col min="2033" max="2037" width="0" style="18" hidden="1" customWidth="1"/>
    <col min="2038" max="2038" width="14.296875" style="18" customWidth="1"/>
    <col min="2039" max="2039" width="9.3984375" style="18" customWidth="1"/>
    <col min="2040" max="2040" width="9.09765625" style="18" customWidth="1"/>
    <col min="2041" max="2041" width="7" style="18" bestFit="1" customWidth="1"/>
    <col min="2042" max="2042" width="13.8984375" style="18" bestFit="1" customWidth="1"/>
    <col min="2043" max="2045" width="15.59765625" style="18" bestFit="1" customWidth="1"/>
    <col min="2046" max="2046" width="14.296875" style="18" customWidth="1"/>
    <col min="2047" max="2048" width="13.09765625" style="18" bestFit="1" customWidth="1"/>
    <col min="2049" max="2049" width="12" style="18" bestFit="1" customWidth="1"/>
    <col min="2050" max="2050" width="16.296875" style="18" bestFit="1" customWidth="1"/>
    <col min="2051" max="2286" width="8.8984375" style="18"/>
    <col min="2287" max="2287" width="5.59765625" style="18" bestFit="1" customWidth="1"/>
    <col min="2288" max="2288" width="9.296875" style="18" bestFit="1" customWidth="1"/>
    <col min="2289" max="2293" width="0" style="18" hidden="1" customWidth="1"/>
    <col min="2294" max="2294" width="14.296875" style="18" customWidth="1"/>
    <col min="2295" max="2295" width="9.3984375" style="18" customWidth="1"/>
    <col min="2296" max="2296" width="9.09765625" style="18" customWidth="1"/>
    <col min="2297" max="2297" width="7" style="18" bestFit="1" customWidth="1"/>
    <col min="2298" max="2298" width="13.8984375" style="18" bestFit="1" customWidth="1"/>
    <col min="2299" max="2301" width="15.59765625" style="18" bestFit="1" customWidth="1"/>
    <col min="2302" max="2302" width="14.296875" style="18" customWidth="1"/>
    <col min="2303" max="2304" width="13.09765625" style="18" bestFit="1" customWidth="1"/>
    <col min="2305" max="2305" width="12" style="18" bestFit="1" customWidth="1"/>
    <col min="2306" max="2306" width="16.296875" style="18" bestFit="1" customWidth="1"/>
    <col min="2307" max="2542" width="8.8984375" style="18"/>
    <col min="2543" max="2543" width="5.59765625" style="18" bestFit="1" customWidth="1"/>
    <col min="2544" max="2544" width="9.296875" style="18" bestFit="1" customWidth="1"/>
    <col min="2545" max="2549" width="0" style="18" hidden="1" customWidth="1"/>
    <col min="2550" max="2550" width="14.296875" style="18" customWidth="1"/>
    <col min="2551" max="2551" width="9.3984375" style="18" customWidth="1"/>
    <col min="2552" max="2552" width="9.09765625" style="18" customWidth="1"/>
    <col min="2553" max="2553" width="7" style="18" bestFit="1" customWidth="1"/>
    <col min="2554" max="2554" width="13.8984375" style="18" bestFit="1" customWidth="1"/>
    <col min="2555" max="2557" width="15.59765625" style="18" bestFit="1" customWidth="1"/>
    <col min="2558" max="2558" width="14.296875" style="18" customWidth="1"/>
    <col min="2559" max="2560" width="13.09765625" style="18" bestFit="1" customWidth="1"/>
    <col min="2561" max="2561" width="12" style="18" bestFit="1" customWidth="1"/>
    <col min="2562" max="2562" width="16.296875" style="18" bestFit="1" customWidth="1"/>
    <col min="2563" max="2798" width="8.8984375" style="18"/>
    <col min="2799" max="2799" width="5.59765625" style="18" bestFit="1" customWidth="1"/>
    <col min="2800" max="2800" width="9.296875" style="18" bestFit="1" customWidth="1"/>
    <col min="2801" max="2805" width="0" style="18" hidden="1" customWidth="1"/>
    <col min="2806" max="2806" width="14.296875" style="18" customWidth="1"/>
    <col min="2807" max="2807" width="9.3984375" style="18" customWidth="1"/>
    <col min="2808" max="2808" width="9.09765625" style="18" customWidth="1"/>
    <col min="2809" max="2809" width="7" style="18" bestFit="1" customWidth="1"/>
    <col min="2810" max="2810" width="13.8984375" style="18" bestFit="1" customWidth="1"/>
    <col min="2811" max="2813" width="15.59765625" style="18" bestFit="1" customWidth="1"/>
    <col min="2814" max="2814" width="14.296875" style="18" customWidth="1"/>
    <col min="2815" max="2816" width="13.09765625" style="18" bestFit="1" customWidth="1"/>
    <col min="2817" max="2817" width="12" style="18" bestFit="1" customWidth="1"/>
    <col min="2818" max="2818" width="16.296875" style="18" bestFit="1" customWidth="1"/>
    <col min="2819" max="3054" width="8.8984375" style="18"/>
    <col min="3055" max="3055" width="5.59765625" style="18" bestFit="1" customWidth="1"/>
    <col min="3056" max="3056" width="9.296875" style="18" bestFit="1" customWidth="1"/>
    <col min="3057" max="3061" width="0" style="18" hidden="1" customWidth="1"/>
    <col min="3062" max="3062" width="14.296875" style="18" customWidth="1"/>
    <col min="3063" max="3063" width="9.3984375" style="18" customWidth="1"/>
    <col min="3064" max="3064" width="9.09765625" style="18" customWidth="1"/>
    <col min="3065" max="3065" width="7" style="18" bestFit="1" customWidth="1"/>
    <col min="3066" max="3066" width="13.8984375" style="18" bestFit="1" customWidth="1"/>
    <col min="3067" max="3069" width="15.59765625" style="18" bestFit="1" customWidth="1"/>
    <col min="3070" max="3070" width="14.296875" style="18" customWidth="1"/>
    <col min="3071" max="3072" width="13.09765625" style="18" bestFit="1" customWidth="1"/>
    <col min="3073" max="3073" width="12" style="18" bestFit="1" customWidth="1"/>
    <col min="3074" max="3074" width="16.296875" style="18" bestFit="1" customWidth="1"/>
    <col min="3075" max="3310" width="8.8984375" style="18"/>
    <col min="3311" max="3311" width="5.59765625" style="18" bestFit="1" customWidth="1"/>
    <col min="3312" max="3312" width="9.296875" style="18" bestFit="1" customWidth="1"/>
    <col min="3313" max="3317" width="0" style="18" hidden="1" customWidth="1"/>
    <col min="3318" max="3318" width="14.296875" style="18" customWidth="1"/>
    <col min="3319" max="3319" width="9.3984375" style="18" customWidth="1"/>
    <col min="3320" max="3320" width="9.09765625" style="18" customWidth="1"/>
    <col min="3321" max="3321" width="7" style="18" bestFit="1" customWidth="1"/>
    <col min="3322" max="3322" width="13.8984375" style="18" bestFit="1" customWidth="1"/>
    <col min="3323" max="3325" width="15.59765625" style="18" bestFit="1" customWidth="1"/>
    <col min="3326" max="3326" width="14.296875" style="18" customWidth="1"/>
    <col min="3327" max="3328" width="13.09765625" style="18" bestFit="1" customWidth="1"/>
    <col min="3329" max="3329" width="12" style="18" bestFit="1" customWidth="1"/>
    <col min="3330" max="3330" width="16.296875" style="18" bestFit="1" customWidth="1"/>
    <col min="3331" max="3566" width="8.8984375" style="18"/>
    <col min="3567" max="3567" width="5.59765625" style="18" bestFit="1" customWidth="1"/>
    <col min="3568" max="3568" width="9.296875" style="18" bestFit="1" customWidth="1"/>
    <col min="3569" max="3573" width="0" style="18" hidden="1" customWidth="1"/>
    <col min="3574" max="3574" width="14.296875" style="18" customWidth="1"/>
    <col min="3575" max="3575" width="9.3984375" style="18" customWidth="1"/>
    <col min="3576" max="3576" width="9.09765625" style="18" customWidth="1"/>
    <col min="3577" max="3577" width="7" style="18" bestFit="1" customWidth="1"/>
    <col min="3578" max="3578" width="13.8984375" style="18" bestFit="1" customWidth="1"/>
    <col min="3579" max="3581" width="15.59765625" style="18" bestFit="1" customWidth="1"/>
    <col min="3582" max="3582" width="14.296875" style="18" customWidth="1"/>
    <col min="3583" max="3584" width="13.09765625" style="18" bestFit="1" customWidth="1"/>
    <col min="3585" max="3585" width="12" style="18" bestFit="1" customWidth="1"/>
    <col min="3586" max="3586" width="16.296875" style="18" bestFit="1" customWidth="1"/>
    <col min="3587" max="3822" width="8.8984375" style="18"/>
    <col min="3823" max="3823" width="5.59765625" style="18" bestFit="1" customWidth="1"/>
    <col min="3824" max="3824" width="9.296875" style="18" bestFit="1" customWidth="1"/>
    <col min="3825" max="3829" width="0" style="18" hidden="1" customWidth="1"/>
    <col min="3830" max="3830" width="14.296875" style="18" customWidth="1"/>
    <col min="3831" max="3831" width="9.3984375" style="18" customWidth="1"/>
    <col min="3832" max="3832" width="9.09765625" style="18" customWidth="1"/>
    <col min="3833" max="3833" width="7" style="18" bestFit="1" customWidth="1"/>
    <col min="3834" max="3834" width="13.8984375" style="18" bestFit="1" customWidth="1"/>
    <col min="3835" max="3837" width="15.59765625" style="18" bestFit="1" customWidth="1"/>
    <col min="3838" max="3838" width="14.296875" style="18" customWidth="1"/>
    <col min="3839" max="3840" width="13.09765625" style="18" bestFit="1" customWidth="1"/>
    <col min="3841" max="3841" width="12" style="18" bestFit="1" customWidth="1"/>
    <col min="3842" max="3842" width="16.296875" style="18" bestFit="1" customWidth="1"/>
    <col min="3843" max="4078" width="8.8984375" style="18"/>
    <col min="4079" max="4079" width="5.59765625" style="18" bestFit="1" customWidth="1"/>
    <col min="4080" max="4080" width="9.296875" style="18" bestFit="1" customWidth="1"/>
    <col min="4081" max="4085" width="0" style="18" hidden="1" customWidth="1"/>
    <col min="4086" max="4086" width="14.296875" style="18" customWidth="1"/>
    <col min="4087" max="4087" width="9.3984375" style="18" customWidth="1"/>
    <col min="4088" max="4088" width="9.09765625" style="18" customWidth="1"/>
    <col min="4089" max="4089" width="7" style="18" bestFit="1" customWidth="1"/>
    <col min="4090" max="4090" width="13.8984375" style="18" bestFit="1" customWidth="1"/>
    <col min="4091" max="4093" width="15.59765625" style="18" bestFit="1" customWidth="1"/>
    <col min="4094" max="4094" width="14.296875" style="18" customWidth="1"/>
    <col min="4095" max="4096" width="13.09765625" style="18" bestFit="1" customWidth="1"/>
    <col min="4097" max="4097" width="12" style="18" bestFit="1" customWidth="1"/>
    <col min="4098" max="4098" width="16.296875" style="18" bestFit="1" customWidth="1"/>
    <col min="4099" max="4334" width="8.8984375" style="18"/>
    <col min="4335" max="4335" width="5.59765625" style="18" bestFit="1" customWidth="1"/>
    <col min="4336" max="4336" width="9.296875" style="18" bestFit="1" customWidth="1"/>
    <col min="4337" max="4341" width="0" style="18" hidden="1" customWidth="1"/>
    <col min="4342" max="4342" width="14.296875" style="18" customWidth="1"/>
    <col min="4343" max="4343" width="9.3984375" style="18" customWidth="1"/>
    <col min="4344" max="4344" width="9.09765625" style="18" customWidth="1"/>
    <col min="4345" max="4345" width="7" style="18" bestFit="1" customWidth="1"/>
    <col min="4346" max="4346" width="13.8984375" style="18" bestFit="1" customWidth="1"/>
    <col min="4347" max="4349" width="15.59765625" style="18" bestFit="1" customWidth="1"/>
    <col min="4350" max="4350" width="14.296875" style="18" customWidth="1"/>
    <col min="4351" max="4352" width="13.09765625" style="18" bestFit="1" customWidth="1"/>
    <col min="4353" max="4353" width="12" style="18" bestFit="1" customWidth="1"/>
    <col min="4354" max="4354" width="16.296875" style="18" bestFit="1" customWidth="1"/>
    <col min="4355" max="4590" width="8.8984375" style="18"/>
    <col min="4591" max="4591" width="5.59765625" style="18" bestFit="1" customWidth="1"/>
    <col min="4592" max="4592" width="9.296875" style="18" bestFit="1" customWidth="1"/>
    <col min="4593" max="4597" width="0" style="18" hidden="1" customWidth="1"/>
    <col min="4598" max="4598" width="14.296875" style="18" customWidth="1"/>
    <col min="4599" max="4599" width="9.3984375" style="18" customWidth="1"/>
    <col min="4600" max="4600" width="9.09765625" style="18" customWidth="1"/>
    <col min="4601" max="4601" width="7" style="18" bestFit="1" customWidth="1"/>
    <col min="4602" max="4602" width="13.8984375" style="18" bestFit="1" customWidth="1"/>
    <col min="4603" max="4605" width="15.59765625" style="18" bestFit="1" customWidth="1"/>
    <col min="4606" max="4606" width="14.296875" style="18" customWidth="1"/>
    <col min="4607" max="4608" width="13.09765625" style="18" bestFit="1" customWidth="1"/>
    <col min="4609" max="4609" width="12" style="18" bestFit="1" customWidth="1"/>
    <col min="4610" max="4610" width="16.296875" style="18" bestFit="1" customWidth="1"/>
    <col min="4611" max="4846" width="8.8984375" style="18"/>
    <col min="4847" max="4847" width="5.59765625" style="18" bestFit="1" customWidth="1"/>
    <col min="4848" max="4848" width="9.296875" style="18" bestFit="1" customWidth="1"/>
    <col min="4849" max="4853" width="0" style="18" hidden="1" customWidth="1"/>
    <col min="4854" max="4854" width="14.296875" style="18" customWidth="1"/>
    <col min="4855" max="4855" width="9.3984375" style="18" customWidth="1"/>
    <col min="4856" max="4856" width="9.09765625" style="18" customWidth="1"/>
    <col min="4857" max="4857" width="7" style="18" bestFit="1" customWidth="1"/>
    <col min="4858" max="4858" width="13.8984375" style="18" bestFit="1" customWidth="1"/>
    <col min="4859" max="4861" width="15.59765625" style="18" bestFit="1" customWidth="1"/>
    <col min="4862" max="4862" width="14.296875" style="18" customWidth="1"/>
    <col min="4863" max="4864" width="13.09765625" style="18" bestFit="1" customWidth="1"/>
    <col min="4865" max="4865" width="12" style="18" bestFit="1" customWidth="1"/>
    <col min="4866" max="4866" width="16.296875" style="18" bestFit="1" customWidth="1"/>
    <col min="4867" max="5102" width="8.8984375" style="18"/>
    <col min="5103" max="5103" width="5.59765625" style="18" bestFit="1" customWidth="1"/>
    <col min="5104" max="5104" width="9.296875" style="18" bestFit="1" customWidth="1"/>
    <col min="5105" max="5109" width="0" style="18" hidden="1" customWidth="1"/>
    <col min="5110" max="5110" width="14.296875" style="18" customWidth="1"/>
    <col min="5111" max="5111" width="9.3984375" style="18" customWidth="1"/>
    <col min="5112" max="5112" width="9.09765625" style="18" customWidth="1"/>
    <col min="5113" max="5113" width="7" style="18" bestFit="1" customWidth="1"/>
    <col min="5114" max="5114" width="13.8984375" style="18" bestFit="1" customWidth="1"/>
    <col min="5115" max="5117" width="15.59765625" style="18" bestFit="1" customWidth="1"/>
    <col min="5118" max="5118" width="14.296875" style="18" customWidth="1"/>
    <col min="5119" max="5120" width="13.09765625" style="18" bestFit="1" customWidth="1"/>
    <col min="5121" max="5121" width="12" style="18" bestFit="1" customWidth="1"/>
    <col min="5122" max="5122" width="16.296875" style="18" bestFit="1" customWidth="1"/>
    <col min="5123" max="5358" width="8.8984375" style="18"/>
    <col min="5359" max="5359" width="5.59765625" style="18" bestFit="1" customWidth="1"/>
    <col min="5360" max="5360" width="9.296875" style="18" bestFit="1" customWidth="1"/>
    <col min="5361" max="5365" width="0" style="18" hidden="1" customWidth="1"/>
    <col min="5366" max="5366" width="14.296875" style="18" customWidth="1"/>
    <col min="5367" max="5367" width="9.3984375" style="18" customWidth="1"/>
    <col min="5368" max="5368" width="9.09765625" style="18" customWidth="1"/>
    <col min="5369" max="5369" width="7" style="18" bestFit="1" customWidth="1"/>
    <col min="5370" max="5370" width="13.8984375" style="18" bestFit="1" customWidth="1"/>
    <col min="5371" max="5373" width="15.59765625" style="18" bestFit="1" customWidth="1"/>
    <col min="5374" max="5374" width="14.296875" style="18" customWidth="1"/>
    <col min="5375" max="5376" width="13.09765625" style="18" bestFit="1" customWidth="1"/>
    <col min="5377" max="5377" width="12" style="18" bestFit="1" customWidth="1"/>
    <col min="5378" max="5378" width="16.296875" style="18" bestFit="1" customWidth="1"/>
    <col min="5379" max="5614" width="8.8984375" style="18"/>
    <col min="5615" max="5615" width="5.59765625" style="18" bestFit="1" customWidth="1"/>
    <col min="5616" max="5616" width="9.296875" style="18" bestFit="1" customWidth="1"/>
    <col min="5617" max="5621" width="0" style="18" hidden="1" customWidth="1"/>
    <col min="5622" max="5622" width="14.296875" style="18" customWidth="1"/>
    <col min="5623" max="5623" width="9.3984375" style="18" customWidth="1"/>
    <col min="5624" max="5624" width="9.09765625" style="18" customWidth="1"/>
    <col min="5625" max="5625" width="7" style="18" bestFit="1" customWidth="1"/>
    <col min="5626" max="5626" width="13.8984375" style="18" bestFit="1" customWidth="1"/>
    <col min="5627" max="5629" width="15.59765625" style="18" bestFit="1" customWidth="1"/>
    <col min="5630" max="5630" width="14.296875" style="18" customWidth="1"/>
    <col min="5631" max="5632" width="13.09765625" style="18" bestFit="1" customWidth="1"/>
    <col min="5633" max="5633" width="12" style="18" bestFit="1" customWidth="1"/>
    <col min="5634" max="5634" width="16.296875" style="18" bestFit="1" customWidth="1"/>
    <col min="5635" max="5870" width="8.8984375" style="18"/>
    <col min="5871" max="5871" width="5.59765625" style="18" bestFit="1" customWidth="1"/>
    <col min="5872" max="5872" width="9.296875" style="18" bestFit="1" customWidth="1"/>
    <col min="5873" max="5877" width="0" style="18" hidden="1" customWidth="1"/>
    <col min="5878" max="5878" width="14.296875" style="18" customWidth="1"/>
    <col min="5879" max="5879" width="9.3984375" style="18" customWidth="1"/>
    <col min="5880" max="5880" width="9.09765625" style="18" customWidth="1"/>
    <col min="5881" max="5881" width="7" style="18" bestFit="1" customWidth="1"/>
    <col min="5882" max="5882" width="13.8984375" style="18" bestFit="1" customWidth="1"/>
    <col min="5883" max="5885" width="15.59765625" style="18" bestFit="1" customWidth="1"/>
    <col min="5886" max="5886" width="14.296875" style="18" customWidth="1"/>
    <col min="5887" max="5888" width="13.09765625" style="18" bestFit="1" customWidth="1"/>
    <col min="5889" max="5889" width="12" style="18" bestFit="1" customWidth="1"/>
    <col min="5890" max="5890" width="16.296875" style="18" bestFit="1" customWidth="1"/>
    <col min="5891" max="6126" width="8.8984375" style="18"/>
    <col min="6127" max="6127" width="5.59765625" style="18" bestFit="1" customWidth="1"/>
    <col min="6128" max="6128" width="9.296875" style="18" bestFit="1" customWidth="1"/>
    <col min="6129" max="6133" width="0" style="18" hidden="1" customWidth="1"/>
    <col min="6134" max="6134" width="14.296875" style="18" customWidth="1"/>
    <col min="6135" max="6135" width="9.3984375" style="18" customWidth="1"/>
    <col min="6136" max="6136" width="9.09765625" style="18" customWidth="1"/>
    <col min="6137" max="6137" width="7" style="18" bestFit="1" customWidth="1"/>
    <col min="6138" max="6138" width="13.8984375" style="18" bestFit="1" customWidth="1"/>
    <col min="6139" max="6141" width="15.59765625" style="18" bestFit="1" customWidth="1"/>
    <col min="6142" max="6142" width="14.296875" style="18" customWidth="1"/>
    <col min="6143" max="6144" width="13.09765625" style="18" bestFit="1" customWidth="1"/>
    <col min="6145" max="6145" width="12" style="18" bestFit="1" customWidth="1"/>
    <col min="6146" max="6146" width="16.296875" style="18" bestFit="1" customWidth="1"/>
    <col min="6147" max="6382" width="8.8984375" style="18"/>
    <col min="6383" max="6383" width="5.59765625" style="18" bestFit="1" customWidth="1"/>
    <col min="6384" max="6384" width="9.296875" style="18" bestFit="1" customWidth="1"/>
    <col min="6385" max="6389" width="0" style="18" hidden="1" customWidth="1"/>
    <col min="6390" max="6390" width="14.296875" style="18" customWidth="1"/>
    <col min="6391" max="6391" width="9.3984375" style="18" customWidth="1"/>
    <col min="6392" max="6392" width="9.09765625" style="18" customWidth="1"/>
    <col min="6393" max="6393" width="7" style="18" bestFit="1" customWidth="1"/>
    <col min="6394" max="6394" width="13.8984375" style="18" bestFit="1" customWidth="1"/>
    <col min="6395" max="6397" width="15.59765625" style="18" bestFit="1" customWidth="1"/>
    <col min="6398" max="6398" width="14.296875" style="18" customWidth="1"/>
    <col min="6399" max="6400" width="13.09765625" style="18" bestFit="1" customWidth="1"/>
    <col min="6401" max="6401" width="12" style="18" bestFit="1" customWidth="1"/>
    <col min="6402" max="6402" width="16.296875" style="18" bestFit="1" customWidth="1"/>
    <col min="6403" max="6638" width="8.8984375" style="18"/>
    <col min="6639" max="6639" width="5.59765625" style="18" bestFit="1" customWidth="1"/>
    <col min="6640" max="6640" width="9.296875" style="18" bestFit="1" customWidth="1"/>
    <col min="6641" max="6645" width="0" style="18" hidden="1" customWidth="1"/>
    <col min="6646" max="6646" width="14.296875" style="18" customWidth="1"/>
    <col min="6647" max="6647" width="9.3984375" style="18" customWidth="1"/>
    <col min="6648" max="6648" width="9.09765625" style="18" customWidth="1"/>
    <col min="6649" max="6649" width="7" style="18" bestFit="1" customWidth="1"/>
    <col min="6650" max="6650" width="13.8984375" style="18" bestFit="1" customWidth="1"/>
    <col min="6651" max="6653" width="15.59765625" style="18" bestFit="1" customWidth="1"/>
    <col min="6654" max="6654" width="14.296875" style="18" customWidth="1"/>
    <col min="6655" max="6656" width="13.09765625" style="18" bestFit="1" customWidth="1"/>
    <col min="6657" max="6657" width="12" style="18" bestFit="1" customWidth="1"/>
    <col min="6658" max="6658" width="16.296875" style="18" bestFit="1" customWidth="1"/>
    <col min="6659" max="6894" width="8.8984375" style="18"/>
    <col min="6895" max="6895" width="5.59765625" style="18" bestFit="1" customWidth="1"/>
    <col min="6896" max="6896" width="9.296875" style="18" bestFit="1" customWidth="1"/>
    <col min="6897" max="6901" width="0" style="18" hidden="1" customWidth="1"/>
    <col min="6902" max="6902" width="14.296875" style="18" customWidth="1"/>
    <col min="6903" max="6903" width="9.3984375" style="18" customWidth="1"/>
    <col min="6904" max="6904" width="9.09765625" style="18" customWidth="1"/>
    <col min="6905" max="6905" width="7" style="18" bestFit="1" customWidth="1"/>
    <col min="6906" max="6906" width="13.8984375" style="18" bestFit="1" customWidth="1"/>
    <col min="6907" max="6909" width="15.59765625" style="18" bestFit="1" customWidth="1"/>
    <col min="6910" max="6910" width="14.296875" style="18" customWidth="1"/>
    <col min="6911" max="6912" width="13.09765625" style="18" bestFit="1" customWidth="1"/>
    <col min="6913" max="6913" width="12" style="18" bestFit="1" customWidth="1"/>
    <col min="6914" max="6914" width="16.296875" style="18" bestFit="1" customWidth="1"/>
    <col min="6915" max="7150" width="8.8984375" style="18"/>
    <col min="7151" max="7151" width="5.59765625" style="18" bestFit="1" customWidth="1"/>
    <col min="7152" max="7152" width="9.296875" style="18" bestFit="1" customWidth="1"/>
    <col min="7153" max="7157" width="0" style="18" hidden="1" customWidth="1"/>
    <col min="7158" max="7158" width="14.296875" style="18" customWidth="1"/>
    <col min="7159" max="7159" width="9.3984375" style="18" customWidth="1"/>
    <col min="7160" max="7160" width="9.09765625" style="18" customWidth="1"/>
    <col min="7161" max="7161" width="7" style="18" bestFit="1" customWidth="1"/>
    <col min="7162" max="7162" width="13.8984375" style="18" bestFit="1" customWidth="1"/>
    <col min="7163" max="7165" width="15.59765625" style="18" bestFit="1" customWidth="1"/>
    <col min="7166" max="7166" width="14.296875" style="18" customWidth="1"/>
    <col min="7167" max="7168" width="13.09765625" style="18" bestFit="1" customWidth="1"/>
    <col min="7169" max="7169" width="12" style="18" bestFit="1" customWidth="1"/>
    <col min="7170" max="7170" width="16.296875" style="18" bestFit="1" customWidth="1"/>
    <col min="7171" max="7406" width="8.8984375" style="18"/>
    <col min="7407" max="7407" width="5.59765625" style="18" bestFit="1" customWidth="1"/>
    <col min="7408" max="7408" width="9.296875" style="18" bestFit="1" customWidth="1"/>
    <col min="7409" max="7413" width="0" style="18" hidden="1" customWidth="1"/>
    <col min="7414" max="7414" width="14.296875" style="18" customWidth="1"/>
    <col min="7415" max="7415" width="9.3984375" style="18" customWidth="1"/>
    <col min="7416" max="7416" width="9.09765625" style="18" customWidth="1"/>
    <col min="7417" max="7417" width="7" style="18" bestFit="1" customWidth="1"/>
    <col min="7418" max="7418" width="13.8984375" style="18" bestFit="1" customWidth="1"/>
    <col min="7419" max="7421" width="15.59765625" style="18" bestFit="1" customWidth="1"/>
    <col min="7422" max="7422" width="14.296875" style="18" customWidth="1"/>
    <col min="7423" max="7424" width="13.09765625" style="18" bestFit="1" customWidth="1"/>
    <col min="7425" max="7425" width="12" style="18" bestFit="1" customWidth="1"/>
    <col min="7426" max="7426" width="16.296875" style="18" bestFit="1" customWidth="1"/>
    <col min="7427" max="7662" width="8.8984375" style="18"/>
    <col min="7663" max="7663" width="5.59765625" style="18" bestFit="1" customWidth="1"/>
    <col min="7664" max="7664" width="9.296875" style="18" bestFit="1" customWidth="1"/>
    <col min="7665" max="7669" width="0" style="18" hidden="1" customWidth="1"/>
    <col min="7670" max="7670" width="14.296875" style="18" customWidth="1"/>
    <col min="7671" max="7671" width="9.3984375" style="18" customWidth="1"/>
    <col min="7672" max="7672" width="9.09765625" style="18" customWidth="1"/>
    <col min="7673" max="7673" width="7" style="18" bestFit="1" customWidth="1"/>
    <col min="7674" max="7674" width="13.8984375" style="18" bestFit="1" customWidth="1"/>
    <col min="7675" max="7677" width="15.59765625" style="18" bestFit="1" customWidth="1"/>
    <col min="7678" max="7678" width="14.296875" style="18" customWidth="1"/>
    <col min="7679" max="7680" width="13.09765625" style="18" bestFit="1" customWidth="1"/>
    <col min="7681" max="7681" width="12" style="18" bestFit="1" customWidth="1"/>
    <col min="7682" max="7682" width="16.296875" style="18" bestFit="1" customWidth="1"/>
    <col min="7683" max="7918" width="8.8984375" style="18"/>
    <col min="7919" max="7919" width="5.59765625" style="18" bestFit="1" customWidth="1"/>
    <col min="7920" max="7920" width="9.296875" style="18" bestFit="1" customWidth="1"/>
    <col min="7921" max="7925" width="0" style="18" hidden="1" customWidth="1"/>
    <col min="7926" max="7926" width="14.296875" style="18" customWidth="1"/>
    <col min="7927" max="7927" width="9.3984375" style="18" customWidth="1"/>
    <col min="7928" max="7928" width="9.09765625" style="18" customWidth="1"/>
    <col min="7929" max="7929" width="7" style="18" bestFit="1" customWidth="1"/>
    <col min="7930" max="7930" width="13.8984375" style="18" bestFit="1" customWidth="1"/>
    <col min="7931" max="7933" width="15.59765625" style="18" bestFit="1" customWidth="1"/>
    <col min="7934" max="7934" width="14.296875" style="18" customWidth="1"/>
    <col min="7935" max="7936" width="13.09765625" style="18" bestFit="1" customWidth="1"/>
    <col min="7937" max="7937" width="12" style="18" bestFit="1" customWidth="1"/>
    <col min="7938" max="7938" width="16.296875" style="18" bestFit="1" customWidth="1"/>
    <col min="7939" max="8174" width="8.8984375" style="18"/>
    <col min="8175" max="8175" width="5.59765625" style="18" bestFit="1" customWidth="1"/>
    <col min="8176" max="8176" width="9.296875" style="18" bestFit="1" customWidth="1"/>
    <col min="8177" max="8181" width="0" style="18" hidden="1" customWidth="1"/>
    <col min="8182" max="8182" width="14.296875" style="18" customWidth="1"/>
    <col min="8183" max="8183" width="9.3984375" style="18" customWidth="1"/>
    <col min="8184" max="8184" width="9.09765625" style="18" customWidth="1"/>
    <col min="8185" max="8185" width="7" style="18" bestFit="1" customWidth="1"/>
    <col min="8186" max="8186" width="13.8984375" style="18" bestFit="1" customWidth="1"/>
    <col min="8187" max="8189" width="15.59765625" style="18" bestFit="1" customWidth="1"/>
    <col min="8190" max="8190" width="14.296875" style="18" customWidth="1"/>
    <col min="8191" max="8192" width="13.09765625" style="18" bestFit="1" customWidth="1"/>
    <col min="8193" max="8193" width="12" style="18" bestFit="1" customWidth="1"/>
    <col min="8194" max="8194" width="16.296875" style="18" bestFit="1" customWidth="1"/>
    <col min="8195" max="8430" width="8.8984375" style="18"/>
    <col min="8431" max="8431" width="5.59765625" style="18" bestFit="1" customWidth="1"/>
    <col min="8432" max="8432" width="9.296875" style="18" bestFit="1" customWidth="1"/>
    <col min="8433" max="8437" width="0" style="18" hidden="1" customWidth="1"/>
    <col min="8438" max="8438" width="14.296875" style="18" customWidth="1"/>
    <col min="8439" max="8439" width="9.3984375" style="18" customWidth="1"/>
    <col min="8440" max="8440" width="9.09765625" style="18" customWidth="1"/>
    <col min="8441" max="8441" width="7" style="18" bestFit="1" customWidth="1"/>
    <col min="8442" max="8442" width="13.8984375" style="18" bestFit="1" customWidth="1"/>
    <col min="8443" max="8445" width="15.59765625" style="18" bestFit="1" customWidth="1"/>
    <col min="8446" max="8446" width="14.296875" style="18" customWidth="1"/>
    <col min="8447" max="8448" width="13.09765625" style="18" bestFit="1" customWidth="1"/>
    <col min="8449" max="8449" width="12" style="18" bestFit="1" customWidth="1"/>
    <col min="8450" max="8450" width="16.296875" style="18" bestFit="1" customWidth="1"/>
    <col min="8451" max="8686" width="8.8984375" style="18"/>
    <col min="8687" max="8687" width="5.59765625" style="18" bestFit="1" customWidth="1"/>
    <col min="8688" max="8688" width="9.296875" style="18" bestFit="1" customWidth="1"/>
    <col min="8689" max="8693" width="0" style="18" hidden="1" customWidth="1"/>
    <col min="8694" max="8694" width="14.296875" style="18" customWidth="1"/>
    <col min="8695" max="8695" width="9.3984375" style="18" customWidth="1"/>
    <col min="8696" max="8696" width="9.09765625" style="18" customWidth="1"/>
    <col min="8697" max="8697" width="7" style="18" bestFit="1" customWidth="1"/>
    <col min="8698" max="8698" width="13.8984375" style="18" bestFit="1" customWidth="1"/>
    <col min="8699" max="8701" width="15.59765625" style="18" bestFit="1" customWidth="1"/>
    <col min="8702" max="8702" width="14.296875" style="18" customWidth="1"/>
    <col min="8703" max="8704" width="13.09765625" style="18" bestFit="1" customWidth="1"/>
    <col min="8705" max="8705" width="12" style="18" bestFit="1" customWidth="1"/>
    <col min="8706" max="8706" width="16.296875" style="18" bestFit="1" customWidth="1"/>
    <col min="8707" max="8942" width="8.8984375" style="18"/>
    <col min="8943" max="8943" width="5.59765625" style="18" bestFit="1" customWidth="1"/>
    <col min="8944" max="8944" width="9.296875" style="18" bestFit="1" customWidth="1"/>
    <col min="8945" max="8949" width="0" style="18" hidden="1" customWidth="1"/>
    <col min="8950" max="8950" width="14.296875" style="18" customWidth="1"/>
    <col min="8951" max="8951" width="9.3984375" style="18" customWidth="1"/>
    <col min="8952" max="8952" width="9.09765625" style="18" customWidth="1"/>
    <col min="8953" max="8953" width="7" style="18" bestFit="1" customWidth="1"/>
    <col min="8954" max="8954" width="13.8984375" style="18" bestFit="1" customWidth="1"/>
    <col min="8955" max="8957" width="15.59765625" style="18" bestFit="1" customWidth="1"/>
    <col min="8958" max="8958" width="14.296875" style="18" customWidth="1"/>
    <col min="8959" max="8960" width="13.09765625" style="18" bestFit="1" customWidth="1"/>
    <col min="8961" max="8961" width="12" style="18" bestFit="1" customWidth="1"/>
    <col min="8962" max="8962" width="16.296875" style="18" bestFit="1" customWidth="1"/>
    <col min="8963" max="9198" width="8.8984375" style="18"/>
    <col min="9199" max="9199" width="5.59765625" style="18" bestFit="1" customWidth="1"/>
    <col min="9200" max="9200" width="9.296875" style="18" bestFit="1" customWidth="1"/>
    <col min="9201" max="9205" width="0" style="18" hidden="1" customWidth="1"/>
    <col min="9206" max="9206" width="14.296875" style="18" customWidth="1"/>
    <col min="9207" max="9207" width="9.3984375" style="18" customWidth="1"/>
    <col min="9208" max="9208" width="9.09765625" style="18" customWidth="1"/>
    <col min="9209" max="9209" width="7" style="18" bestFit="1" customWidth="1"/>
    <col min="9210" max="9210" width="13.8984375" style="18" bestFit="1" customWidth="1"/>
    <col min="9211" max="9213" width="15.59765625" style="18" bestFit="1" customWidth="1"/>
    <col min="9214" max="9214" width="14.296875" style="18" customWidth="1"/>
    <col min="9215" max="9216" width="13.09765625" style="18" bestFit="1" customWidth="1"/>
    <col min="9217" max="9217" width="12" style="18" bestFit="1" customWidth="1"/>
    <col min="9218" max="9218" width="16.296875" style="18" bestFit="1" customWidth="1"/>
    <col min="9219" max="9454" width="8.8984375" style="18"/>
    <col min="9455" max="9455" width="5.59765625" style="18" bestFit="1" customWidth="1"/>
    <col min="9456" max="9456" width="9.296875" style="18" bestFit="1" customWidth="1"/>
    <col min="9457" max="9461" width="0" style="18" hidden="1" customWidth="1"/>
    <col min="9462" max="9462" width="14.296875" style="18" customWidth="1"/>
    <col min="9463" max="9463" width="9.3984375" style="18" customWidth="1"/>
    <col min="9464" max="9464" width="9.09765625" style="18" customWidth="1"/>
    <col min="9465" max="9465" width="7" style="18" bestFit="1" customWidth="1"/>
    <col min="9466" max="9466" width="13.8984375" style="18" bestFit="1" customWidth="1"/>
    <col min="9467" max="9469" width="15.59765625" style="18" bestFit="1" customWidth="1"/>
    <col min="9470" max="9470" width="14.296875" style="18" customWidth="1"/>
    <col min="9471" max="9472" width="13.09765625" style="18" bestFit="1" customWidth="1"/>
    <col min="9473" max="9473" width="12" style="18" bestFit="1" customWidth="1"/>
    <col min="9474" max="9474" width="16.296875" style="18" bestFit="1" customWidth="1"/>
    <col min="9475" max="9710" width="8.8984375" style="18"/>
    <col min="9711" max="9711" width="5.59765625" style="18" bestFit="1" customWidth="1"/>
    <col min="9712" max="9712" width="9.296875" style="18" bestFit="1" customWidth="1"/>
    <col min="9713" max="9717" width="0" style="18" hidden="1" customWidth="1"/>
    <col min="9718" max="9718" width="14.296875" style="18" customWidth="1"/>
    <col min="9719" max="9719" width="9.3984375" style="18" customWidth="1"/>
    <col min="9720" max="9720" width="9.09765625" style="18" customWidth="1"/>
    <col min="9721" max="9721" width="7" style="18" bestFit="1" customWidth="1"/>
    <col min="9722" max="9722" width="13.8984375" style="18" bestFit="1" customWidth="1"/>
    <col min="9723" max="9725" width="15.59765625" style="18" bestFit="1" customWidth="1"/>
    <col min="9726" max="9726" width="14.296875" style="18" customWidth="1"/>
    <col min="9727" max="9728" width="13.09765625" style="18" bestFit="1" customWidth="1"/>
    <col min="9729" max="9729" width="12" style="18" bestFit="1" customWidth="1"/>
    <col min="9730" max="9730" width="16.296875" style="18" bestFit="1" customWidth="1"/>
    <col min="9731" max="9966" width="8.8984375" style="18"/>
    <col min="9967" max="9967" width="5.59765625" style="18" bestFit="1" customWidth="1"/>
    <col min="9968" max="9968" width="9.296875" style="18" bestFit="1" customWidth="1"/>
    <col min="9969" max="9973" width="0" style="18" hidden="1" customWidth="1"/>
    <col min="9974" max="9974" width="14.296875" style="18" customWidth="1"/>
    <col min="9975" max="9975" width="9.3984375" style="18" customWidth="1"/>
    <col min="9976" max="9976" width="9.09765625" style="18" customWidth="1"/>
    <col min="9977" max="9977" width="7" style="18" bestFit="1" customWidth="1"/>
    <col min="9978" max="9978" width="13.8984375" style="18" bestFit="1" customWidth="1"/>
    <col min="9979" max="9981" width="15.59765625" style="18" bestFit="1" customWidth="1"/>
    <col min="9982" max="9982" width="14.296875" style="18" customWidth="1"/>
    <col min="9983" max="9984" width="13.09765625" style="18" bestFit="1" customWidth="1"/>
    <col min="9985" max="9985" width="12" style="18" bestFit="1" customWidth="1"/>
    <col min="9986" max="9986" width="16.296875" style="18" bestFit="1" customWidth="1"/>
    <col min="9987" max="10222" width="8.8984375" style="18"/>
    <col min="10223" max="10223" width="5.59765625" style="18" bestFit="1" customWidth="1"/>
    <col min="10224" max="10224" width="9.296875" style="18" bestFit="1" customWidth="1"/>
    <col min="10225" max="10229" width="0" style="18" hidden="1" customWidth="1"/>
    <col min="10230" max="10230" width="14.296875" style="18" customWidth="1"/>
    <col min="10231" max="10231" width="9.3984375" style="18" customWidth="1"/>
    <col min="10232" max="10232" width="9.09765625" style="18" customWidth="1"/>
    <col min="10233" max="10233" width="7" style="18" bestFit="1" customWidth="1"/>
    <col min="10234" max="10234" width="13.8984375" style="18" bestFit="1" customWidth="1"/>
    <col min="10235" max="10237" width="15.59765625" style="18" bestFit="1" customWidth="1"/>
    <col min="10238" max="10238" width="14.296875" style="18" customWidth="1"/>
    <col min="10239" max="10240" width="13.09765625" style="18" bestFit="1" customWidth="1"/>
    <col min="10241" max="10241" width="12" style="18" bestFit="1" customWidth="1"/>
    <col min="10242" max="10242" width="16.296875" style="18" bestFit="1" customWidth="1"/>
    <col min="10243" max="10478" width="8.8984375" style="18"/>
    <col min="10479" max="10479" width="5.59765625" style="18" bestFit="1" customWidth="1"/>
    <col min="10480" max="10480" width="9.296875" style="18" bestFit="1" customWidth="1"/>
    <col min="10481" max="10485" width="0" style="18" hidden="1" customWidth="1"/>
    <col min="10486" max="10486" width="14.296875" style="18" customWidth="1"/>
    <col min="10487" max="10487" width="9.3984375" style="18" customWidth="1"/>
    <col min="10488" max="10488" width="9.09765625" style="18" customWidth="1"/>
    <col min="10489" max="10489" width="7" style="18" bestFit="1" customWidth="1"/>
    <col min="10490" max="10490" width="13.8984375" style="18" bestFit="1" customWidth="1"/>
    <col min="10491" max="10493" width="15.59765625" style="18" bestFit="1" customWidth="1"/>
    <col min="10494" max="10494" width="14.296875" style="18" customWidth="1"/>
    <col min="10495" max="10496" width="13.09765625" style="18" bestFit="1" customWidth="1"/>
    <col min="10497" max="10497" width="12" style="18" bestFit="1" customWidth="1"/>
    <col min="10498" max="10498" width="16.296875" style="18" bestFit="1" customWidth="1"/>
    <col min="10499" max="10734" width="8.8984375" style="18"/>
    <col min="10735" max="10735" width="5.59765625" style="18" bestFit="1" customWidth="1"/>
    <col min="10736" max="10736" width="9.296875" style="18" bestFit="1" customWidth="1"/>
    <col min="10737" max="10741" width="0" style="18" hidden="1" customWidth="1"/>
    <col min="10742" max="10742" width="14.296875" style="18" customWidth="1"/>
    <col min="10743" max="10743" width="9.3984375" style="18" customWidth="1"/>
    <col min="10744" max="10744" width="9.09765625" style="18" customWidth="1"/>
    <col min="10745" max="10745" width="7" style="18" bestFit="1" customWidth="1"/>
    <col min="10746" max="10746" width="13.8984375" style="18" bestFit="1" customWidth="1"/>
    <col min="10747" max="10749" width="15.59765625" style="18" bestFit="1" customWidth="1"/>
    <col min="10750" max="10750" width="14.296875" style="18" customWidth="1"/>
    <col min="10751" max="10752" width="13.09765625" style="18" bestFit="1" customWidth="1"/>
    <col min="10753" max="10753" width="12" style="18" bestFit="1" customWidth="1"/>
    <col min="10754" max="10754" width="16.296875" style="18" bestFit="1" customWidth="1"/>
    <col min="10755" max="10990" width="8.8984375" style="18"/>
    <col min="10991" max="10991" width="5.59765625" style="18" bestFit="1" customWidth="1"/>
    <col min="10992" max="10992" width="9.296875" style="18" bestFit="1" customWidth="1"/>
    <col min="10993" max="10997" width="0" style="18" hidden="1" customWidth="1"/>
    <col min="10998" max="10998" width="14.296875" style="18" customWidth="1"/>
    <col min="10999" max="10999" width="9.3984375" style="18" customWidth="1"/>
    <col min="11000" max="11000" width="9.09765625" style="18" customWidth="1"/>
    <col min="11001" max="11001" width="7" style="18" bestFit="1" customWidth="1"/>
    <col min="11002" max="11002" width="13.8984375" style="18" bestFit="1" customWidth="1"/>
    <col min="11003" max="11005" width="15.59765625" style="18" bestFit="1" customWidth="1"/>
    <col min="11006" max="11006" width="14.296875" style="18" customWidth="1"/>
    <col min="11007" max="11008" width="13.09765625" style="18" bestFit="1" customWidth="1"/>
    <col min="11009" max="11009" width="12" style="18" bestFit="1" customWidth="1"/>
    <col min="11010" max="11010" width="16.296875" style="18" bestFit="1" customWidth="1"/>
    <col min="11011" max="11246" width="8.8984375" style="18"/>
    <col min="11247" max="11247" width="5.59765625" style="18" bestFit="1" customWidth="1"/>
    <col min="11248" max="11248" width="9.296875" style="18" bestFit="1" customWidth="1"/>
    <col min="11249" max="11253" width="0" style="18" hidden="1" customWidth="1"/>
    <col min="11254" max="11254" width="14.296875" style="18" customWidth="1"/>
    <col min="11255" max="11255" width="9.3984375" style="18" customWidth="1"/>
    <col min="11256" max="11256" width="9.09765625" style="18" customWidth="1"/>
    <col min="11257" max="11257" width="7" style="18" bestFit="1" customWidth="1"/>
    <col min="11258" max="11258" width="13.8984375" style="18" bestFit="1" customWidth="1"/>
    <col min="11259" max="11261" width="15.59765625" style="18" bestFit="1" customWidth="1"/>
    <col min="11262" max="11262" width="14.296875" style="18" customWidth="1"/>
    <col min="11263" max="11264" width="13.09765625" style="18" bestFit="1" customWidth="1"/>
    <col min="11265" max="11265" width="12" style="18" bestFit="1" customWidth="1"/>
    <col min="11266" max="11266" width="16.296875" style="18" bestFit="1" customWidth="1"/>
    <col min="11267" max="11502" width="8.8984375" style="18"/>
    <col min="11503" max="11503" width="5.59765625" style="18" bestFit="1" customWidth="1"/>
    <col min="11504" max="11504" width="9.296875" style="18" bestFit="1" customWidth="1"/>
    <col min="11505" max="11509" width="0" style="18" hidden="1" customWidth="1"/>
    <col min="11510" max="11510" width="14.296875" style="18" customWidth="1"/>
    <col min="11511" max="11511" width="9.3984375" style="18" customWidth="1"/>
    <col min="11512" max="11512" width="9.09765625" style="18" customWidth="1"/>
    <col min="11513" max="11513" width="7" style="18" bestFit="1" customWidth="1"/>
    <col min="11514" max="11514" width="13.8984375" style="18" bestFit="1" customWidth="1"/>
    <col min="11515" max="11517" width="15.59765625" style="18" bestFit="1" customWidth="1"/>
    <col min="11518" max="11518" width="14.296875" style="18" customWidth="1"/>
    <col min="11519" max="11520" width="13.09765625" style="18" bestFit="1" customWidth="1"/>
    <col min="11521" max="11521" width="12" style="18" bestFit="1" customWidth="1"/>
    <col min="11522" max="11522" width="16.296875" style="18" bestFit="1" customWidth="1"/>
    <col min="11523" max="11758" width="8.8984375" style="18"/>
    <col min="11759" max="11759" width="5.59765625" style="18" bestFit="1" customWidth="1"/>
    <col min="11760" max="11760" width="9.296875" style="18" bestFit="1" customWidth="1"/>
    <col min="11761" max="11765" width="0" style="18" hidden="1" customWidth="1"/>
    <col min="11766" max="11766" width="14.296875" style="18" customWidth="1"/>
    <col min="11767" max="11767" width="9.3984375" style="18" customWidth="1"/>
    <col min="11768" max="11768" width="9.09765625" style="18" customWidth="1"/>
    <col min="11769" max="11769" width="7" style="18" bestFit="1" customWidth="1"/>
    <col min="11770" max="11770" width="13.8984375" style="18" bestFit="1" customWidth="1"/>
    <col min="11771" max="11773" width="15.59765625" style="18" bestFit="1" customWidth="1"/>
    <col min="11774" max="11774" width="14.296875" style="18" customWidth="1"/>
    <col min="11775" max="11776" width="13.09765625" style="18" bestFit="1" customWidth="1"/>
    <col min="11777" max="11777" width="12" style="18" bestFit="1" customWidth="1"/>
    <col min="11778" max="11778" width="16.296875" style="18" bestFit="1" customWidth="1"/>
    <col min="11779" max="12014" width="8.8984375" style="18"/>
    <col min="12015" max="12015" width="5.59765625" style="18" bestFit="1" customWidth="1"/>
    <col min="12016" max="12016" width="9.296875" style="18" bestFit="1" customWidth="1"/>
    <col min="12017" max="12021" width="0" style="18" hidden="1" customWidth="1"/>
    <col min="12022" max="12022" width="14.296875" style="18" customWidth="1"/>
    <col min="12023" max="12023" width="9.3984375" style="18" customWidth="1"/>
    <col min="12024" max="12024" width="9.09765625" style="18" customWidth="1"/>
    <col min="12025" max="12025" width="7" style="18" bestFit="1" customWidth="1"/>
    <col min="12026" max="12026" width="13.8984375" style="18" bestFit="1" customWidth="1"/>
    <col min="12027" max="12029" width="15.59765625" style="18" bestFit="1" customWidth="1"/>
    <col min="12030" max="12030" width="14.296875" style="18" customWidth="1"/>
    <col min="12031" max="12032" width="13.09765625" style="18" bestFit="1" customWidth="1"/>
    <col min="12033" max="12033" width="12" style="18" bestFit="1" customWidth="1"/>
    <col min="12034" max="12034" width="16.296875" style="18" bestFit="1" customWidth="1"/>
    <col min="12035" max="12270" width="8.8984375" style="18"/>
    <col min="12271" max="12271" width="5.59765625" style="18" bestFit="1" customWidth="1"/>
    <col min="12272" max="12272" width="9.296875" style="18" bestFit="1" customWidth="1"/>
    <col min="12273" max="12277" width="0" style="18" hidden="1" customWidth="1"/>
    <col min="12278" max="12278" width="14.296875" style="18" customWidth="1"/>
    <col min="12279" max="12279" width="9.3984375" style="18" customWidth="1"/>
    <col min="12280" max="12280" width="9.09765625" style="18" customWidth="1"/>
    <col min="12281" max="12281" width="7" style="18" bestFit="1" customWidth="1"/>
    <col min="12282" max="12282" width="13.8984375" style="18" bestFit="1" customWidth="1"/>
    <col min="12283" max="12285" width="15.59765625" style="18" bestFit="1" customWidth="1"/>
    <col min="12286" max="12286" width="14.296875" style="18" customWidth="1"/>
    <col min="12287" max="12288" width="13.09765625" style="18" bestFit="1" customWidth="1"/>
    <col min="12289" max="12289" width="12" style="18" bestFit="1" customWidth="1"/>
    <col min="12290" max="12290" width="16.296875" style="18" bestFit="1" customWidth="1"/>
    <col min="12291" max="12526" width="8.8984375" style="18"/>
    <col min="12527" max="12527" width="5.59765625" style="18" bestFit="1" customWidth="1"/>
    <col min="12528" max="12528" width="9.296875" style="18" bestFit="1" customWidth="1"/>
    <col min="12529" max="12533" width="0" style="18" hidden="1" customWidth="1"/>
    <col min="12534" max="12534" width="14.296875" style="18" customWidth="1"/>
    <col min="12535" max="12535" width="9.3984375" style="18" customWidth="1"/>
    <col min="12536" max="12536" width="9.09765625" style="18" customWidth="1"/>
    <col min="12537" max="12537" width="7" style="18" bestFit="1" customWidth="1"/>
    <col min="12538" max="12538" width="13.8984375" style="18" bestFit="1" customWidth="1"/>
    <col min="12539" max="12541" width="15.59765625" style="18" bestFit="1" customWidth="1"/>
    <col min="12542" max="12542" width="14.296875" style="18" customWidth="1"/>
    <col min="12543" max="12544" width="13.09765625" style="18" bestFit="1" customWidth="1"/>
    <col min="12545" max="12545" width="12" style="18" bestFit="1" customWidth="1"/>
    <col min="12546" max="12546" width="16.296875" style="18" bestFit="1" customWidth="1"/>
    <col min="12547" max="12782" width="8.8984375" style="18"/>
    <col min="12783" max="12783" width="5.59765625" style="18" bestFit="1" customWidth="1"/>
    <col min="12784" max="12784" width="9.296875" style="18" bestFit="1" customWidth="1"/>
    <col min="12785" max="12789" width="0" style="18" hidden="1" customWidth="1"/>
    <col min="12790" max="12790" width="14.296875" style="18" customWidth="1"/>
    <col min="12791" max="12791" width="9.3984375" style="18" customWidth="1"/>
    <col min="12792" max="12792" width="9.09765625" style="18" customWidth="1"/>
    <col min="12793" max="12793" width="7" style="18" bestFit="1" customWidth="1"/>
    <col min="12794" max="12794" width="13.8984375" style="18" bestFit="1" customWidth="1"/>
    <col min="12795" max="12797" width="15.59765625" style="18" bestFit="1" customWidth="1"/>
    <col min="12798" max="12798" width="14.296875" style="18" customWidth="1"/>
    <col min="12799" max="12800" width="13.09765625" style="18" bestFit="1" customWidth="1"/>
    <col min="12801" max="12801" width="12" style="18" bestFit="1" customWidth="1"/>
    <col min="12802" max="12802" width="16.296875" style="18" bestFit="1" customWidth="1"/>
    <col min="12803" max="13038" width="8.8984375" style="18"/>
    <col min="13039" max="13039" width="5.59765625" style="18" bestFit="1" customWidth="1"/>
    <col min="13040" max="13040" width="9.296875" style="18" bestFit="1" customWidth="1"/>
    <col min="13041" max="13045" width="0" style="18" hidden="1" customWidth="1"/>
    <col min="13046" max="13046" width="14.296875" style="18" customWidth="1"/>
    <col min="13047" max="13047" width="9.3984375" style="18" customWidth="1"/>
    <col min="13048" max="13048" width="9.09765625" style="18" customWidth="1"/>
    <col min="13049" max="13049" width="7" style="18" bestFit="1" customWidth="1"/>
    <col min="13050" max="13050" width="13.8984375" style="18" bestFit="1" customWidth="1"/>
    <col min="13051" max="13053" width="15.59765625" style="18" bestFit="1" customWidth="1"/>
    <col min="13054" max="13054" width="14.296875" style="18" customWidth="1"/>
    <col min="13055" max="13056" width="13.09765625" style="18" bestFit="1" customWidth="1"/>
    <col min="13057" max="13057" width="12" style="18" bestFit="1" customWidth="1"/>
    <col min="13058" max="13058" width="16.296875" style="18" bestFit="1" customWidth="1"/>
    <col min="13059" max="13294" width="8.8984375" style="18"/>
    <col min="13295" max="13295" width="5.59765625" style="18" bestFit="1" customWidth="1"/>
    <col min="13296" max="13296" width="9.296875" style="18" bestFit="1" customWidth="1"/>
    <col min="13297" max="13301" width="0" style="18" hidden="1" customWidth="1"/>
    <col min="13302" max="13302" width="14.296875" style="18" customWidth="1"/>
    <col min="13303" max="13303" width="9.3984375" style="18" customWidth="1"/>
    <col min="13304" max="13304" width="9.09765625" style="18" customWidth="1"/>
    <col min="13305" max="13305" width="7" style="18" bestFit="1" customWidth="1"/>
    <col min="13306" max="13306" width="13.8984375" style="18" bestFit="1" customWidth="1"/>
    <col min="13307" max="13309" width="15.59765625" style="18" bestFit="1" customWidth="1"/>
    <col min="13310" max="13310" width="14.296875" style="18" customWidth="1"/>
    <col min="13311" max="13312" width="13.09765625" style="18" bestFit="1" customWidth="1"/>
    <col min="13313" max="13313" width="12" style="18" bestFit="1" customWidth="1"/>
    <col min="13314" max="13314" width="16.296875" style="18" bestFit="1" customWidth="1"/>
    <col min="13315" max="13550" width="8.8984375" style="18"/>
    <col min="13551" max="13551" width="5.59765625" style="18" bestFit="1" customWidth="1"/>
    <col min="13552" max="13552" width="9.296875" style="18" bestFit="1" customWidth="1"/>
    <col min="13553" max="13557" width="0" style="18" hidden="1" customWidth="1"/>
    <col min="13558" max="13558" width="14.296875" style="18" customWidth="1"/>
    <col min="13559" max="13559" width="9.3984375" style="18" customWidth="1"/>
    <col min="13560" max="13560" width="9.09765625" style="18" customWidth="1"/>
    <col min="13561" max="13561" width="7" style="18" bestFit="1" customWidth="1"/>
    <col min="13562" max="13562" width="13.8984375" style="18" bestFit="1" customWidth="1"/>
    <col min="13563" max="13565" width="15.59765625" style="18" bestFit="1" customWidth="1"/>
    <col min="13566" max="13566" width="14.296875" style="18" customWidth="1"/>
    <col min="13567" max="13568" width="13.09765625" style="18" bestFit="1" customWidth="1"/>
    <col min="13569" max="13569" width="12" style="18" bestFit="1" customWidth="1"/>
    <col min="13570" max="13570" width="16.296875" style="18" bestFit="1" customWidth="1"/>
    <col min="13571" max="13806" width="8.8984375" style="18"/>
    <col min="13807" max="13807" width="5.59765625" style="18" bestFit="1" customWidth="1"/>
    <col min="13808" max="13808" width="9.296875" style="18" bestFit="1" customWidth="1"/>
    <col min="13809" max="13813" width="0" style="18" hidden="1" customWidth="1"/>
    <col min="13814" max="13814" width="14.296875" style="18" customWidth="1"/>
    <col min="13815" max="13815" width="9.3984375" style="18" customWidth="1"/>
    <col min="13816" max="13816" width="9.09765625" style="18" customWidth="1"/>
    <col min="13817" max="13817" width="7" style="18" bestFit="1" customWidth="1"/>
    <col min="13818" max="13818" width="13.8984375" style="18" bestFit="1" customWidth="1"/>
    <col min="13819" max="13821" width="15.59765625" style="18" bestFit="1" customWidth="1"/>
    <col min="13822" max="13822" width="14.296875" style="18" customWidth="1"/>
    <col min="13823" max="13824" width="13.09765625" style="18" bestFit="1" customWidth="1"/>
    <col min="13825" max="13825" width="12" style="18" bestFit="1" customWidth="1"/>
    <col min="13826" max="13826" width="16.296875" style="18" bestFit="1" customWidth="1"/>
    <col min="13827" max="14062" width="8.8984375" style="18"/>
    <col min="14063" max="14063" width="5.59765625" style="18" bestFit="1" customWidth="1"/>
    <col min="14064" max="14064" width="9.296875" style="18" bestFit="1" customWidth="1"/>
    <col min="14065" max="14069" width="0" style="18" hidden="1" customWidth="1"/>
    <col min="14070" max="14070" width="14.296875" style="18" customWidth="1"/>
    <col min="14071" max="14071" width="9.3984375" style="18" customWidth="1"/>
    <col min="14072" max="14072" width="9.09765625" style="18" customWidth="1"/>
    <col min="14073" max="14073" width="7" style="18" bestFit="1" customWidth="1"/>
    <col min="14074" max="14074" width="13.8984375" style="18" bestFit="1" customWidth="1"/>
    <col min="14075" max="14077" width="15.59765625" style="18" bestFit="1" customWidth="1"/>
    <col min="14078" max="14078" width="14.296875" style="18" customWidth="1"/>
    <col min="14079" max="14080" width="13.09765625" style="18" bestFit="1" customWidth="1"/>
    <col min="14081" max="14081" width="12" style="18" bestFit="1" customWidth="1"/>
    <col min="14082" max="14082" width="16.296875" style="18" bestFit="1" customWidth="1"/>
    <col min="14083" max="14318" width="8.8984375" style="18"/>
    <col min="14319" max="14319" width="5.59765625" style="18" bestFit="1" customWidth="1"/>
    <col min="14320" max="14320" width="9.296875" style="18" bestFit="1" customWidth="1"/>
    <col min="14321" max="14325" width="0" style="18" hidden="1" customWidth="1"/>
    <col min="14326" max="14326" width="14.296875" style="18" customWidth="1"/>
    <col min="14327" max="14327" width="9.3984375" style="18" customWidth="1"/>
    <col min="14328" max="14328" width="9.09765625" style="18" customWidth="1"/>
    <col min="14329" max="14329" width="7" style="18" bestFit="1" customWidth="1"/>
    <col min="14330" max="14330" width="13.8984375" style="18" bestFit="1" customWidth="1"/>
    <col min="14331" max="14333" width="15.59765625" style="18" bestFit="1" customWidth="1"/>
    <col min="14334" max="14334" width="14.296875" style="18" customWidth="1"/>
    <col min="14335" max="14336" width="13.09765625" style="18" bestFit="1" customWidth="1"/>
    <col min="14337" max="14337" width="12" style="18" bestFit="1" customWidth="1"/>
    <col min="14338" max="14338" width="16.296875" style="18" bestFit="1" customWidth="1"/>
    <col min="14339" max="14574" width="8.8984375" style="18"/>
    <col min="14575" max="14575" width="5.59765625" style="18" bestFit="1" customWidth="1"/>
    <col min="14576" max="14576" width="9.296875" style="18" bestFit="1" customWidth="1"/>
    <col min="14577" max="14581" width="0" style="18" hidden="1" customWidth="1"/>
    <col min="14582" max="14582" width="14.296875" style="18" customWidth="1"/>
    <col min="14583" max="14583" width="9.3984375" style="18" customWidth="1"/>
    <col min="14584" max="14584" width="9.09765625" style="18" customWidth="1"/>
    <col min="14585" max="14585" width="7" style="18" bestFit="1" customWidth="1"/>
    <col min="14586" max="14586" width="13.8984375" style="18" bestFit="1" customWidth="1"/>
    <col min="14587" max="14589" width="15.59765625" style="18" bestFit="1" customWidth="1"/>
    <col min="14590" max="14590" width="14.296875" style="18" customWidth="1"/>
    <col min="14591" max="14592" width="13.09765625" style="18" bestFit="1" customWidth="1"/>
    <col min="14593" max="14593" width="12" style="18" bestFit="1" customWidth="1"/>
    <col min="14594" max="14594" width="16.296875" style="18" bestFit="1" customWidth="1"/>
    <col min="14595" max="14830" width="8.8984375" style="18"/>
    <col min="14831" max="14831" width="5.59765625" style="18" bestFit="1" customWidth="1"/>
    <col min="14832" max="14832" width="9.296875" style="18" bestFit="1" customWidth="1"/>
    <col min="14833" max="14837" width="0" style="18" hidden="1" customWidth="1"/>
    <col min="14838" max="14838" width="14.296875" style="18" customWidth="1"/>
    <col min="14839" max="14839" width="9.3984375" style="18" customWidth="1"/>
    <col min="14840" max="14840" width="9.09765625" style="18" customWidth="1"/>
    <col min="14841" max="14841" width="7" style="18" bestFit="1" customWidth="1"/>
    <col min="14842" max="14842" width="13.8984375" style="18" bestFit="1" customWidth="1"/>
    <col min="14843" max="14845" width="15.59765625" style="18" bestFit="1" customWidth="1"/>
    <col min="14846" max="14846" width="14.296875" style="18" customWidth="1"/>
    <col min="14847" max="14848" width="13.09765625" style="18" bestFit="1" customWidth="1"/>
    <col min="14849" max="14849" width="12" style="18" bestFit="1" customWidth="1"/>
    <col min="14850" max="14850" width="16.296875" style="18" bestFit="1" customWidth="1"/>
    <col min="14851" max="15086" width="8.8984375" style="18"/>
    <col min="15087" max="15087" width="5.59765625" style="18" bestFit="1" customWidth="1"/>
    <col min="15088" max="15088" width="9.296875" style="18" bestFit="1" customWidth="1"/>
    <col min="15089" max="15093" width="0" style="18" hidden="1" customWidth="1"/>
    <col min="15094" max="15094" width="14.296875" style="18" customWidth="1"/>
    <col min="15095" max="15095" width="9.3984375" style="18" customWidth="1"/>
    <col min="15096" max="15096" width="9.09765625" style="18" customWidth="1"/>
    <col min="15097" max="15097" width="7" style="18" bestFit="1" customWidth="1"/>
    <col min="15098" max="15098" width="13.8984375" style="18" bestFit="1" customWidth="1"/>
    <col min="15099" max="15101" width="15.59765625" style="18" bestFit="1" customWidth="1"/>
    <col min="15102" max="15102" width="14.296875" style="18" customWidth="1"/>
    <col min="15103" max="15104" width="13.09765625" style="18" bestFit="1" customWidth="1"/>
    <col min="15105" max="15105" width="12" style="18" bestFit="1" customWidth="1"/>
    <col min="15106" max="15106" width="16.296875" style="18" bestFit="1" customWidth="1"/>
    <col min="15107" max="15342" width="8.8984375" style="18"/>
    <col min="15343" max="15343" width="5.59765625" style="18" bestFit="1" customWidth="1"/>
    <col min="15344" max="15344" width="9.296875" style="18" bestFit="1" customWidth="1"/>
    <col min="15345" max="15349" width="0" style="18" hidden="1" customWidth="1"/>
    <col min="15350" max="15350" width="14.296875" style="18" customWidth="1"/>
    <col min="15351" max="15351" width="9.3984375" style="18" customWidth="1"/>
    <col min="15352" max="15352" width="9.09765625" style="18" customWidth="1"/>
    <col min="15353" max="15353" width="7" style="18" bestFit="1" customWidth="1"/>
    <col min="15354" max="15354" width="13.8984375" style="18" bestFit="1" customWidth="1"/>
    <col min="15355" max="15357" width="15.59765625" style="18" bestFit="1" customWidth="1"/>
    <col min="15358" max="15358" width="14.296875" style="18" customWidth="1"/>
    <col min="15359" max="15360" width="13.09765625" style="18" bestFit="1" customWidth="1"/>
    <col min="15361" max="15361" width="12" style="18" bestFit="1" customWidth="1"/>
    <col min="15362" max="15362" width="16.296875" style="18" bestFit="1" customWidth="1"/>
    <col min="15363" max="15598" width="8.8984375" style="18"/>
    <col min="15599" max="15599" width="5.59765625" style="18" bestFit="1" customWidth="1"/>
    <col min="15600" max="15600" width="9.296875" style="18" bestFit="1" customWidth="1"/>
    <col min="15601" max="15605" width="0" style="18" hidden="1" customWidth="1"/>
    <col min="15606" max="15606" width="14.296875" style="18" customWidth="1"/>
    <col min="15607" max="15607" width="9.3984375" style="18" customWidth="1"/>
    <col min="15608" max="15608" width="9.09765625" style="18" customWidth="1"/>
    <col min="15609" max="15609" width="7" style="18" bestFit="1" customWidth="1"/>
    <col min="15610" max="15610" width="13.8984375" style="18" bestFit="1" customWidth="1"/>
    <col min="15611" max="15613" width="15.59765625" style="18" bestFit="1" customWidth="1"/>
    <col min="15614" max="15614" width="14.296875" style="18" customWidth="1"/>
    <col min="15615" max="15616" width="13.09765625" style="18" bestFit="1" customWidth="1"/>
    <col min="15617" max="15617" width="12" style="18" bestFit="1" customWidth="1"/>
    <col min="15618" max="15618" width="16.296875" style="18" bestFit="1" customWidth="1"/>
    <col min="15619" max="15854" width="8.8984375" style="18"/>
    <col min="15855" max="15855" width="5.59765625" style="18" bestFit="1" customWidth="1"/>
    <col min="15856" max="15856" width="9.296875" style="18" bestFit="1" customWidth="1"/>
    <col min="15857" max="15861" width="0" style="18" hidden="1" customWidth="1"/>
    <col min="15862" max="15862" width="14.296875" style="18" customWidth="1"/>
    <col min="15863" max="15863" width="9.3984375" style="18" customWidth="1"/>
    <col min="15864" max="15864" width="9.09765625" style="18" customWidth="1"/>
    <col min="15865" max="15865" width="7" style="18" bestFit="1" customWidth="1"/>
    <col min="15866" max="15866" width="13.8984375" style="18" bestFit="1" customWidth="1"/>
    <col min="15867" max="15869" width="15.59765625" style="18" bestFit="1" customWidth="1"/>
    <col min="15870" max="15870" width="14.296875" style="18" customWidth="1"/>
    <col min="15871" max="15872" width="13.09765625" style="18" bestFit="1" customWidth="1"/>
    <col min="15873" max="15873" width="12" style="18" bestFit="1" customWidth="1"/>
    <col min="15874" max="15874" width="16.296875" style="18" bestFit="1" customWidth="1"/>
    <col min="15875" max="16110" width="8.8984375" style="18"/>
    <col min="16111" max="16111" width="5.59765625" style="18" bestFit="1" customWidth="1"/>
    <col min="16112" max="16112" width="9.296875" style="18" bestFit="1" customWidth="1"/>
    <col min="16113" max="16117" width="0" style="18" hidden="1" customWidth="1"/>
    <col min="16118" max="16118" width="14.296875" style="18" customWidth="1"/>
    <col min="16119" max="16119" width="9.3984375" style="18" customWidth="1"/>
    <col min="16120" max="16120" width="9.09765625" style="18" customWidth="1"/>
    <col min="16121" max="16121" width="7" style="18" bestFit="1" customWidth="1"/>
    <col min="16122" max="16122" width="13.8984375" style="18" bestFit="1" customWidth="1"/>
    <col min="16123" max="16125" width="15.59765625" style="18" bestFit="1" customWidth="1"/>
    <col min="16126" max="16126" width="14.296875" style="18" customWidth="1"/>
    <col min="16127" max="16128" width="13.09765625" style="18" bestFit="1" customWidth="1"/>
    <col min="16129" max="16129" width="12" style="18" bestFit="1" customWidth="1"/>
    <col min="16130" max="16130" width="16.296875" style="18" bestFit="1" customWidth="1"/>
    <col min="16131" max="16384" width="8.8984375" style="18"/>
  </cols>
  <sheetData>
    <row r="1" spans="1:4" x14ac:dyDescent="0.3">
      <c r="A1" s="16"/>
      <c r="B1" s="39"/>
      <c r="C1" s="17" t="s">
        <v>36</v>
      </c>
      <c r="D1" s="117" t="s">
        <v>35</v>
      </c>
    </row>
    <row r="2" spans="1:4" s="68" customFormat="1" x14ac:dyDescent="0.3">
      <c r="A2" s="37" t="s">
        <v>8</v>
      </c>
      <c r="B2" s="19" t="s">
        <v>2</v>
      </c>
      <c r="C2" s="37"/>
      <c r="D2" s="68" t="s">
        <v>34</v>
      </c>
    </row>
    <row r="3" spans="1:4" x14ac:dyDescent="0.3">
      <c r="A3" s="188" t="s">
        <v>0</v>
      </c>
      <c r="B3" s="39">
        <v>1</v>
      </c>
      <c r="C3" s="31"/>
      <c r="D3" s="133">
        <v>1.56</v>
      </c>
    </row>
    <row r="4" spans="1:4" s="124" customFormat="1" x14ac:dyDescent="0.3">
      <c r="A4" s="188"/>
      <c r="B4" s="30">
        <v>2</v>
      </c>
      <c r="C4" s="122"/>
      <c r="D4" s="134">
        <v>1.34</v>
      </c>
    </row>
    <row r="5" spans="1:4" x14ac:dyDescent="0.3">
      <c r="A5" s="188"/>
      <c r="B5" s="39">
        <v>3</v>
      </c>
      <c r="C5" s="31"/>
      <c r="D5" s="133">
        <v>1.6</v>
      </c>
    </row>
    <row r="6" spans="1:4" x14ac:dyDescent="0.3">
      <c r="A6" s="188"/>
      <c r="B6" s="39">
        <v>4</v>
      </c>
      <c r="C6" s="31"/>
      <c r="D6" s="133">
        <v>1.48</v>
      </c>
    </row>
    <row r="7" spans="1:4" x14ac:dyDescent="0.3">
      <c r="A7" s="188"/>
      <c r="B7" s="39">
        <v>5</v>
      </c>
      <c r="C7" s="31"/>
      <c r="D7" s="133">
        <v>1.55</v>
      </c>
    </row>
    <row r="8" spans="1:4" x14ac:dyDescent="0.3">
      <c r="A8" s="188"/>
      <c r="B8" s="39">
        <v>6</v>
      </c>
      <c r="C8" s="31"/>
      <c r="D8" s="133">
        <v>1.85</v>
      </c>
    </row>
    <row r="9" spans="1:4" x14ac:dyDescent="0.3">
      <c r="A9" s="188"/>
      <c r="B9" s="39">
        <v>7</v>
      </c>
      <c r="C9" s="31"/>
      <c r="D9" s="133">
        <v>1.82</v>
      </c>
    </row>
    <row r="10" spans="1:4" x14ac:dyDescent="0.3">
      <c r="A10" s="188"/>
      <c r="B10" s="39">
        <v>8</v>
      </c>
      <c r="C10" s="31"/>
      <c r="D10" s="133">
        <v>1.79</v>
      </c>
    </row>
    <row r="11" spans="1:4" s="36" customFormat="1" x14ac:dyDescent="0.3">
      <c r="A11" s="187" t="s">
        <v>1</v>
      </c>
      <c r="B11" s="44">
        <v>12</v>
      </c>
      <c r="C11" s="45"/>
      <c r="D11" s="76">
        <v>1.99</v>
      </c>
    </row>
    <row r="12" spans="1:4" x14ac:dyDescent="0.3">
      <c r="A12" s="188"/>
      <c r="B12" s="39">
        <v>13</v>
      </c>
      <c r="C12" s="31"/>
      <c r="D12" s="133">
        <v>2.0299999999999998</v>
      </c>
    </row>
    <row r="13" spans="1:4" x14ac:dyDescent="0.3">
      <c r="A13" s="188"/>
      <c r="B13" s="39">
        <v>14</v>
      </c>
      <c r="C13" s="31"/>
      <c r="D13" s="133">
        <v>1.6</v>
      </c>
    </row>
    <row r="14" spans="1:4" x14ac:dyDescent="0.3">
      <c r="A14" s="188"/>
      <c r="B14" s="39">
        <v>15</v>
      </c>
      <c r="C14" s="31"/>
      <c r="D14" s="133">
        <v>1.82</v>
      </c>
    </row>
    <row r="15" spans="1:4" s="16" customFormat="1" x14ac:dyDescent="0.3">
      <c r="A15" s="188"/>
      <c r="B15" s="39">
        <v>16</v>
      </c>
      <c r="C15" s="31"/>
      <c r="D15" s="79">
        <v>1.62</v>
      </c>
    </row>
    <row r="16" spans="1:4" s="127" customFormat="1" ht="14.4" customHeight="1" x14ac:dyDescent="0.3">
      <c r="A16" s="188"/>
      <c r="B16" s="30">
        <v>17</v>
      </c>
      <c r="C16" s="122"/>
      <c r="D16" s="135"/>
    </row>
    <row r="17" spans="1:9" s="16" customFormat="1" x14ac:dyDescent="0.3">
      <c r="A17" s="188"/>
      <c r="B17" s="30">
        <v>19</v>
      </c>
      <c r="C17" s="122"/>
      <c r="D17" s="79">
        <v>3.13</v>
      </c>
    </row>
    <row r="18" spans="1:9" s="127" customFormat="1" ht="14.95" customHeight="1" x14ac:dyDescent="0.3">
      <c r="A18" s="188"/>
      <c r="B18" s="30">
        <v>20</v>
      </c>
      <c r="C18" s="122"/>
      <c r="D18" s="135">
        <v>2.1800000000000002</v>
      </c>
    </row>
    <row r="19" spans="1:9" s="124" customFormat="1" ht="14.95" customHeight="1" x14ac:dyDescent="0.3">
      <c r="A19" s="188"/>
      <c r="B19" s="30">
        <v>21</v>
      </c>
      <c r="C19" s="122"/>
      <c r="D19" s="134">
        <v>3.02</v>
      </c>
    </row>
    <row r="20" spans="1:9" s="124" customFormat="1" ht="14.95" customHeight="1" x14ac:dyDescent="0.3">
      <c r="A20" s="188"/>
      <c r="B20" s="30">
        <v>24</v>
      </c>
      <c r="C20" s="122"/>
      <c r="D20" s="134">
        <v>2.2599999999999998</v>
      </c>
    </row>
    <row r="21" spans="1:9" s="124" customFormat="1" ht="14.95" customHeight="1" x14ac:dyDescent="0.3">
      <c r="A21" s="188"/>
      <c r="B21" s="30">
        <v>25</v>
      </c>
      <c r="C21" s="122"/>
      <c r="D21" s="134"/>
    </row>
    <row r="22" spans="1:9" s="124" customFormat="1" ht="14.95" customHeight="1" x14ac:dyDescent="0.3">
      <c r="A22" s="189"/>
      <c r="B22" s="30">
        <v>27</v>
      </c>
      <c r="C22" s="122"/>
      <c r="D22" s="134">
        <v>2.78</v>
      </c>
      <c r="E22" s="128"/>
      <c r="F22" s="128"/>
      <c r="G22" s="128"/>
      <c r="H22" s="128"/>
      <c r="I22" s="128"/>
    </row>
    <row r="23" spans="1:9" s="36" customFormat="1" x14ac:dyDescent="0.3">
      <c r="A23" s="184" t="s">
        <v>33</v>
      </c>
      <c r="B23" s="44">
        <v>28</v>
      </c>
      <c r="C23" s="45"/>
      <c r="D23" s="76">
        <v>2.85</v>
      </c>
    </row>
    <row r="24" spans="1:9" x14ac:dyDescent="0.3">
      <c r="A24" s="185"/>
      <c r="B24" s="39">
        <v>29</v>
      </c>
      <c r="C24" s="31"/>
      <c r="D24" s="133">
        <v>3.4</v>
      </c>
    </row>
    <row r="25" spans="1:9" x14ac:dyDescent="0.3">
      <c r="A25" s="185"/>
      <c r="B25" s="39">
        <v>30</v>
      </c>
      <c r="C25" s="31"/>
      <c r="D25" s="133">
        <v>3.39</v>
      </c>
    </row>
    <row r="26" spans="1:9" x14ac:dyDescent="0.3">
      <c r="A26" s="185"/>
      <c r="B26" s="39">
        <v>31</v>
      </c>
      <c r="C26" s="31"/>
      <c r="D26" s="133">
        <v>1.88</v>
      </c>
    </row>
    <row r="27" spans="1:9" x14ac:dyDescent="0.3">
      <c r="A27" s="185"/>
      <c r="B27" s="39">
        <v>34</v>
      </c>
      <c r="C27" s="31"/>
      <c r="D27" s="133">
        <v>3.02</v>
      </c>
    </row>
    <row r="28" spans="1:9" x14ac:dyDescent="0.3">
      <c r="A28" s="185"/>
      <c r="B28" s="39">
        <v>35</v>
      </c>
      <c r="C28" s="31"/>
      <c r="D28" s="133">
        <v>3.96</v>
      </c>
    </row>
    <row r="29" spans="1:9" x14ac:dyDescent="0.3">
      <c r="A29" s="185"/>
      <c r="B29" s="39">
        <v>36</v>
      </c>
      <c r="C29" s="31"/>
      <c r="D29" s="133">
        <v>4.28</v>
      </c>
    </row>
    <row r="30" spans="1:9" x14ac:dyDescent="0.3">
      <c r="A30" s="186"/>
      <c r="B30" s="39">
        <v>37</v>
      </c>
      <c r="C30" s="31"/>
      <c r="D30" s="133">
        <v>3.54</v>
      </c>
    </row>
    <row r="31" spans="1:9" s="36" customFormat="1" x14ac:dyDescent="0.3">
      <c r="A31" s="129"/>
      <c r="B31" s="44"/>
      <c r="C31" s="45"/>
    </row>
    <row r="32" spans="1:9" x14ac:dyDescent="0.3">
      <c r="A32" s="130"/>
      <c r="B32" s="39"/>
      <c r="C32" s="31"/>
    </row>
  </sheetData>
  <mergeCells count="3">
    <mergeCell ref="A3:A10"/>
    <mergeCell ref="A11:A22"/>
    <mergeCell ref="A23:A30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34"/>
  <sheetViews>
    <sheetView topLeftCell="A11" zoomScale="90" zoomScaleNormal="90" workbookViewId="0">
      <selection activeCell="Q41" sqref="Q41"/>
    </sheetView>
  </sheetViews>
  <sheetFormatPr defaultColWidth="8.8984375" defaultRowHeight="13.3" x14ac:dyDescent="0.3"/>
  <cols>
    <col min="1" max="1" width="5.8984375" style="16" bestFit="1" customWidth="1"/>
    <col min="2" max="2" width="7.296875" style="39" bestFit="1" customWidth="1"/>
    <col min="3" max="3" width="6.09765625" style="16" bestFit="1" customWidth="1"/>
    <col min="4" max="4" width="4.8984375" style="158" bestFit="1" customWidth="1"/>
    <col min="5" max="8" width="5" style="158" bestFit="1" customWidth="1"/>
    <col min="9" max="9" width="4.8984375" style="158" bestFit="1" customWidth="1"/>
    <col min="10" max="10" width="4" style="82" bestFit="1" customWidth="1"/>
    <col min="11" max="11" width="4.3984375" style="158" bestFit="1" customWidth="1"/>
    <col min="12" max="16" width="4.09765625" style="158" bestFit="1" customWidth="1"/>
    <col min="17" max="17" width="5.296875" style="82" customWidth="1"/>
    <col min="18" max="19" width="4.3984375" style="158" bestFit="1" customWidth="1"/>
    <col min="20" max="22" width="5.3984375" style="158" bestFit="1" customWidth="1"/>
    <col min="23" max="23" width="4.3984375" style="158" bestFit="1" customWidth="1"/>
    <col min="24" max="24" width="3.296875" style="82" customWidth="1"/>
    <col min="25" max="30" width="4.3984375" style="158" bestFit="1" customWidth="1"/>
    <col min="31" max="31" width="3.8984375" style="82" customWidth="1"/>
    <col min="32" max="37" width="5.3984375" style="158" bestFit="1" customWidth="1"/>
    <col min="38" max="38" width="3.296875" style="82" customWidth="1"/>
    <col min="39" max="44" width="4.3984375" style="158" bestFit="1" customWidth="1"/>
    <col min="45" max="16384" width="8.8984375" style="82"/>
  </cols>
  <sheetData>
    <row r="1" spans="1:44" ht="27.15" customHeight="1" x14ac:dyDescent="0.3">
      <c r="A1" s="192" t="s">
        <v>49</v>
      </c>
      <c r="B1" s="192"/>
      <c r="C1" s="192"/>
      <c r="D1" s="194" t="s">
        <v>47</v>
      </c>
      <c r="E1" s="194"/>
      <c r="F1" s="194"/>
      <c r="G1" s="194"/>
      <c r="H1" s="194"/>
      <c r="I1" s="194"/>
      <c r="K1" s="193" t="s">
        <v>40</v>
      </c>
      <c r="L1" s="193"/>
      <c r="M1" s="193"/>
      <c r="N1" s="193"/>
      <c r="O1" s="193"/>
      <c r="P1" s="193"/>
      <c r="R1" s="194" t="s">
        <v>38</v>
      </c>
      <c r="S1" s="194"/>
      <c r="T1" s="194"/>
      <c r="U1" s="194"/>
      <c r="V1" s="194"/>
      <c r="W1" s="194"/>
      <c r="Y1" s="193" t="s">
        <v>39</v>
      </c>
      <c r="Z1" s="193"/>
      <c r="AA1" s="193"/>
      <c r="AB1" s="193"/>
      <c r="AC1" s="193"/>
      <c r="AD1" s="193"/>
      <c r="AF1" s="194" t="s">
        <v>41</v>
      </c>
      <c r="AG1" s="194"/>
      <c r="AH1" s="194"/>
      <c r="AI1" s="194"/>
      <c r="AJ1" s="194"/>
      <c r="AK1" s="194"/>
      <c r="AM1" s="193" t="s">
        <v>42</v>
      </c>
      <c r="AN1" s="193"/>
      <c r="AO1" s="193"/>
      <c r="AP1" s="193"/>
      <c r="AQ1" s="193"/>
      <c r="AR1" s="193"/>
    </row>
    <row r="2" spans="1:44" s="37" customFormat="1" x14ac:dyDescent="0.3">
      <c r="A2" s="37" t="s">
        <v>8</v>
      </c>
      <c r="B2" s="37" t="s">
        <v>2</v>
      </c>
      <c r="C2" s="37" t="s">
        <v>43</v>
      </c>
      <c r="D2" s="145">
        <v>0</v>
      </c>
      <c r="E2" s="145">
        <v>5</v>
      </c>
      <c r="F2" s="145">
        <v>18</v>
      </c>
      <c r="G2" s="145">
        <v>35</v>
      </c>
      <c r="H2" s="145">
        <v>60</v>
      </c>
      <c r="I2" s="145">
        <v>120</v>
      </c>
      <c r="J2" s="145"/>
      <c r="K2" s="145">
        <v>0</v>
      </c>
      <c r="L2" s="145">
        <v>5</v>
      </c>
      <c r="M2" s="145">
        <v>18</v>
      </c>
      <c r="N2" s="145">
        <v>35</v>
      </c>
      <c r="O2" s="145">
        <v>60</v>
      </c>
      <c r="P2" s="145">
        <v>120</v>
      </c>
      <c r="Q2" s="145"/>
      <c r="R2" s="145">
        <v>0</v>
      </c>
      <c r="S2" s="145">
        <v>5</v>
      </c>
      <c r="T2" s="145">
        <v>18</v>
      </c>
      <c r="U2" s="145">
        <v>35</v>
      </c>
      <c r="V2" s="145">
        <v>60</v>
      </c>
      <c r="W2" s="145">
        <v>120</v>
      </c>
      <c r="X2" s="145"/>
      <c r="Y2" s="145">
        <v>0</v>
      </c>
      <c r="Z2" s="145">
        <v>5</v>
      </c>
      <c r="AA2" s="145">
        <v>18</v>
      </c>
      <c r="AB2" s="145">
        <v>35</v>
      </c>
      <c r="AC2" s="145">
        <v>60</v>
      </c>
      <c r="AD2" s="145">
        <v>120</v>
      </c>
      <c r="AE2" s="145"/>
      <c r="AF2" s="145">
        <v>0</v>
      </c>
      <c r="AG2" s="145">
        <v>5</v>
      </c>
      <c r="AH2" s="145">
        <v>18</v>
      </c>
      <c r="AI2" s="145">
        <v>35</v>
      </c>
      <c r="AJ2" s="145">
        <v>60</v>
      </c>
      <c r="AK2" s="145">
        <v>120</v>
      </c>
      <c r="AM2" s="145">
        <v>0</v>
      </c>
      <c r="AN2" s="145">
        <v>5</v>
      </c>
      <c r="AO2" s="145">
        <v>18</v>
      </c>
      <c r="AP2" s="145">
        <v>35</v>
      </c>
      <c r="AQ2" s="145">
        <v>60</v>
      </c>
      <c r="AR2" s="145">
        <v>120</v>
      </c>
    </row>
    <row r="3" spans="1:44" x14ac:dyDescent="0.3">
      <c r="A3" s="188" t="s">
        <v>0</v>
      </c>
      <c r="B3" s="146">
        <v>1</v>
      </c>
      <c r="C3" s="54"/>
      <c r="D3" s="147"/>
      <c r="E3" s="147"/>
      <c r="F3" s="147"/>
      <c r="G3" s="147"/>
      <c r="H3" s="147"/>
      <c r="I3" s="147"/>
      <c r="J3" s="148"/>
      <c r="K3" s="147"/>
      <c r="L3" s="147"/>
      <c r="M3" s="147"/>
      <c r="N3" s="147"/>
      <c r="O3" s="147"/>
      <c r="P3" s="147"/>
      <c r="Q3" s="148"/>
      <c r="R3" s="149">
        <v>2.4389250814332248</v>
      </c>
      <c r="S3" s="149">
        <v>8.6278501628664515</v>
      </c>
      <c r="T3" s="149">
        <v>11.192996742671008</v>
      </c>
      <c r="U3" s="149">
        <v>11.76302931596091</v>
      </c>
      <c r="V3" s="149">
        <v>9.7271986970684008</v>
      </c>
      <c r="W3" s="147"/>
      <c r="X3" s="148"/>
      <c r="Y3" s="147"/>
      <c r="Z3" s="147"/>
      <c r="AA3" s="147"/>
      <c r="AB3" s="147"/>
      <c r="AC3" s="147"/>
      <c r="AD3" s="147"/>
      <c r="AE3" s="148"/>
      <c r="AF3" s="148">
        <v>4.41</v>
      </c>
      <c r="AG3" s="148">
        <v>8.7850000000000001</v>
      </c>
      <c r="AH3" s="148">
        <v>13.625</v>
      </c>
      <c r="AI3" s="148">
        <v>9.3550000000000004</v>
      </c>
      <c r="AJ3" s="148">
        <v>8.1000000000000014</v>
      </c>
      <c r="AK3" s="148">
        <v>7.83</v>
      </c>
      <c r="AL3" s="148"/>
      <c r="AM3" s="147"/>
      <c r="AN3" s="147"/>
      <c r="AO3" s="147"/>
      <c r="AP3" s="147"/>
      <c r="AQ3" s="147"/>
      <c r="AR3" s="147"/>
    </row>
    <row r="4" spans="1:44" x14ac:dyDescent="0.3">
      <c r="A4" s="188"/>
      <c r="B4" s="146">
        <v>2</v>
      </c>
      <c r="C4" s="54"/>
      <c r="D4" s="147"/>
      <c r="E4" s="147"/>
      <c r="F4" s="147"/>
      <c r="G4" s="147"/>
      <c r="H4" s="147"/>
      <c r="I4" s="147"/>
      <c r="J4" s="148"/>
      <c r="K4" s="147"/>
      <c r="L4" s="147"/>
      <c r="M4" s="147"/>
      <c r="N4" s="147"/>
      <c r="O4" s="147"/>
      <c r="P4" s="147"/>
      <c r="Q4" s="148"/>
      <c r="R4" s="149">
        <v>2.5203583061889256</v>
      </c>
      <c r="S4" s="149">
        <v>6.8363192182410417</v>
      </c>
      <c r="T4" s="147"/>
      <c r="U4" s="149">
        <v>9.1164495114006527</v>
      </c>
      <c r="V4" s="149">
        <v>7.1213355048859928</v>
      </c>
      <c r="W4" s="149">
        <v>3.5382736156351777</v>
      </c>
      <c r="X4" s="148"/>
      <c r="Y4" s="148">
        <v>0.107</v>
      </c>
      <c r="Z4" s="148">
        <v>0.14299999999999999</v>
      </c>
      <c r="AA4" s="148">
        <v>0.16</v>
      </c>
      <c r="AB4" s="148">
        <v>0.215</v>
      </c>
      <c r="AC4" s="148">
        <v>0.20899999999999999</v>
      </c>
      <c r="AD4" s="148">
        <v>0.186</v>
      </c>
      <c r="AE4" s="148"/>
      <c r="AF4" s="148">
        <v>2.7800000000000002</v>
      </c>
      <c r="AG4" s="148">
        <v>7.875</v>
      </c>
      <c r="AH4" s="148">
        <v>11.485000000000001</v>
      </c>
      <c r="AI4" s="148">
        <v>12.05</v>
      </c>
      <c r="AJ4" s="148">
        <v>10.8</v>
      </c>
      <c r="AK4" s="148">
        <v>6</v>
      </c>
      <c r="AL4" s="148"/>
      <c r="AM4" s="148">
        <v>0.19800000000000001</v>
      </c>
      <c r="AN4" s="148">
        <v>0.27200000000000002</v>
      </c>
      <c r="AO4" s="148">
        <v>0.33200000000000002</v>
      </c>
      <c r="AP4" s="148">
        <v>0.32</v>
      </c>
      <c r="AQ4" s="148">
        <v>0.252</v>
      </c>
      <c r="AR4" s="148">
        <v>0.252</v>
      </c>
    </row>
    <row r="5" spans="1:44" x14ac:dyDescent="0.3">
      <c r="A5" s="188"/>
      <c r="B5" s="146">
        <v>3</v>
      </c>
      <c r="C5" s="54"/>
      <c r="D5" s="147"/>
      <c r="E5" s="147"/>
      <c r="F5" s="147"/>
      <c r="G5" s="147"/>
      <c r="H5" s="147"/>
      <c r="I5" s="147"/>
      <c r="J5" s="148"/>
      <c r="K5" s="147"/>
      <c r="L5" s="147"/>
      <c r="M5" s="147"/>
      <c r="N5" s="147"/>
      <c r="O5" s="147"/>
      <c r="P5" s="147"/>
      <c r="Q5" s="148"/>
      <c r="R5" s="149">
        <v>2.561074918566776</v>
      </c>
      <c r="S5" s="149">
        <v>6.7548859934853409</v>
      </c>
      <c r="T5" s="149">
        <v>10.622964169381106</v>
      </c>
      <c r="U5" s="149">
        <v>11.437296416938111</v>
      </c>
      <c r="V5" s="149">
        <v>7.8542345276872974</v>
      </c>
      <c r="W5" s="149">
        <v>5.0447882736156355</v>
      </c>
      <c r="X5" s="148"/>
      <c r="Y5" s="148">
        <v>7.6999999999999999E-2</v>
      </c>
      <c r="Z5" s="148">
        <v>0.124</v>
      </c>
      <c r="AA5" s="148">
        <v>0.215</v>
      </c>
      <c r="AB5" s="148">
        <v>0.151</v>
      </c>
      <c r="AC5" s="148">
        <v>8.5999999999999993E-2</v>
      </c>
      <c r="AD5" s="148">
        <v>8.7999999999999995E-2</v>
      </c>
      <c r="AE5" s="148"/>
      <c r="AF5" s="148">
        <v>1.5049999999999999</v>
      </c>
      <c r="AG5" s="148">
        <v>3.95</v>
      </c>
      <c r="AH5" s="148">
        <v>8.0749999999999993</v>
      </c>
      <c r="AI5" s="148">
        <v>7.7749999999999995</v>
      </c>
      <c r="AJ5" s="148">
        <v>5.61</v>
      </c>
      <c r="AK5" s="148">
        <v>5.5649999999999995</v>
      </c>
      <c r="AL5" s="148"/>
      <c r="AM5" s="148">
        <v>0.372</v>
      </c>
      <c r="AN5" s="148">
        <v>0.436</v>
      </c>
      <c r="AO5" s="148">
        <v>0.42</v>
      </c>
      <c r="AP5" s="148">
        <v>0.33800000000000002</v>
      </c>
      <c r="AQ5" s="148">
        <v>0.13400000000000001</v>
      </c>
      <c r="AR5" s="148">
        <v>0.30199999999999999</v>
      </c>
    </row>
    <row r="6" spans="1:44" x14ac:dyDescent="0.3">
      <c r="A6" s="188"/>
      <c r="B6" s="146">
        <v>4</v>
      </c>
      <c r="C6" s="54"/>
      <c r="D6" s="147"/>
      <c r="E6" s="147"/>
      <c r="F6" s="147"/>
      <c r="G6" s="147"/>
      <c r="H6" s="147"/>
      <c r="I6" s="147"/>
      <c r="J6" s="148"/>
      <c r="K6" s="147"/>
      <c r="L6" s="147"/>
      <c r="M6" s="147"/>
      <c r="N6" s="147"/>
      <c r="O6" s="147"/>
      <c r="P6" s="147"/>
      <c r="Q6" s="148"/>
      <c r="R6" s="147"/>
      <c r="S6" s="147"/>
      <c r="T6" s="147"/>
      <c r="U6" s="147"/>
      <c r="V6" s="147"/>
      <c r="W6" s="147"/>
      <c r="X6" s="148"/>
      <c r="Y6" s="147"/>
      <c r="Z6" s="147"/>
      <c r="AA6" s="147"/>
      <c r="AB6" s="147"/>
      <c r="AC6" s="147"/>
      <c r="AD6" s="147"/>
      <c r="AE6" s="148"/>
      <c r="AF6" s="148">
        <v>1.87</v>
      </c>
      <c r="AG6" s="148">
        <v>7.86</v>
      </c>
      <c r="AH6" s="148">
        <v>10.36</v>
      </c>
      <c r="AI6" s="148">
        <v>11.725000000000001</v>
      </c>
      <c r="AJ6" s="148">
        <v>8.25</v>
      </c>
      <c r="AK6" s="148">
        <v>5.3249999999999993</v>
      </c>
      <c r="AL6" s="148"/>
      <c r="AM6" s="147"/>
      <c r="AN6" s="147"/>
      <c r="AO6" s="147"/>
      <c r="AP6" s="147"/>
      <c r="AQ6" s="147"/>
      <c r="AR6" s="147"/>
    </row>
    <row r="7" spans="1:44" x14ac:dyDescent="0.3">
      <c r="A7" s="188"/>
      <c r="B7" s="146">
        <v>5</v>
      </c>
      <c r="C7" s="54"/>
      <c r="D7" s="147"/>
      <c r="E7" s="147"/>
      <c r="F7" s="147"/>
      <c r="G7" s="147"/>
      <c r="H7" s="147"/>
      <c r="I7" s="147"/>
      <c r="J7" s="148"/>
      <c r="K7" s="147"/>
      <c r="L7" s="147"/>
      <c r="M7" s="147"/>
      <c r="N7" s="147"/>
      <c r="O7" s="147"/>
      <c r="P7" s="147"/>
      <c r="Q7" s="148"/>
      <c r="R7" s="149">
        <v>2.561074918566776</v>
      </c>
      <c r="S7" s="149">
        <v>6.9991856677524424</v>
      </c>
      <c r="T7" s="149">
        <v>9.7679153094462521</v>
      </c>
      <c r="U7" s="149">
        <v>8.4242671009772003</v>
      </c>
      <c r="V7" s="149">
        <v>6.103420195439738</v>
      </c>
      <c r="W7" s="149">
        <v>4.6376221498371333</v>
      </c>
      <c r="X7" s="148"/>
      <c r="Y7" s="148">
        <v>8.4000000000000005E-2</v>
      </c>
      <c r="Z7" s="148">
        <v>0.20300000000000001</v>
      </c>
      <c r="AA7" s="148">
        <v>0.30499999999999999</v>
      </c>
      <c r="AB7" s="148">
        <v>0.23200000000000001</v>
      </c>
      <c r="AC7" s="148">
        <v>0.14799999999999999</v>
      </c>
      <c r="AD7" s="148">
        <v>0.13300000000000001</v>
      </c>
      <c r="AE7" s="148"/>
      <c r="AF7" s="148">
        <v>2.2949999999999999</v>
      </c>
      <c r="AG7" s="148">
        <v>13.540000000000001</v>
      </c>
      <c r="AH7" s="148">
        <v>13.469999999999999</v>
      </c>
      <c r="AI7" s="148">
        <v>13.305</v>
      </c>
      <c r="AJ7" s="148">
        <v>9.43</v>
      </c>
      <c r="AK7" s="148">
        <v>6.4249999999999998</v>
      </c>
      <c r="AL7" s="148"/>
      <c r="AM7" s="148">
        <v>0.21199999999999999</v>
      </c>
      <c r="AN7" s="148">
        <v>0.54400000000000004</v>
      </c>
      <c r="AO7" s="148">
        <v>0.39200000000000002</v>
      </c>
      <c r="AP7" s="148">
        <v>0.41199999999999998</v>
      </c>
      <c r="AQ7" s="148">
        <v>0.27800000000000002</v>
      </c>
      <c r="AR7" s="148">
        <v>0.252</v>
      </c>
    </row>
    <row r="8" spans="1:44" x14ac:dyDescent="0.3">
      <c r="A8" s="188"/>
      <c r="B8" s="82">
        <v>6</v>
      </c>
      <c r="C8" s="82"/>
      <c r="D8" s="147"/>
      <c r="E8" s="147"/>
      <c r="F8" s="147"/>
      <c r="G8" s="147"/>
      <c r="H8" s="147"/>
      <c r="I8" s="147"/>
      <c r="J8" s="148"/>
      <c r="K8" s="147"/>
      <c r="L8" s="147"/>
      <c r="M8" s="147"/>
      <c r="N8" s="147"/>
      <c r="O8" s="147"/>
      <c r="P8" s="147"/>
      <c r="Q8" s="148"/>
      <c r="R8" s="149">
        <v>2.7646579804560267</v>
      </c>
      <c r="S8" s="149">
        <v>5.2076547231270345</v>
      </c>
      <c r="T8" s="149">
        <v>9.3607491856677534</v>
      </c>
      <c r="U8" s="149">
        <v>10.215798045602604</v>
      </c>
      <c r="V8" s="149">
        <v>8.0578175895765476</v>
      </c>
      <c r="W8" s="149">
        <v>5.8591205211726374</v>
      </c>
      <c r="X8" s="148"/>
      <c r="Y8" s="147"/>
      <c r="Z8" s="147"/>
      <c r="AA8" s="147"/>
      <c r="AB8" s="147"/>
      <c r="AC8" s="147"/>
      <c r="AD8" s="147"/>
      <c r="AE8" s="148"/>
      <c r="AF8" s="148">
        <v>3.2750000000000004</v>
      </c>
      <c r="AG8" s="148">
        <v>10.385</v>
      </c>
      <c r="AH8" s="148">
        <v>12.795000000000002</v>
      </c>
      <c r="AI8" s="148">
        <v>12.02</v>
      </c>
      <c r="AJ8" s="148">
        <v>10.14</v>
      </c>
      <c r="AK8" s="148">
        <v>7.0250000000000004</v>
      </c>
      <c r="AL8" s="148"/>
      <c r="AM8" s="147"/>
      <c r="AN8" s="147"/>
      <c r="AO8" s="147"/>
      <c r="AP8" s="147"/>
      <c r="AQ8" s="147"/>
      <c r="AR8" s="147"/>
    </row>
    <row r="9" spans="1:44" x14ac:dyDescent="0.3">
      <c r="A9" s="188"/>
      <c r="B9" s="82">
        <v>7</v>
      </c>
      <c r="C9" s="82"/>
      <c r="D9" s="148">
        <v>7.9312039312039317</v>
      </c>
      <c r="E9" s="148">
        <v>14.982800982800985</v>
      </c>
      <c r="F9" s="148">
        <v>19.405405405405403</v>
      </c>
      <c r="G9" s="148">
        <v>13.803439803439803</v>
      </c>
      <c r="H9" s="148">
        <v>10.535626535626536</v>
      </c>
      <c r="I9" s="148">
        <v>8.4717444717444721</v>
      </c>
      <c r="J9" s="148"/>
      <c r="K9" s="148">
        <v>0.27200000000000002</v>
      </c>
      <c r="L9" s="148">
        <v>0.45600000000000002</v>
      </c>
      <c r="M9" s="148">
        <v>0.53500000000000003</v>
      </c>
      <c r="N9" s="148">
        <v>0.35099999999999998</v>
      </c>
      <c r="O9" s="148">
        <v>0.30499999999999999</v>
      </c>
      <c r="P9" s="148">
        <v>0.372</v>
      </c>
      <c r="Q9" s="148"/>
      <c r="R9" s="149">
        <v>2.4796416938110752</v>
      </c>
      <c r="S9" s="149">
        <v>7.7728013029315965</v>
      </c>
      <c r="T9" s="149">
        <v>9.9307817589576519</v>
      </c>
      <c r="U9" s="149">
        <v>9.1164495114006527</v>
      </c>
      <c r="V9" s="149">
        <v>3.7011400651465785</v>
      </c>
      <c r="W9" s="149">
        <v>4.6783387622149837</v>
      </c>
      <c r="X9" s="148"/>
      <c r="Y9" s="148">
        <v>0.14000000000000001</v>
      </c>
      <c r="Z9" s="148">
        <v>0.189</v>
      </c>
      <c r="AA9" s="148">
        <v>0.29199999999999998</v>
      </c>
      <c r="AB9" s="148">
        <v>0.17799999999999999</v>
      </c>
      <c r="AC9" s="148">
        <v>6.9000000000000006E-2</v>
      </c>
      <c r="AD9" s="148">
        <v>0.10100000000000001</v>
      </c>
      <c r="AE9" s="148"/>
      <c r="AF9" s="148">
        <v>2.6850000000000001</v>
      </c>
      <c r="AG9" s="148">
        <v>7.76</v>
      </c>
      <c r="AH9" s="148">
        <v>11.685</v>
      </c>
      <c r="AI9" s="148">
        <v>10.285</v>
      </c>
      <c r="AJ9" s="148">
        <v>6.21</v>
      </c>
      <c r="AK9" s="148">
        <v>5.3849999999999998</v>
      </c>
      <c r="AL9" s="148"/>
      <c r="AM9" s="148">
        <v>0.224</v>
      </c>
      <c r="AN9" s="148">
        <v>0.37</v>
      </c>
      <c r="AO9" s="148">
        <v>0.42</v>
      </c>
      <c r="AP9" s="148">
        <v>0.32200000000000001</v>
      </c>
      <c r="AQ9" s="148">
        <v>0.32</v>
      </c>
      <c r="AR9" s="148">
        <v>0.29599999999999999</v>
      </c>
    </row>
    <row r="10" spans="1:44" x14ac:dyDescent="0.3">
      <c r="A10" s="188"/>
      <c r="B10" s="82">
        <v>8</v>
      </c>
      <c r="C10" s="82"/>
      <c r="D10" s="148">
        <v>6.1375921375921383</v>
      </c>
      <c r="E10" s="148">
        <v>12.181818181818182</v>
      </c>
      <c r="F10" s="148">
        <v>17.144963144963146</v>
      </c>
      <c r="G10" s="148">
        <v>13.385749385749389</v>
      </c>
      <c r="H10" s="148">
        <v>10.92874692874693</v>
      </c>
      <c r="I10" s="148">
        <v>8.7174447174447156</v>
      </c>
      <c r="J10" s="148"/>
      <c r="K10" s="148">
        <v>0.34200000000000003</v>
      </c>
      <c r="L10" s="148">
        <v>0.38800000000000001</v>
      </c>
      <c r="M10" s="148">
        <v>0.38100000000000001</v>
      </c>
      <c r="N10" s="148">
        <v>0.31900000000000001</v>
      </c>
      <c r="O10" s="148">
        <v>0.315</v>
      </c>
      <c r="P10" s="148">
        <v>0.23100000000000001</v>
      </c>
      <c r="Q10" s="148"/>
      <c r="R10" s="149">
        <v>2.8868078175895775</v>
      </c>
      <c r="S10" s="149">
        <v>8.7092833876221505</v>
      </c>
      <c r="T10" s="149">
        <v>11.51872964169381</v>
      </c>
      <c r="U10" s="149">
        <v>8.383550488599349</v>
      </c>
      <c r="V10" s="149">
        <v>7.4877850162866446</v>
      </c>
      <c r="W10" s="149">
        <v>5.3298045602605875</v>
      </c>
      <c r="X10" s="148"/>
      <c r="Y10" s="148">
        <v>0.20599999999999999</v>
      </c>
      <c r="Z10" s="148">
        <v>0.13800000000000001</v>
      </c>
      <c r="AA10" s="148">
        <v>0.18</v>
      </c>
      <c r="AB10" s="148">
        <v>0.20499999999999999</v>
      </c>
      <c r="AC10" s="148">
        <v>0.17599999999999999</v>
      </c>
      <c r="AD10" s="148">
        <v>8.3000000000000004E-2</v>
      </c>
      <c r="AE10" s="148"/>
      <c r="AF10" s="148">
        <v>4.45</v>
      </c>
      <c r="AG10" s="148">
        <v>9.75</v>
      </c>
      <c r="AH10" s="148">
        <v>13.979999999999999</v>
      </c>
      <c r="AI10" s="148">
        <v>11.605</v>
      </c>
      <c r="AJ10" s="148">
        <v>8.4849999999999994</v>
      </c>
      <c r="AK10" s="148">
        <v>6.7</v>
      </c>
      <c r="AL10" s="148"/>
      <c r="AM10" s="148">
        <v>0.19800000000000001</v>
      </c>
      <c r="AN10" s="148">
        <v>0.30599999999999999</v>
      </c>
      <c r="AO10" s="148">
        <v>0.48399999999999999</v>
      </c>
      <c r="AP10" s="148">
        <v>0.41399999999999998</v>
      </c>
      <c r="AQ10" s="148">
        <v>0.25800000000000001</v>
      </c>
      <c r="AR10" s="148">
        <v>0.33400000000000002</v>
      </c>
    </row>
    <row r="11" spans="1:44" s="48" customFormat="1" x14ac:dyDescent="0.3">
      <c r="A11" s="184" t="s">
        <v>1</v>
      </c>
      <c r="B11" s="150">
        <v>12</v>
      </c>
      <c r="C11" s="60"/>
      <c r="D11" s="47"/>
      <c r="E11" s="47"/>
      <c r="F11" s="47"/>
      <c r="G11" s="47"/>
      <c r="H11" s="47"/>
      <c r="I11" s="47"/>
      <c r="J11" s="109"/>
      <c r="K11" s="47"/>
      <c r="L11" s="47"/>
      <c r="M11" s="47"/>
      <c r="N11" s="47"/>
      <c r="O11" s="47"/>
      <c r="P11" s="47"/>
      <c r="Q11" s="109"/>
      <c r="R11" s="151">
        <v>3.9047231270358296</v>
      </c>
      <c r="S11" s="151">
        <v>7.6913680781758966</v>
      </c>
      <c r="T11" s="151">
        <v>14.816775244299675</v>
      </c>
      <c r="U11" s="151">
        <v>14.816775244299672</v>
      </c>
      <c r="V11" s="151">
        <v>10.826547231270355</v>
      </c>
      <c r="W11" s="151">
        <v>7.6913680781758966</v>
      </c>
      <c r="X11" s="109"/>
      <c r="Y11" s="109">
        <v>0.36799999999999999</v>
      </c>
      <c r="Z11" s="109">
        <v>0.48199999999999998</v>
      </c>
      <c r="AA11" s="109">
        <v>0.61399999999999999</v>
      </c>
      <c r="AB11" s="109">
        <v>0.502</v>
      </c>
      <c r="AC11" s="109">
        <v>0.64700000000000002</v>
      </c>
      <c r="AD11" s="109">
        <v>0.61199999999999999</v>
      </c>
      <c r="AE11" s="109"/>
      <c r="AF11" s="109">
        <v>7.31</v>
      </c>
      <c r="AG11" s="109">
        <v>11.865000000000002</v>
      </c>
      <c r="AH11" s="109">
        <v>18.21</v>
      </c>
      <c r="AI11" s="109">
        <v>15.79</v>
      </c>
      <c r="AJ11" s="109">
        <v>11.99</v>
      </c>
      <c r="AK11" s="109">
        <v>9.4499999999999993</v>
      </c>
      <c r="AL11" s="109"/>
      <c r="AM11" s="109">
        <v>0.83399999999999996</v>
      </c>
      <c r="AN11" s="109">
        <v>0.998</v>
      </c>
      <c r="AO11" s="109">
        <v>1.58</v>
      </c>
      <c r="AP11" s="109">
        <v>0.99399999999999999</v>
      </c>
      <c r="AQ11" s="109">
        <v>0.67600000000000005</v>
      </c>
      <c r="AR11" s="109">
        <v>0.68200000000000005</v>
      </c>
    </row>
    <row r="12" spans="1:44" x14ac:dyDescent="0.3">
      <c r="A12" s="185"/>
      <c r="B12" s="146">
        <v>13</v>
      </c>
      <c r="C12" s="54"/>
      <c r="D12" s="147"/>
      <c r="E12" s="147"/>
      <c r="F12" s="147"/>
      <c r="G12" s="147"/>
      <c r="H12" s="147"/>
      <c r="I12" s="147"/>
      <c r="J12" s="148"/>
      <c r="K12" s="147"/>
      <c r="L12" s="147"/>
      <c r="M12" s="147"/>
      <c r="N12" s="147"/>
      <c r="O12" s="147"/>
      <c r="P12" s="147"/>
      <c r="Q12" s="148"/>
      <c r="R12" s="149">
        <v>4.0675895765472312</v>
      </c>
      <c r="S12" s="149">
        <v>4.7597719869706836</v>
      </c>
      <c r="T12" s="149">
        <v>10.622964169381106</v>
      </c>
      <c r="U12" s="149">
        <v>11.35586319218241</v>
      </c>
      <c r="V12" s="149">
        <v>6.8363192182410417</v>
      </c>
      <c r="W12" s="149">
        <v>5.7776872964169392</v>
      </c>
      <c r="X12" s="148"/>
      <c r="Y12" s="147"/>
      <c r="Z12" s="147"/>
      <c r="AA12" s="147"/>
      <c r="AB12" s="147"/>
      <c r="AC12" s="147"/>
      <c r="AD12" s="147"/>
      <c r="AE12" s="148"/>
      <c r="AF12" s="148">
        <v>7.0150000000000006</v>
      </c>
      <c r="AG12" s="148">
        <v>10.235000000000001</v>
      </c>
      <c r="AH12" s="148">
        <v>16.134999999999998</v>
      </c>
      <c r="AI12" s="148">
        <v>16.32</v>
      </c>
      <c r="AJ12" s="148">
        <v>12.93</v>
      </c>
      <c r="AK12" s="148">
        <v>10.395000000000001</v>
      </c>
      <c r="AL12" s="148"/>
      <c r="AM12" s="147"/>
      <c r="AN12" s="147"/>
      <c r="AO12" s="147"/>
      <c r="AP12" s="147"/>
      <c r="AQ12" s="147"/>
      <c r="AR12" s="147"/>
    </row>
    <row r="13" spans="1:44" x14ac:dyDescent="0.3">
      <c r="A13" s="185"/>
      <c r="B13" s="146">
        <v>14</v>
      </c>
      <c r="C13" s="54"/>
      <c r="D13" s="147"/>
      <c r="E13" s="147"/>
      <c r="F13" s="147"/>
      <c r="G13" s="147"/>
      <c r="H13" s="147"/>
      <c r="I13" s="147"/>
      <c r="J13" s="148"/>
      <c r="K13" s="147"/>
      <c r="L13" s="147"/>
      <c r="M13" s="147"/>
      <c r="N13" s="147"/>
      <c r="O13" s="147"/>
      <c r="P13" s="147"/>
      <c r="Q13" s="148"/>
      <c r="R13" s="149">
        <v>3.5382736156351804</v>
      </c>
      <c r="S13" s="149">
        <v>8.2614006514657987</v>
      </c>
      <c r="T13" s="149">
        <v>11.478013029315958</v>
      </c>
      <c r="U13" s="149">
        <v>12.455211726384366</v>
      </c>
      <c r="V13" s="149">
        <v>9.6050488599348505</v>
      </c>
      <c r="W13" s="149">
        <v>6.3070032573289891</v>
      </c>
      <c r="X13" s="148"/>
      <c r="Y13" s="148">
        <v>0.19500000000000001</v>
      </c>
      <c r="Z13" s="148">
        <v>0.13800000000000001</v>
      </c>
      <c r="AA13" s="148">
        <v>0.219</v>
      </c>
      <c r="AB13" s="148">
        <v>0.23599999999999999</v>
      </c>
      <c r="AC13" s="148">
        <v>0.32200000000000001</v>
      </c>
      <c r="AD13" s="148">
        <v>0.33500000000000002</v>
      </c>
      <c r="AE13" s="148"/>
      <c r="AF13" s="148">
        <v>6</v>
      </c>
      <c r="AG13" s="148">
        <v>9.9550000000000001</v>
      </c>
      <c r="AH13" s="148">
        <v>12.175000000000001</v>
      </c>
      <c r="AI13" s="148">
        <v>15.205</v>
      </c>
      <c r="AJ13" s="148">
        <v>12.715</v>
      </c>
      <c r="AK13" s="148">
        <v>8.9749999999999996</v>
      </c>
      <c r="AL13" s="148"/>
      <c r="AM13" s="148">
        <v>0.76</v>
      </c>
      <c r="AN13" s="148">
        <v>0.69599999999999995</v>
      </c>
      <c r="AO13" s="148">
        <v>0.68</v>
      </c>
      <c r="AP13" s="148">
        <v>0.60399999999999998</v>
      </c>
      <c r="AQ13" s="148">
        <v>0.78</v>
      </c>
      <c r="AR13" s="148">
        <v>0.56799999999999995</v>
      </c>
    </row>
    <row r="14" spans="1:44" x14ac:dyDescent="0.3">
      <c r="A14" s="185"/>
      <c r="B14" s="146">
        <v>15</v>
      </c>
      <c r="C14" s="54"/>
      <c r="D14" s="147"/>
      <c r="E14" s="147"/>
      <c r="F14" s="147"/>
      <c r="G14" s="147"/>
      <c r="H14" s="147"/>
      <c r="I14" s="147"/>
      <c r="J14" s="148"/>
      <c r="K14" s="147"/>
      <c r="L14" s="147"/>
      <c r="M14" s="147"/>
      <c r="N14" s="147"/>
      <c r="O14" s="147"/>
      <c r="P14" s="147"/>
      <c r="Q14" s="148"/>
      <c r="R14" s="149">
        <v>4.3433931484502448</v>
      </c>
      <c r="S14" s="149">
        <v>8.2177814029363798</v>
      </c>
      <c r="T14" s="149">
        <v>11.84747145187602</v>
      </c>
      <c r="U14" s="149">
        <v>11.561990212071777</v>
      </c>
      <c r="V14" s="149">
        <v>9.0334420880913555</v>
      </c>
      <c r="W14" s="149">
        <v>7.0350734094616634</v>
      </c>
      <c r="X14" s="148"/>
      <c r="Y14" s="148">
        <v>0.35099999999999998</v>
      </c>
      <c r="Z14" s="148">
        <v>0.307</v>
      </c>
      <c r="AA14" s="148">
        <v>0.65</v>
      </c>
      <c r="AB14" s="148">
        <v>0.53900000000000003</v>
      </c>
      <c r="AC14" s="148">
        <v>0.66</v>
      </c>
      <c r="AD14" s="148">
        <v>0.61199999999999999</v>
      </c>
      <c r="AE14" s="148"/>
      <c r="AF14" s="148">
        <v>7.4350000000000005</v>
      </c>
      <c r="AG14" s="148">
        <v>12.79</v>
      </c>
      <c r="AH14" s="148">
        <v>17.175000000000001</v>
      </c>
      <c r="AI14" s="148">
        <v>19.330000000000002</v>
      </c>
      <c r="AJ14" s="148">
        <v>17.355</v>
      </c>
      <c r="AK14" s="148">
        <v>11.565000000000001</v>
      </c>
      <c r="AL14" s="148"/>
      <c r="AM14" s="148">
        <v>1.6379999999999999</v>
      </c>
      <c r="AN14" s="148">
        <v>0.84799999999999998</v>
      </c>
      <c r="AO14" s="148">
        <v>1.3879999999999999</v>
      </c>
      <c r="AP14" s="148">
        <v>1.3160000000000001</v>
      </c>
      <c r="AQ14" s="148">
        <v>1.502</v>
      </c>
      <c r="AR14" s="148">
        <v>1.4079999999999999</v>
      </c>
    </row>
    <row r="15" spans="1:44" x14ac:dyDescent="0.3">
      <c r="A15" s="185"/>
      <c r="B15" s="146">
        <v>16</v>
      </c>
      <c r="C15" s="54"/>
      <c r="D15" s="147"/>
      <c r="E15" s="147"/>
      <c r="F15" s="147"/>
      <c r="G15" s="147"/>
      <c r="H15" s="147"/>
      <c r="I15" s="147"/>
      <c r="J15" s="148"/>
      <c r="K15" s="147"/>
      <c r="L15" s="147"/>
      <c r="M15" s="147"/>
      <c r="N15" s="147"/>
      <c r="O15" s="147"/>
      <c r="P15" s="147"/>
      <c r="Q15" s="148"/>
      <c r="R15" s="149">
        <v>3.8132137030995099</v>
      </c>
      <c r="S15" s="149">
        <v>5.9747145187601944</v>
      </c>
      <c r="T15" s="149">
        <v>8.87030995106036</v>
      </c>
      <c r="U15" s="149">
        <v>10.256933115823815</v>
      </c>
      <c r="V15" s="149">
        <v>8.1769983686786301</v>
      </c>
      <c r="W15" s="149">
        <v>5.7300163132137012</v>
      </c>
      <c r="X15" s="148"/>
      <c r="Y15" s="148">
        <v>0.125</v>
      </c>
      <c r="Z15" s="148">
        <v>8.8999999999999996E-2</v>
      </c>
      <c r="AA15" s="148">
        <v>0.185</v>
      </c>
      <c r="AB15" s="148">
        <v>0.17299999999999999</v>
      </c>
      <c r="AC15" s="148">
        <v>0.309</v>
      </c>
      <c r="AD15" s="148">
        <v>0.33400000000000002</v>
      </c>
      <c r="AE15" s="148"/>
      <c r="AF15" s="148">
        <v>8.06</v>
      </c>
      <c r="AG15" s="148">
        <v>10.175000000000001</v>
      </c>
      <c r="AH15" s="148">
        <v>13.614999999999998</v>
      </c>
      <c r="AI15" s="148">
        <v>13.81</v>
      </c>
      <c r="AJ15" s="148">
        <v>12.315000000000001</v>
      </c>
      <c r="AK15" s="148">
        <v>9.875</v>
      </c>
      <c r="AL15" s="148"/>
      <c r="AM15" s="148">
        <v>0.64</v>
      </c>
      <c r="AN15" s="148">
        <v>0.47199999999999998</v>
      </c>
      <c r="AO15" s="148">
        <v>0.75800000000000001</v>
      </c>
      <c r="AP15" s="148">
        <v>0.83399999999999996</v>
      </c>
      <c r="AQ15" s="148">
        <v>0.746</v>
      </c>
      <c r="AR15" s="148">
        <v>0.21199999999999999</v>
      </c>
    </row>
    <row r="16" spans="1:44" x14ac:dyDescent="0.3">
      <c r="A16" s="185"/>
      <c r="B16" s="146">
        <v>17</v>
      </c>
      <c r="C16" s="152"/>
      <c r="D16" s="147"/>
      <c r="E16" s="147"/>
      <c r="F16" s="147"/>
      <c r="G16" s="147"/>
      <c r="H16" s="147"/>
      <c r="I16" s="147"/>
      <c r="J16" s="148"/>
      <c r="K16" s="147"/>
      <c r="L16" s="147"/>
      <c r="M16" s="147"/>
      <c r="N16" s="147"/>
      <c r="O16" s="147"/>
      <c r="P16" s="147"/>
      <c r="Q16" s="148"/>
      <c r="R16" s="149">
        <v>5.5261011419249595</v>
      </c>
      <c r="S16" s="149">
        <v>7.9730831973898866</v>
      </c>
      <c r="T16" s="149">
        <v>12.377650897226752</v>
      </c>
      <c r="U16" s="149">
        <v>13.601141924959217</v>
      </c>
      <c r="V16" s="149">
        <v>11.072593800978792</v>
      </c>
      <c r="W16" s="149">
        <v>8.0138662316476346</v>
      </c>
      <c r="X16" s="148"/>
      <c r="Y16" s="147"/>
      <c r="Z16" s="147"/>
      <c r="AA16" s="147"/>
      <c r="AB16" s="147"/>
      <c r="AC16" s="147"/>
      <c r="AD16" s="147"/>
      <c r="AE16" s="148"/>
      <c r="AF16" s="148">
        <v>9.4550000000000001</v>
      </c>
      <c r="AG16" s="148">
        <v>17.79</v>
      </c>
      <c r="AH16" s="148">
        <v>16.085000000000001</v>
      </c>
      <c r="AI16" s="148">
        <v>18.555</v>
      </c>
      <c r="AJ16" s="148">
        <v>16.66</v>
      </c>
      <c r="AK16" s="148">
        <v>18.614999999999998</v>
      </c>
      <c r="AL16" s="148"/>
      <c r="AM16" s="147"/>
      <c r="AN16" s="147"/>
      <c r="AO16" s="147"/>
      <c r="AP16" s="147"/>
      <c r="AQ16" s="147"/>
      <c r="AR16" s="147"/>
    </row>
    <row r="17" spans="1:44" x14ac:dyDescent="0.3">
      <c r="A17" s="185"/>
      <c r="B17" s="146">
        <v>19</v>
      </c>
      <c r="C17" s="54"/>
      <c r="D17" s="147"/>
      <c r="E17" s="147"/>
      <c r="F17" s="147"/>
      <c r="G17" s="147"/>
      <c r="H17" s="147"/>
      <c r="I17" s="147"/>
      <c r="J17" s="148"/>
      <c r="K17" s="147"/>
      <c r="L17" s="147"/>
      <c r="M17" s="147"/>
      <c r="N17" s="147"/>
      <c r="O17" s="147"/>
      <c r="P17" s="147"/>
      <c r="Q17" s="148"/>
      <c r="R17" s="149">
        <v>3.8947797716150099</v>
      </c>
      <c r="S17" s="149">
        <v>6.6272430668841755</v>
      </c>
      <c r="T17" s="149">
        <v>10.379282218597062</v>
      </c>
      <c r="U17" s="149">
        <v>10.868678629690047</v>
      </c>
      <c r="V17" s="149">
        <v>9.930668841761829</v>
      </c>
      <c r="W17" s="149">
        <v>6.4233278955954329</v>
      </c>
      <c r="X17" s="148"/>
      <c r="Y17" s="148">
        <v>0.17199999999999999</v>
      </c>
      <c r="Z17" s="148">
        <v>0.53100000000000003</v>
      </c>
      <c r="AA17" s="148">
        <v>0.73199999999999998</v>
      </c>
      <c r="AB17" s="148">
        <v>0.57899999999999996</v>
      </c>
      <c r="AC17" s="148">
        <v>0.59199999999999997</v>
      </c>
      <c r="AD17" s="148">
        <v>0.41699999999999998</v>
      </c>
      <c r="AE17" s="148"/>
      <c r="AF17" s="148">
        <v>6.0150000000000006</v>
      </c>
      <c r="AG17" s="148">
        <v>12.204999999999998</v>
      </c>
      <c r="AH17" s="148">
        <v>15.74</v>
      </c>
      <c r="AI17" s="148">
        <v>12.925000000000001</v>
      </c>
      <c r="AJ17" s="148">
        <v>12.015000000000001</v>
      </c>
      <c r="AK17" s="148">
        <v>10.169999999999998</v>
      </c>
      <c r="AL17" s="148"/>
      <c r="AM17" s="148">
        <v>1.3919999999999999</v>
      </c>
      <c r="AN17" s="148">
        <v>2.226</v>
      </c>
      <c r="AO17" s="148">
        <v>2.2400000000000002</v>
      </c>
      <c r="AP17" s="148">
        <v>1.802</v>
      </c>
      <c r="AQ17" s="148">
        <v>1.6459999999999999</v>
      </c>
      <c r="AR17" s="148">
        <v>1.68</v>
      </c>
    </row>
    <row r="18" spans="1:44" s="42" customFormat="1" ht="15.65" customHeight="1" x14ac:dyDescent="0.3">
      <c r="A18" s="185"/>
      <c r="B18" s="146">
        <v>20</v>
      </c>
      <c r="C18" s="54"/>
      <c r="D18" s="43"/>
      <c r="E18" s="43"/>
      <c r="F18" s="43"/>
      <c r="G18" s="43"/>
      <c r="H18" s="43"/>
      <c r="I18" s="43"/>
      <c r="J18" s="108"/>
      <c r="K18" s="43"/>
      <c r="L18" s="43"/>
      <c r="M18" s="43"/>
      <c r="N18" s="43"/>
      <c r="O18" s="43"/>
      <c r="P18" s="43"/>
      <c r="Q18" s="108"/>
      <c r="R18" s="43"/>
      <c r="S18" s="43"/>
      <c r="T18" s="43"/>
      <c r="U18" s="43"/>
      <c r="V18" s="43"/>
      <c r="W18" s="43"/>
      <c r="X18" s="108"/>
      <c r="Y18" s="43"/>
      <c r="Z18" s="43"/>
      <c r="AA18" s="43"/>
      <c r="AB18" s="43"/>
      <c r="AC18" s="43"/>
      <c r="AD18" s="43"/>
      <c r="AE18" s="108"/>
      <c r="AF18" s="108"/>
      <c r="AG18" s="108"/>
      <c r="AH18" s="108"/>
      <c r="AI18" s="108"/>
      <c r="AJ18" s="108"/>
      <c r="AK18" s="108"/>
      <c r="AL18" s="108"/>
      <c r="AM18" s="108"/>
      <c r="AN18" s="108"/>
      <c r="AO18" s="108"/>
      <c r="AP18" s="108"/>
      <c r="AQ18" s="108"/>
      <c r="AR18" s="108"/>
    </row>
    <row r="19" spans="1:44" x14ac:dyDescent="0.3">
      <c r="A19" s="185"/>
      <c r="B19" s="146">
        <v>21</v>
      </c>
      <c r="C19" s="54"/>
      <c r="D19" s="147"/>
      <c r="E19" s="147"/>
      <c r="F19" s="147"/>
      <c r="G19" s="147"/>
      <c r="H19" s="147"/>
      <c r="I19" s="147"/>
      <c r="J19" s="148"/>
      <c r="K19" s="147"/>
      <c r="L19" s="147"/>
      <c r="M19" s="147"/>
      <c r="N19" s="147"/>
      <c r="O19" s="147"/>
      <c r="P19" s="147"/>
      <c r="Q19" s="148"/>
      <c r="R19" s="147"/>
      <c r="S19" s="147"/>
      <c r="T19" s="147"/>
      <c r="U19" s="147"/>
      <c r="V19" s="147"/>
      <c r="W19" s="147"/>
      <c r="X19" s="148"/>
      <c r="Y19" s="147"/>
      <c r="Z19" s="147"/>
      <c r="AA19" s="147"/>
      <c r="AB19" s="147"/>
      <c r="AC19" s="147"/>
      <c r="AD19" s="147"/>
      <c r="AE19" s="148"/>
      <c r="AF19" s="148"/>
      <c r="AG19" s="148"/>
      <c r="AH19" s="148"/>
      <c r="AI19" s="148"/>
      <c r="AJ19" s="148"/>
      <c r="AK19" s="148"/>
      <c r="AL19" s="148"/>
      <c r="AM19" s="148"/>
      <c r="AN19" s="148"/>
      <c r="AO19" s="148"/>
      <c r="AP19" s="148"/>
      <c r="AQ19" s="148"/>
      <c r="AR19" s="148"/>
    </row>
    <row r="20" spans="1:44" x14ac:dyDescent="0.3">
      <c r="A20" s="185"/>
      <c r="B20" s="146">
        <v>24</v>
      </c>
      <c r="C20" s="54"/>
      <c r="D20" s="147"/>
      <c r="E20" s="147"/>
      <c r="F20" s="147"/>
      <c r="G20" s="147"/>
      <c r="H20" s="147"/>
      <c r="I20" s="147"/>
      <c r="J20" s="148"/>
      <c r="K20" s="147"/>
      <c r="L20" s="147"/>
      <c r="M20" s="147"/>
      <c r="N20" s="147"/>
      <c r="O20" s="147"/>
      <c r="P20" s="147"/>
      <c r="Q20" s="148"/>
      <c r="R20" s="147"/>
      <c r="S20" s="147"/>
      <c r="T20" s="147"/>
      <c r="U20" s="147"/>
      <c r="V20" s="147"/>
      <c r="W20" s="147"/>
      <c r="X20" s="148"/>
      <c r="Y20" s="147"/>
      <c r="Z20" s="147"/>
      <c r="AA20" s="147"/>
      <c r="AB20" s="147"/>
      <c r="AC20" s="147"/>
      <c r="AD20" s="147"/>
      <c r="AE20" s="148"/>
      <c r="AF20" s="148"/>
      <c r="AG20" s="148"/>
      <c r="AH20" s="148"/>
      <c r="AI20" s="148"/>
      <c r="AJ20" s="148"/>
      <c r="AK20" s="148"/>
      <c r="AL20" s="148"/>
      <c r="AM20" s="148"/>
      <c r="AN20" s="148"/>
      <c r="AO20" s="148"/>
      <c r="AP20" s="148"/>
      <c r="AQ20" s="148"/>
      <c r="AR20" s="148"/>
    </row>
    <row r="21" spans="1:44" x14ac:dyDescent="0.3">
      <c r="A21" s="185"/>
      <c r="B21" s="146">
        <v>25</v>
      </c>
      <c r="C21" s="54"/>
      <c r="D21" s="147"/>
      <c r="E21" s="147"/>
      <c r="F21" s="147"/>
      <c r="G21" s="147"/>
      <c r="H21" s="147"/>
      <c r="I21" s="147"/>
      <c r="J21" s="148"/>
      <c r="K21" s="147"/>
      <c r="L21" s="147"/>
      <c r="M21" s="147"/>
      <c r="N21" s="147"/>
      <c r="O21" s="147"/>
      <c r="P21" s="147"/>
      <c r="Q21" s="148"/>
      <c r="R21" s="147"/>
      <c r="S21" s="147"/>
      <c r="T21" s="147"/>
      <c r="U21" s="147"/>
      <c r="V21" s="147"/>
      <c r="W21" s="147"/>
      <c r="X21" s="148"/>
      <c r="Y21" s="147"/>
      <c r="Z21" s="147"/>
      <c r="AA21" s="147"/>
      <c r="AB21" s="147"/>
      <c r="AC21" s="147"/>
      <c r="AD21" s="147"/>
      <c r="AE21" s="148"/>
      <c r="AF21" s="147"/>
      <c r="AG21" s="147"/>
      <c r="AH21" s="147"/>
      <c r="AI21" s="147"/>
      <c r="AJ21" s="147"/>
      <c r="AK21" s="147"/>
      <c r="AL21" s="148"/>
      <c r="AM21" s="147"/>
      <c r="AN21" s="147"/>
      <c r="AO21" s="147"/>
      <c r="AP21" s="147"/>
      <c r="AQ21" s="147"/>
      <c r="AR21" s="147"/>
    </row>
    <row r="22" spans="1:44" x14ac:dyDescent="0.3">
      <c r="A22" s="185"/>
      <c r="B22" s="146">
        <v>26</v>
      </c>
      <c r="C22" s="54"/>
      <c r="D22" s="147"/>
      <c r="E22" s="147"/>
      <c r="F22" s="147"/>
      <c r="G22" s="147"/>
      <c r="H22" s="147"/>
      <c r="I22" s="147"/>
      <c r="J22" s="148"/>
      <c r="K22" s="147"/>
      <c r="L22" s="147"/>
      <c r="M22" s="147"/>
      <c r="N22" s="147"/>
      <c r="O22" s="147"/>
      <c r="P22" s="147"/>
      <c r="Q22" s="148"/>
      <c r="R22" s="147"/>
      <c r="S22" s="147"/>
      <c r="T22" s="147"/>
      <c r="U22" s="147"/>
      <c r="V22" s="147"/>
      <c r="W22" s="147"/>
      <c r="X22" s="148"/>
      <c r="Y22" s="147"/>
      <c r="Z22" s="147"/>
      <c r="AA22" s="147"/>
      <c r="AB22" s="147"/>
      <c r="AC22" s="147"/>
      <c r="AD22" s="147"/>
      <c r="AE22" s="148"/>
      <c r="AF22" s="148"/>
      <c r="AG22" s="148"/>
      <c r="AH22" s="148"/>
      <c r="AI22" s="148"/>
      <c r="AJ22" s="148"/>
      <c r="AK22" s="148"/>
      <c r="AL22" s="148"/>
      <c r="AM22" s="148"/>
      <c r="AN22" s="148"/>
      <c r="AO22" s="148"/>
      <c r="AP22" s="148"/>
      <c r="AQ22" s="148"/>
      <c r="AR22" s="148"/>
    </row>
    <row r="23" spans="1:44" x14ac:dyDescent="0.3">
      <c r="A23" s="186"/>
      <c r="B23" s="146">
        <v>27</v>
      </c>
      <c r="C23" s="54"/>
      <c r="D23" s="147"/>
      <c r="E23" s="147"/>
      <c r="F23" s="147"/>
      <c r="G23" s="147"/>
      <c r="H23" s="147"/>
      <c r="I23" s="147"/>
      <c r="J23" s="148"/>
      <c r="K23" s="147"/>
      <c r="L23" s="147"/>
      <c r="M23" s="147"/>
      <c r="N23" s="147"/>
      <c r="O23" s="147"/>
      <c r="P23" s="147"/>
      <c r="Q23" s="148"/>
      <c r="R23" s="147"/>
      <c r="S23" s="147"/>
      <c r="T23" s="147"/>
      <c r="U23" s="147"/>
      <c r="V23" s="147"/>
      <c r="W23" s="147"/>
      <c r="X23" s="148"/>
      <c r="Y23" s="147"/>
      <c r="Z23" s="147"/>
      <c r="AA23" s="147"/>
      <c r="AB23" s="147"/>
      <c r="AC23" s="147"/>
      <c r="AD23" s="147"/>
      <c r="AE23" s="148"/>
      <c r="AF23" s="148"/>
      <c r="AG23" s="148"/>
      <c r="AH23" s="148"/>
      <c r="AI23" s="148"/>
      <c r="AJ23" s="148"/>
      <c r="AK23" s="148"/>
      <c r="AL23" s="148"/>
      <c r="AM23" s="147"/>
      <c r="AN23" s="147"/>
      <c r="AO23" s="147"/>
      <c r="AP23" s="147"/>
      <c r="AQ23" s="147"/>
      <c r="AR23" s="147"/>
    </row>
    <row r="24" spans="1:44" s="48" customFormat="1" x14ac:dyDescent="0.3">
      <c r="A24" s="184" t="s">
        <v>33</v>
      </c>
      <c r="B24" s="150">
        <v>28</v>
      </c>
      <c r="C24" s="60"/>
      <c r="D24" s="47"/>
      <c r="E24" s="47"/>
      <c r="F24" s="47"/>
      <c r="G24" s="47"/>
      <c r="H24" s="47"/>
      <c r="I24" s="47"/>
      <c r="J24" s="109"/>
      <c r="K24" s="47"/>
      <c r="L24" s="47"/>
      <c r="M24" s="47"/>
      <c r="N24" s="47"/>
      <c r="O24" s="47"/>
      <c r="P24" s="47"/>
      <c r="Q24" s="109"/>
      <c r="R24" s="151">
        <v>4.628874388254486</v>
      </c>
      <c r="S24" s="151">
        <v>7.9730831973898866</v>
      </c>
      <c r="T24" s="151">
        <v>11.398858075040781</v>
      </c>
      <c r="U24" s="151">
        <v>12.989396411092986</v>
      </c>
      <c r="V24" s="151">
        <v>9.6044045676998344</v>
      </c>
      <c r="W24" s="151">
        <v>6.2194127243066868</v>
      </c>
      <c r="X24" s="109"/>
      <c r="Y24" s="109">
        <v>0.37</v>
      </c>
      <c r="Z24" s="109">
        <v>0.255</v>
      </c>
      <c r="AA24" s="109">
        <v>0.53500000000000003</v>
      </c>
      <c r="AB24" s="109">
        <v>0.58599999999999997</v>
      </c>
      <c r="AC24" s="109">
        <v>0.82599999999999996</v>
      </c>
      <c r="AD24" s="109">
        <v>0.67800000000000005</v>
      </c>
      <c r="AE24" s="109"/>
      <c r="AF24" s="109">
        <v>5.97</v>
      </c>
      <c r="AG24" s="109">
        <v>10.024999999999999</v>
      </c>
      <c r="AH24" s="109">
        <v>14.715</v>
      </c>
      <c r="AI24" s="109">
        <v>15.120000000000001</v>
      </c>
      <c r="AJ24" s="109">
        <v>12.649999999999999</v>
      </c>
      <c r="AK24" s="109">
        <v>8.75</v>
      </c>
      <c r="AL24" s="109"/>
      <c r="AM24" s="109">
        <v>1.044</v>
      </c>
      <c r="AN24" s="109">
        <v>1.488</v>
      </c>
      <c r="AO24" s="109">
        <v>2.282</v>
      </c>
      <c r="AP24" s="109">
        <v>1.548</v>
      </c>
      <c r="AQ24" s="109">
        <v>1.58</v>
      </c>
      <c r="AR24" s="109">
        <v>1.252</v>
      </c>
    </row>
    <row r="25" spans="1:44" x14ac:dyDescent="0.3">
      <c r="A25" s="185"/>
      <c r="B25" s="146">
        <v>29</v>
      </c>
      <c r="C25" s="54"/>
      <c r="D25" s="147"/>
      <c r="E25" s="147"/>
      <c r="F25" s="147"/>
      <c r="G25" s="147"/>
      <c r="H25" s="147"/>
      <c r="I25" s="147"/>
      <c r="J25" s="148"/>
      <c r="K25" s="147"/>
      <c r="L25" s="147"/>
      <c r="M25" s="147"/>
      <c r="N25" s="147"/>
      <c r="O25" s="147"/>
      <c r="P25" s="147"/>
      <c r="Q25" s="148"/>
      <c r="R25" s="149">
        <v>6.137846655791189</v>
      </c>
      <c r="S25" s="149">
        <v>9.4412724306688425</v>
      </c>
      <c r="T25" s="149">
        <v>18.046492659053833</v>
      </c>
      <c r="U25" s="149">
        <v>17.353181076672104</v>
      </c>
      <c r="V25" s="149">
        <v>14.539151712887438</v>
      </c>
      <c r="W25" s="149">
        <v>8.0138662316476346</v>
      </c>
      <c r="X25" s="148"/>
      <c r="Y25" s="147"/>
      <c r="Z25" s="147"/>
      <c r="AA25" s="147"/>
      <c r="AB25" s="147"/>
      <c r="AC25" s="147"/>
      <c r="AD25" s="147"/>
      <c r="AE25" s="148"/>
      <c r="AF25" s="148">
        <v>8.39</v>
      </c>
      <c r="AG25" s="148">
        <v>10.545</v>
      </c>
      <c r="AH25" s="148">
        <v>16.505000000000003</v>
      </c>
      <c r="AI25" s="148">
        <v>20.495000000000001</v>
      </c>
      <c r="AJ25" s="148">
        <v>17.975000000000001</v>
      </c>
      <c r="AK25" s="148">
        <v>11.86</v>
      </c>
      <c r="AL25" s="148"/>
      <c r="AM25" s="147"/>
      <c r="AN25" s="147"/>
      <c r="AO25" s="147"/>
      <c r="AP25" s="147"/>
      <c r="AQ25" s="147"/>
      <c r="AR25" s="147"/>
    </row>
    <row r="26" spans="1:44" x14ac:dyDescent="0.3">
      <c r="A26" s="185"/>
      <c r="B26" s="146">
        <v>30</v>
      </c>
      <c r="C26" s="54"/>
      <c r="D26" s="147"/>
      <c r="E26" s="147"/>
      <c r="F26" s="147"/>
      <c r="G26" s="147"/>
      <c r="H26" s="147"/>
      <c r="I26" s="147"/>
      <c r="J26" s="148"/>
      <c r="K26" s="147"/>
      <c r="L26" s="147"/>
      <c r="M26" s="147"/>
      <c r="N26" s="147"/>
      <c r="O26" s="147"/>
      <c r="P26" s="147"/>
      <c r="Q26" s="148"/>
      <c r="R26" s="149">
        <v>4.995921696574225</v>
      </c>
      <c r="S26" s="149">
        <v>8.0546492659053843</v>
      </c>
      <c r="T26" s="149">
        <v>12.540783034257748</v>
      </c>
      <c r="U26" s="149">
        <v>10.420065252854812</v>
      </c>
      <c r="V26" s="149">
        <v>9.3189233278955914</v>
      </c>
      <c r="W26" s="149">
        <v>8.2177814029363798</v>
      </c>
      <c r="X26" s="148"/>
      <c r="Y26" s="148">
        <v>0.35499999999999998</v>
      </c>
      <c r="Z26" s="148">
        <v>0.48799999999999999</v>
      </c>
      <c r="AA26" s="148">
        <v>0.74</v>
      </c>
      <c r="AB26" s="148">
        <v>0.74199999999999999</v>
      </c>
      <c r="AC26" s="148">
        <v>0.627</v>
      </c>
      <c r="AD26" s="148">
        <v>0.65100000000000002</v>
      </c>
      <c r="AE26" s="148"/>
      <c r="AF26" s="148">
        <v>8.6850000000000005</v>
      </c>
      <c r="AG26" s="148">
        <v>11.76</v>
      </c>
      <c r="AH26" s="148">
        <v>13.43</v>
      </c>
      <c r="AI26" s="148">
        <v>16.18</v>
      </c>
      <c r="AJ26" s="148">
        <v>12.809999999999999</v>
      </c>
      <c r="AK26" s="148">
        <v>9.5649999999999995</v>
      </c>
      <c r="AL26" s="148"/>
      <c r="AM26" s="148">
        <v>1.444</v>
      </c>
      <c r="AN26" s="148">
        <v>1.3380000000000001</v>
      </c>
      <c r="AO26" s="148">
        <v>1.776</v>
      </c>
      <c r="AP26" s="148">
        <v>1.994</v>
      </c>
      <c r="AQ26" s="148">
        <v>1.4179999999999999</v>
      </c>
      <c r="AR26" s="148">
        <v>1.446</v>
      </c>
    </row>
    <row r="27" spans="1:44" x14ac:dyDescent="0.3">
      <c r="A27" s="185"/>
      <c r="B27" s="146">
        <v>31</v>
      </c>
      <c r="C27" s="54"/>
      <c r="D27" s="147"/>
      <c r="E27" s="147"/>
      <c r="F27" s="147"/>
      <c r="G27" s="147"/>
      <c r="H27" s="147"/>
      <c r="I27" s="147"/>
      <c r="J27" s="148"/>
      <c r="K27" s="147"/>
      <c r="L27" s="147"/>
      <c r="M27" s="147"/>
      <c r="N27" s="147"/>
      <c r="O27" s="147"/>
      <c r="P27" s="147"/>
      <c r="Q27" s="148"/>
      <c r="R27" s="149">
        <v>8.1362153344208803</v>
      </c>
      <c r="S27" s="149">
        <v>9.1557911908646012</v>
      </c>
      <c r="T27" s="149">
        <v>16.12969004893964</v>
      </c>
      <c r="U27" s="149">
        <v>14.865415986949431</v>
      </c>
      <c r="V27" s="149">
        <v>10.012234910277327</v>
      </c>
      <c r="W27" s="149">
        <v>6.5456769983686778</v>
      </c>
      <c r="X27" s="148"/>
      <c r="Y27" s="148">
        <v>0.26200000000000001</v>
      </c>
      <c r="Z27" s="148">
        <v>0.30299999999999999</v>
      </c>
      <c r="AA27" s="148">
        <v>0.65800000000000003</v>
      </c>
      <c r="AB27" s="148">
        <v>0.54500000000000004</v>
      </c>
      <c r="AC27" s="148">
        <v>0.51600000000000001</v>
      </c>
      <c r="AD27" s="148">
        <v>0.47799999999999998</v>
      </c>
      <c r="AE27" s="148"/>
      <c r="AF27" s="148">
        <v>6.1099999999999994</v>
      </c>
      <c r="AG27" s="148">
        <v>11.005000000000001</v>
      </c>
      <c r="AH27" s="148">
        <v>18.785</v>
      </c>
      <c r="AI27" s="148">
        <v>16.68</v>
      </c>
      <c r="AJ27" s="148">
        <v>11.995000000000001</v>
      </c>
      <c r="AK27" s="148">
        <v>9.83</v>
      </c>
      <c r="AL27" s="148"/>
      <c r="AM27" s="148">
        <v>0.59199999999999997</v>
      </c>
      <c r="AN27" s="148">
        <v>0.75600000000000001</v>
      </c>
      <c r="AO27" s="148">
        <v>1.6279999999999999</v>
      </c>
      <c r="AP27" s="148">
        <v>1.07</v>
      </c>
      <c r="AQ27" s="148">
        <v>0.83</v>
      </c>
      <c r="AR27" s="148">
        <v>0.61799999999999999</v>
      </c>
    </row>
    <row r="28" spans="1:44" x14ac:dyDescent="0.3">
      <c r="A28" s="185"/>
      <c r="B28" s="146">
        <v>34</v>
      </c>
      <c r="C28" s="54"/>
      <c r="D28" s="147"/>
      <c r="E28" s="147"/>
      <c r="F28" s="147"/>
      <c r="G28" s="147"/>
      <c r="H28" s="147"/>
      <c r="I28" s="147"/>
      <c r="J28" s="148"/>
      <c r="K28" s="147"/>
      <c r="L28" s="147"/>
      <c r="M28" s="147"/>
      <c r="N28" s="147"/>
      <c r="O28" s="147"/>
      <c r="P28" s="147"/>
      <c r="Q28" s="148"/>
      <c r="R28" s="149">
        <v>4.3433931484502448</v>
      </c>
      <c r="S28" s="149">
        <v>8.503262642740621</v>
      </c>
      <c r="T28" s="149">
        <v>14.008972267536706</v>
      </c>
      <c r="U28" s="149">
        <v>14.253670473083197</v>
      </c>
      <c r="V28" s="149">
        <v>12.377650897226752</v>
      </c>
      <c r="W28" s="149">
        <v>7.2389885807504069</v>
      </c>
      <c r="X28" s="148"/>
      <c r="Y28" s="148">
        <v>0.16400000000000001</v>
      </c>
      <c r="Z28" s="148">
        <v>0.191</v>
      </c>
      <c r="AA28" s="148">
        <v>0.23100000000000001</v>
      </c>
      <c r="AB28" s="148">
        <v>0.436</v>
      </c>
      <c r="AC28" s="148">
        <v>0.29899999999999999</v>
      </c>
      <c r="AD28" s="148">
        <v>0.57499999999999996</v>
      </c>
      <c r="AE28" s="148"/>
      <c r="AF28" s="148">
        <v>9.4599999999999991</v>
      </c>
      <c r="AG28" s="148">
        <v>11.984999999999999</v>
      </c>
      <c r="AH28" s="148">
        <v>15.74</v>
      </c>
      <c r="AI28" s="148">
        <v>15.404999999999999</v>
      </c>
      <c r="AJ28" s="148">
        <v>13.049999999999999</v>
      </c>
      <c r="AK28" s="148">
        <v>10.905000000000001</v>
      </c>
      <c r="AL28" s="148"/>
      <c r="AM28" s="148">
        <v>1.8380000000000001</v>
      </c>
      <c r="AN28" s="148">
        <v>1.6240000000000001</v>
      </c>
      <c r="AO28" s="148">
        <v>2.12</v>
      </c>
      <c r="AP28" s="148">
        <v>1.972</v>
      </c>
      <c r="AQ28" s="148">
        <v>1.796</v>
      </c>
      <c r="AR28" s="148">
        <v>1.482</v>
      </c>
    </row>
    <row r="29" spans="1:44" x14ac:dyDescent="0.3">
      <c r="A29" s="185"/>
      <c r="B29" s="146">
        <v>35</v>
      </c>
      <c r="C29" s="54"/>
      <c r="D29" s="147"/>
      <c r="E29" s="147"/>
      <c r="F29" s="147"/>
      <c r="G29" s="147"/>
      <c r="H29" s="147"/>
      <c r="I29" s="147"/>
      <c r="J29" s="148"/>
      <c r="K29" s="147"/>
      <c r="L29" s="147"/>
      <c r="M29" s="147"/>
      <c r="N29" s="147"/>
      <c r="O29" s="147"/>
      <c r="P29" s="147"/>
      <c r="Q29" s="148"/>
      <c r="R29" s="149">
        <v>5.8278145695364252</v>
      </c>
      <c r="S29" s="149">
        <v>8.7251655629139098</v>
      </c>
      <c r="T29" s="149">
        <v>14.602649006622519</v>
      </c>
      <c r="U29" s="149">
        <v>15.14072847682119</v>
      </c>
      <c r="V29" s="149">
        <v>13.360927152317881</v>
      </c>
      <c r="W29" s="149">
        <v>8.6009933774834426</v>
      </c>
      <c r="X29" s="148"/>
      <c r="Y29" s="148">
        <v>0.73599999999999999</v>
      </c>
      <c r="Z29" s="148">
        <v>0.96699999999999997</v>
      </c>
      <c r="AA29" s="148">
        <v>1.1970000000000001</v>
      </c>
      <c r="AB29" s="148">
        <v>0.93700000000000006</v>
      </c>
      <c r="AC29" s="148">
        <v>1.0369999999999999</v>
      </c>
      <c r="AD29" s="148">
        <v>0.745</v>
      </c>
      <c r="AE29" s="148"/>
      <c r="AF29" s="148">
        <v>6.9799999999999995</v>
      </c>
      <c r="AG29" s="148">
        <v>9.004999999999999</v>
      </c>
      <c r="AH29" s="148">
        <v>13.205</v>
      </c>
      <c r="AI29" s="148">
        <v>13.29</v>
      </c>
      <c r="AJ29" s="148">
        <v>11.865000000000002</v>
      </c>
      <c r="AK29" s="148">
        <v>9.6950000000000003</v>
      </c>
      <c r="AL29" s="148"/>
      <c r="AM29" s="148">
        <v>2.8439999999999999</v>
      </c>
      <c r="AN29" s="148">
        <v>2.544</v>
      </c>
      <c r="AO29" s="148">
        <v>4.3600000000000003</v>
      </c>
      <c r="AP29" s="148">
        <v>3.984</v>
      </c>
      <c r="AQ29" s="148">
        <v>2.7879999999999998</v>
      </c>
      <c r="AR29" s="148">
        <v>3.97</v>
      </c>
    </row>
    <row r="30" spans="1:44" x14ac:dyDescent="0.3">
      <c r="A30" s="185"/>
      <c r="B30" s="146">
        <v>36</v>
      </c>
      <c r="C30" s="54"/>
      <c r="D30" s="147"/>
      <c r="E30" s="147"/>
      <c r="F30" s="147"/>
      <c r="G30" s="147"/>
      <c r="H30" s="147"/>
      <c r="I30" s="147"/>
      <c r="J30" s="148"/>
      <c r="K30" s="147"/>
      <c r="L30" s="147"/>
      <c r="M30" s="147"/>
      <c r="N30" s="147"/>
      <c r="O30" s="147"/>
      <c r="P30" s="147"/>
      <c r="Q30" s="148"/>
      <c r="R30" s="149">
        <v>6.4072847682119205</v>
      </c>
      <c r="S30" s="149">
        <v>9.1804635761589424</v>
      </c>
      <c r="T30" s="149">
        <v>19.817880794701988</v>
      </c>
      <c r="U30" s="149">
        <v>17.872516556291391</v>
      </c>
      <c r="V30" s="149">
        <v>13.153973509933776</v>
      </c>
      <c r="W30" s="149">
        <v>9.470198675496686</v>
      </c>
      <c r="X30" s="148"/>
      <c r="Y30" s="148">
        <v>1.085</v>
      </c>
      <c r="Z30" s="148">
        <v>0.76200000000000001</v>
      </c>
      <c r="AA30" s="148">
        <v>1.4890000000000001</v>
      </c>
      <c r="AB30" s="148">
        <v>0.96499999999999997</v>
      </c>
      <c r="AC30" s="148">
        <v>0.85</v>
      </c>
      <c r="AD30" s="148">
        <v>1.117</v>
      </c>
      <c r="AE30" s="148"/>
      <c r="AF30" s="148">
        <v>9.3249999999999993</v>
      </c>
      <c r="AG30" s="148">
        <v>13.34</v>
      </c>
      <c r="AH30" s="148">
        <v>17.239999999999998</v>
      </c>
      <c r="AI30" s="148">
        <v>17.669999999999998</v>
      </c>
      <c r="AJ30" s="148">
        <v>13.774999999999999</v>
      </c>
      <c r="AK30" s="148">
        <v>9.2650000000000006</v>
      </c>
      <c r="AL30" s="148"/>
      <c r="AM30" s="148">
        <v>2.8119999999999998</v>
      </c>
      <c r="AN30" s="148">
        <v>2.9</v>
      </c>
      <c r="AO30" s="148">
        <v>4.4400000000000004</v>
      </c>
      <c r="AP30" s="148">
        <v>2.8279999999999998</v>
      </c>
      <c r="AQ30" s="148">
        <v>2.6480000000000001</v>
      </c>
      <c r="AR30" s="148">
        <v>2.992</v>
      </c>
    </row>
    <row r="31" spans="1:44" s="106" customFormat="1" x14ac:dyDescent="0.3">
      <c r="A31" s="186"/>
      <c r="B31" s="153">
        <v>37</v>
      </c>
      <c r="C31" s="154"/>
      <c r="D31" s="113"/>
      <c r="E31" s="113"/>
      <c r="F31" s="113"/>
      <c r="G31" s="113"/>
      <c r="H31" s="113"/>
      <c r="I31" s="113"/>
      <c r="J31" s="111"/>
      <c r="K31" s="113"/>
      <c r="L31" s="113"/>
      <c r="M31" s="113"/>
      <c r="N31" s="113"/>
      <c r="O31" s="113"/>
      <c r="P31" s="113"/>
      <c r="Q31" s="111"/>
      <c r="R31" s="155">
        <v>4.2135761589403966</v>
      </c>
      <c r="S31" s="155">
        <v>9.0562913907284788</v>
      </c>
      <c r="T31" s="155">
        <v>12.201986754966887</v>
      </c>
      <c r="U31" s="155">
        <v>13.857615894039734</v>
      </c>
      <c r="V31" s="155">
        <v>11.001655629139071</v>
      </c>
      <c r="W31" s="155">
        <v>9.0562913907284788</v>
      </c>
      <c r="X31" s="111"/>
      <c r="Y31" s="113"/>
      <c r="Z31" s="113"/>
      <c r="AA31" s="113"/>
      <c r="AB31" s="113"/>
      <c r="AC31" s="113"/>
      <c r="AD31" s="113"/>
      <c r="AE31" s="111"/>
      <c r="AF31" s="111">
        <v>6.7249999999999996</v>
      </c>
      <c r="AG31" s="111">
        <v>8.245000000000001</v>
      </c>
      <c r="AH31" s="111">
        <v>10.79</v>
      </c>
      <c r="AI31" s="111">
        <v>12.969999999999999</v>
      </c>
      <c r="AJ31" s="111">
        <v>9.7149999999999999</v>
      </c>
      <c r="AK31" s="111">
        <v>7.43</v>
      </c>
      <c r="AL31" s="111"/>
      <c r="AM31" s="113"/>
      <c r="AN31" s="113"/>
      <c r="AO31" s="113"/>
      <c r="AP31" s="113"/>
      <c r="AQ31" s="113"/>
      <c r="AR31" s="113"/>
    </row>
    <row r="32" spans="1:44" ht="13.3" customHeight="1" x14ac:dyDescent="0.3">
      <c r="A32" s="191" t="s">
        <v>50</v>
      </c>
      <c r="B32" s="191"/>
      <c r="D32" s="157">
        <v>5.4987714987714975</v>
      </c>
      <c r="E32" s="157">
        <v>11.469287469287467</v>
      </c>
      <c r="F32" s="157">
        <v>14.958230958230956</v>
      </c>
      <c r="G32" s="157">
        <v>10.953316953316953</v>
      </c>
      <c r="H32" s="157">
        <v>8.7420147420147423</v>
      </c>
      <c r="I32" s="157">
        <v>6.6289926289926289</v>
      </c>
      <c r="J32" s="157"/>
      <c r="K32" s="157">
        <v>0.47599999999999998</v>
      </c>
      <c r="L32" s="157">
        <v>0.41599999999999998</v>
      </c>
      <c r="M32" s="157">
        <v>0.42499999999999999</v>
      </c>
      <c r="N32" s="157">
        <v>0.314</v>
      </c>
      <c r="O32" s="157">
        <v>0.309</v>
      </c>
      <c r="P32" s="157">
        <v>0.309</v>
      </c>
      <c r="R32" s="156"/>
      <c r="S32" s="156"/>
      <c r="T32" s="156"/>
      <c r="U32" s="156"/>
      <c r="V32" s="156"/>
      <c r="W32" s="156"/>
      <c r="X32" s="157"/>
      <c r="Y32" s="156"/>
      <c r="Z32" s="156"/>
      <c r="AA32" s="156"/>
      <c r="AB32" s="156"/>
      <c r="AC32" s="156"/>
      <c r="AD32" s="156"/>
      <c r="AE32" s="157"/>
      <c r="AF32" s="156"/>
      <c r="AG32" s="156"/>
      <c r="AH32" s="156"/>
      <c r="AI32" s="156"/>
      <c r="AJ32" s="156"/>
      <c r="AK32" s="156"/>
      <c r="AL32" s="157"/>
      <c r="AM32" s="156"/>
      <c r="AN32" s="156"/>
      <c r="AO32" s="156"/>
      <c r="AP32" s="156"/>
      <c r="AQ32" s="156"/>
      <c r="AR32" s="156"/>
    </row>
    <row r="33" spans="1:16" x14ac:dyDescent="0.3">
      <c r="A33" s="192"/>
      <c r="B33" s="192"/>
      <c r="D33" s="159">
        <v>5.0810810810810816</v>
      </c>
      <c r="E33" s="159">
        <v>11.518427518427517</v>
      </c>
      <c r="F33" s="159">
        <v>16.948402948402943</v>
      </c>
      <c r="G33" s="159">
        <v>13.828009828009831</v>
      </c>
      <c r="H33" s="159">
        <v>11.174447174447176</v>
      </c>
      <c r="I33" s="159">
        <v>8.3488943488943512</v>
      </c>
      <c r="J33" s="159"/>
      <c r="K33" s="159">
        <v>0.48399999999999999</v>
      </c>
      <c r="L33" s="159">
        <v>0.24099999999999999</v>
      </c>
      <c r="M33" s="159">
        <v>0.25700000000000001</v>
      </c>
      <c r="N33" s="159">
        <v>0.42099999999999999</v>
      </c>
      <c r="O33" s="159">
        <v>0.28599999999999998</v>
      </c>
      <c r="P33" s="159">
        <v>0.25800000000000001</v>
      </c>
    </row>
    <row r="34" spans="1:16" x14ac:dyDescent="0.3">
      <c r="A34" s="192"/>
      <c r="B34" s="192"/>
      <c r="D34" s="159">
        <v>5.9410319410319401</v>
      </c>
      <c r="E34" s="159">
        <v>11.469287469287467</v>
      </c>
      <c r="F34" s="159">
        <v>15.13022113022113</v>
      </c>
      <c r="G34" s="159">
        <v>12.845208845208845</v>
      </c>
      <c r="H34" s="159">
        <v>10.781326781326783</v>
      </c>
      <c r="I34" s="159">
        <v>7.4889434889434892</v>
      </c>
      <c r="J34" s="159"/>
      <c r="K34" s="159">
        <v>0.41299999999999998</v>
      </c>
      <c r="L34" s="159">
        <v>0.36099999999999999</v>
      </c>
      <c r="M34" s="159">
        <v>1.01</v>
      </c>
      <c r="N34" s="159">
        <v>0.73799999999999999</v>
      </c>
      <c r="O34" s="159">
        <v>0.55700000000000005</v>
      </c>
      <c r="P34" s="159">
        <v>0.45200000000000001</v>
      </c>
    </row>
  </sheetData>
  <mergeCells count="11">
    <mergeCell ref="A32:B34"/>
    <mergeCell ref="AM1:AR1"/>
    <mergeCell ref="A3:A10"/>
    <mergeCell ref="A24:A31"/>
    <mergeCell ref="D1:I1"/>
    <mergeCell ref="K1:P1"/>
    <mergeCell ref="R1:W1"/>
    <mergeCell ref="Y1:AD1"/>
    <mergeCell ref="AF1:AK1"/>
    <mergeCell ref="A11:A23"/>
    <mergeCell ref="A1:C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1"/>
  <sheetViews>
    <sheetView tabSelected="1" zoomScale="90" zoomScaleNormal="90" workbookViewId="0">
      <selection activeCell="D1" sqref="D1:L1"/>
    </sheetView>
  </sheetViews>
  <sheetFormatPr defaultRowHeight="13.3" x14ac:dyDescent="0.3"/>
  <cols>
    <col min="1" max="1" width="5.8984375" style="16" bestFit="1" customWidth="1"/>
    <col min="2" max="2" width="7.296875" style="39" bestFit="1" customWidth="1"/>
    <col min="3" max="3" width="5.3984375" style="16" bestFit="1" customWidth="1"/>
    <col min="4" max="4" width="8.69921875" style="16" customWidth="1"/>
    <col min="5" max="5" width="7.3984375" style="16" bestFit="1" customWidth="1"/>
    <col min="6" max="7" width="5.3984375" style="16" bestFit="1" customWidth="1"/>
    <col min="8" max="8" width="5.296875" style="16" bestFit="1" customWidth="1"/>
    <col min="9" max="9" width="5.59765625" style="16" bestFit="1" customWidth="1"/>
    <col min="10" max="10" width="6.8984375" style="16" bestFit="1" customWidth="1"/>
    <col min="11" max="11" width="7.8984375" style="16" bestFit="1" customWidth="1"/>
    <col min="12" max="12" width="7.3984375" style="16" bestFit="1" customWidth="1"/>
    <col min="13" max="13" width="5.8984375" style="16" bestFit="1" customWidth="1"/>
    <col min="14" max="14" width="5.3984375" style="16" bestFit="1" customWidth="1"/>
    <col min="15" max="19" width="8.8984375" style="16"/>
    <col min="20" max="224" width="8.8984375" style="42"/>
    <col min="225" max="225" width="5.59765625" style="42" bestFit="1" customWidth="1"/>
    <col min="226" max="226" width="9.296875" style="42" bestFit="1" customWidth="1"/>
    <col min="227" max="227" width="0" style="42" hidden="1" customWidth="1"/>
    <col min="228" max="228" width="11.3984375" style="42" customWidth="1"/>
    <col min="229" max="229" width="9.3984375" style="42" customWidth="1"/>
    <col min="230" max="230" width="11.3984375" style="42" customWidth="1"/>
    <col min="231" max="231" width="12" style="42" customWidth="1"/>
    <col min="232" max="232" width="14.296875" style="42" customWidth="1"/>
    <col min="233" max="233" width="9.3984375" style="42" customWidth="1"/>
    <col min="234" max="234" width="9.09765625" style="42" customWidth="1"/>
    <col min="235" max="235" width="10.3984375" style="42" customWidth="1"/>
    <col min="236" max="236" width="0" style="42" hidden="1" customWidth="1"/>
    <col min="237" max="237" width="15.3984375" style="42" customWidth="1"/>
    <col min="238" max="238" width="14.296875" style="42" customWidth="1"/>
    <col min="239" max="239" width="9.3984375" style="42" customWidth="1"/>
    <col min="240" max="240" width="9.09765625" style="42" customWidth="1"/>
    <col min="241" max="241" width="10.3984375" style="42" customWidth="1"/>
    <col min="242" max="242" width="15.3984375" style="42" customWidth="1"/>
    <col min="243" max="243" width="14.296875" style="42" customWidth="1"/>
    <col min="244" max="244" width="9.3984375" style="42" customWidth="1"/>
    <col min="245" max="245" width="9.09765625" style="42" customWidth="1"/>
    <col min="246" max="246" width="10.3984375" style="42" customWidth="1"/>
    <col min="247" max="247" width="15.3984375" style="42" customWidth="1"/>
    <col min="248" max="248" width="14.296875" style="42" customWidth="1"/>
    <col min="249" max="249" width="9.3984375" style="42" customWidth="1"/>
    <col min="250" max="250" width="9.09765625" style="42" customWidth="1"/>
    <col min="251" max="251" width="10.3984375" style="42" customWidth="1"/>
    <col min="252" max="252" width="15.3984375" style="42" customWidth="1"/>
    <col min="253" max="253" width="12" style="42" bestFit="1" customWidth="1"/>
    <col min="254" max="254" width="16.296875" style="42" bestFit="1" customWidth="1"/>
    <col min="255" max="480" width="8.8984375" style="42"/>
    <col min="481" max="481" width="5.59765625" style="42" bestFit="1" customWidth="1"/>
    <col min="482" max="482" width="9.296875" style="42" bestFit="1" customWidth="1"/>
    <col min="483" max="483" width="0" style="42" hidden="1" customWidth="1"/>
    <col min="484" max="484" width="11.3984375" style="42" customWidth="1"/>
    <col min="485" max="485" width="9.3984375" style="42" customWidth="1"/>
    <col min="486" max="486" width="11.3984375" style="42" customWidth="1"/>
    <col min="487" max="487" width="12" style="42" customWidth="1"/>
    <col min="488" max="488" width="14.296875" style="42" customWidth="1"/>
    <col min="489" max="489" width="9.3984375" style="42" customWidth="1"/>
    <col min="490" max="490" width="9.09765625" style="42" customWidth="1"/>
    <col min="491" max="491" width="10.3984375" style="42" customWidth="1"/>
    <col min="492" max="492" width="0" style="42" hidden="1" customWidth="1"/>
    <col min="493" max="493" width="15.3984375" style="42" customWidth="1"/>
    <col min="494" max="494" width="14.296875" style="42" customWidth="1"/>
    <col min="495" max="495" width="9.3984375" style="42" customWidth="1"/>
    <col min="496" max="496" width="9.09765625" style="42" customWidth="1"/>
    <col min="497" max="497" width="10.3984375" style="42" customWidth="1"/>
    <col min="498" max="498" width="15.3984375" style="42" customWidth="1"/>
    <col min="499" max="499" width="14.296875" style="42" customWidth="1"/>
    <col min="500" max="500" width="9.3984375" style="42" customWidth="1"/>
    <col min="501" max="501" width="9.09765625" style="42" customWidth="1"/>
    <col min="502" max="502" width="10.3984375" style="42" customWidth="1"/>
    <col min="503" max="503" width="15.3984375" style="42" customWidth="1"/>
    <col min="504" max="504" width="14.296875" style="42" customWidth="1"/>
    <col min="505" max="505" width="9.3984375" style="42" customWidth="1"/>
    <col min="506" max="506" width="9.09765625" style="42" customWidth="1"/>
    <col min="507" max="507" width="10.3984375" style="42" customWidth="1"/>
    <col min="508" max="508" width="15.3984375" style="42" customWidth="1"/>
    <col min="509" max="509" width="12" style="42" bestFit="1" customWidth="1"/>
    <col min="510" max="510" width="16.296875" style="42" bestFit="1" customWidth="1"/>
    <col min="511" max="736" width="8.8984375" style="42"/>
    <col min="737" max="737" width="5.59765625" style="42" bestFit="1" customWidth="1"/>
    <col min="738" max="738" width="9.296875" style="42" bestFit="1" customWidth="1"/>
    <col min="739" max="739" width="0" style="42" hidden="1" customWidth="1"/>
    <col min="740" max="740" width="11.3984375" style="42" customWidth="1"/>
    <col min="741" max="741" width="9.3984375" style="42" customWidth="1"/>
    <col min="742" max="742" width="11.3984375" style="42" customWidth="1"/>
    <col min="743" max="743" width="12" style="42" customWidth="1"/>
    <col min="744" max="744" width="14.296875" style="42" customWidth="1"/>
    <col min="745" max="745" width="9.3984375" style="42" customWidth="1"/>
    <col min="746" max="746" width="9.09765625" style="42" customWidth="1"/>
    <col min="747" max="747" width="10.3984375" style="42" customWidth="1"/>
    <col min="748" max="748" width="0" style="42" hidden="1" customWidth="1"/>
    <col min="749" max="749" width="15.3984375" style="42" customWidth="1"/>
    <col min="750" max="750" width="14.296875" style="42" customWidth="1"/>
    <col min="751" max="751" width="9.3984375" style="42" customWidth="1"/>
    <col min="752" max="752" width="9.09765625" style="42" customWidth="1"/>
    <col min="753" max="753" width="10.3984375" style="42" customWidth="1"/>
    <col min="754" max="754" width="15.3984375" style="42" customWidth="1"/>
    <col min="755" max="755" width="14.296875" style="42" customWidth="1"/>
    <col min="756" max="756" width="9.3984375" style="42" customWidth="1"/>
    <col min="757" max="757" width="9.09765625" style="42" customWidth="1"/>
    <col min="758" max="758" width="10.3984375" style="42" customWidth="1"/>
    <col min="759" max="759" width="15.3984375" style="42" customWidth="1"/>
    <col min="760" max="760" width="14.296875" style="42" customWidth="1"/>
    <col min="761" max="761" width="9.3984375" style="42" customWidth="1"/>
    <col min="762" max="762" width="9.09765625" style="42" customWidth="1"/>
    <col min="763" max="763" width="10.3984375" style="42" customWidth="1"/>
    <col min="764" max="764" width="15.3984375" style="42" customWidth="1"/>
    <col min="765" max="765" width="12" style="42" bestFit="1" customWidth="1"/>
    <col min="766" max="766" width="16.296875" style="42" bestFit="1" customWidth="1"/>
    <col min="767" max="992" width="8.8984375" style="42"/>
    <col min="993" max="993" width="5.59765625" style="42" bestFit="1" customWidth="1"/>
    <col min="994" max="994" width="9.296875" style="42" bestFit="1" customWidth="1"/>
    <col min="995" max="995" width="0" style="42" hidden="1" customWidth="1"/>
    <col min="996" max="996" width="11.3984375" style="42" customWidth="1"/>
    <col min="997" max="997" width="9.3984375" style="42" customWidth="1"/>
    <col min="998" max="998" width="11.3984375" style="42" customWidth="1"/>
    <col min="999" max="999" width="12" style="42" customWidth="1"/>
    <col min="1000" max="1000" width="14.296875" style="42" customWidth="1"/>
    <col min="1001" max="1001" width="9.3984375" style="42" customWidth="1"/>
    <col min="1002" max="1002" width="9.09765625" style="42" customWidth="1"/>
    <col min="1003" max="1003" width="10.3984375" style="42" customWidth="1"/>
    <col min="1004" max="1004" width="0" style="42" hidden="1" customWidth="1"/>
    <col min="1005" max="1005" width="15.3984375" style="42" customWidth="1"/>
    <col min="1006" max="1006" width="14.296875" style="42" customWidth="1"/>
    <col min="1007" max="1007" width="9.3984375" style="42" customWidth="1"/>
    <col min="1008" max="1008" width="9.09765625" style="42" customWidth="1"/>
    <col min="1009" max="1009" width="10.3984375" style="42" customWidth="1"/>
    <col min="1010" max="1010" width="15.3984375" style="42" customWidth="1"/>
    <col min="1011" max="1011" width="14.296875" style="42" customWidth="1"/>
    <col min="1012" max="1012" width="9.3984375" style="42" customWidth="1"/>
    <col min="1013" max="1013" width="9.09765625" style="42" customWidth="1"/>
    <col min="1014" max="1014" width="10.3984375" style="42" customWidth="1"/>
    <col min="1015" max="1015" width="15.3984375" style="42" customWidth="1"/>
    <col min="1016" max="1016" width="14.296875" style="42" customWidth="1"/>
    <col min="1017" max="1017" width="9.3984375" style="42" customWidth="1"/>
    <col min="1018" max="1018" width="9.09765625" style="42" customWidth="1"/>
    <col min="1019" max="1019" width="10.3984375" style="42" customWidth="1"/>
    <col min="1020" max="1020" width="15.3984375" style="42" customWidth="1"/>
    <col min="1021" max="1021" width="12" style="42" bestFit="1" customWidth="1"/>
    <col min="1022" max="1022" width="16.296875" style="42" bestFit="1" customWidth="1"/>
    <col min="1023" max="1248" width="8.8984375" style="42"/>
    <col min="1249" max="1249" width="5.59765625" style="42" bestFit="1" customWidth="1"/>
    <col min="1250" max="1250" width="9.296875" style="42" bestFit="1" customWidth="1"/>
    <col min="1251" max="1251" width="0" style="42" hidden="1" customWidth="1"/>
    <col min="1252" max="1252" width="11.3984375" style="42" customWidth="1"/>
    <col min="1253" max="1253" width="9.3984375" style="42" customWidth="1"/>
    <col min="1254" max="1254" width="11.3984375" style="42" customWidth="1"/>
    <col min="1255" max="1255" width="12" style="42" customWidth="1"/>
    <col min="1256" max="1256" width="14.296875" style="42" customWidth="1"/>
    <col min="1257" max="1257" width="9.3984375" style="42" customWidth="1"/>
    <col min="1258" max="1258" width="9.09765625" style="42" customWidth="1"/>
    <col min="1259" max="1259" width="10.3984375" style="42" customWidth="1"/>
    <col min="1260" max="1260" width="0" style="42" hidden="1" customWidth="1"/>
    <col min="1261" max="1261" width="15.3984375" style="42" customWidth="1"/>
    <col min="1262" max="1262" width="14.296875" style="42" customWidth="1"/>
    <col min="1263" max="1263" width="9.3984375" style="42" customWidth="1"/>
    <col min="1264" max="1264" width="9.09765625" style="42" customWidth="1"/>
    <col min="1265" max="1265" width="10.3984375" style="42" customWidth="1"/>
    <col min="1266" max="1266" width="15.3984375" style="42" customWidth="1"/>
    <col min="1267" max="1267" width="14.296875" style="42" customWidth="1"/>
    <col min="1268" max="1268" width="9.3984375" style="42" customWidth="1"/>
    <col min="1269" max="1269" width="9.09765625" style="42" customWidth="1"/>
    <col min="1270" max="1270" width="10.3984375" style="42" customWidth="1"/>
    <col min="1271" max="1271" width="15.3984375" style="42" customWidth="1"/>
    <col min="1272" max="1272" width="14.296875" style="42" customWidth="1"/>
    <col min="1273" max="1273" width="9.3984375" style="42" customWidth="1"/>
    <col min="1274" max="1274" width="9.09765625" style="42" customWidth="1"/>
    <col min="1275" max="1275" width="10.3984375" style="42" customWidth="1"/>
    <col min="1276" max="1276" width="15.3984375" style="42" customWidth="1"/>
    <col min="1277" max="1277" width="12" style="42" bestFit="1" customWidth="1"/>
    <col min="1278" max="1278" width="16.296875" style="42" bestFit="1" customWidth="1"/>
    <col min="1279" max="1504" width="8.8984375" style="42"/>
    <col min="1505" max="1505" width="5.59765625" style="42" bestFit="1" customWidth="1"/>
    <col min="1506" max="1506" width="9.296875" style="42" bestFit="1" customWidth="1"/>
    <col min="1507" max="1507" width="0" style="42" hidden="1" customWidth="1"/>
    <col min="1508" max="1508" width="11.3984375" style="42" customWidth="1"/>
    <col min="1509" max="1509" width="9.3984375" style="42" customWidth="1"/>
    <col min="1510" max="1510" width="11.3984375" style="42" customWidth="1"/>
    <col min="1511" max="1511" width="12" style="42" customWidth="1"/>
    <col min="1512" max="1512" width="14.296875" style="42" customWidth="1"/>
    <col min="1513" max="1513" width="9.3984375" style="42" customWidth="1"/>
    <col min="1514" max="1514" width="9.09765625" style="42" customWidth="1"/>
    <col min="1515" max="1515" width="10.3984375" style="42" customWidth="1"/>
    <col min="1516" max="1516" width="0" style="42" hidden="1" customWidth="1"/>
    <col min="1517" max="1517" width="15.3984375" style="42" customWidth="1"/>
    <col min="1518" max="1518" width="14.296875" style="42" customWidth="1"/>
    <col min="1519" max="1519" width="9.3984375" style="42" customWidth="1"/>
    <col min="1520" max="1520" width="9.09765625" style="42" customWidth="1"/>
    <col min="1521" max="1521" width="10.3984375" style="42" customWidth="1"/>
    <col min="1522" max="1522" width="15.3984375" style="42" customWidth="1"/>
    <col min="1523" max="1523" width="14.296875" style="42" customWidth="1"/>
    <col min="1524" max="1524" width="9.3984375" style="42" customWidth="1"/>
    <col min="1525" max="1525" width="9.09765625" style="42" customWidth="1"/>
    <col min="1526" max="1526" width="10.3984375" style="42" customWidth="1"/>
    <col min="1527" max="1527" width="15.3984375" style="42" customWidth="1"/>
    <col min="1528" max="1528" width="14.296875" style="42" customWidth="1"/>
    <col min="1529" max="1529" width="9.3984375" style="42" customWidth="1"/>
    <col min="1530" max="1530" width="9.09765625" style="42" customWidth="1"/>
    <col min="1531" max="1531" width="10.3984375" style="42" customWidth="1"/>
    <col min="1532" max="1532" width="15.3984375" style="42" customWidth="1"/>
    <col min="1533" max="1533" width="12" style="42" bestFit="1" customWidth="1"/>
    <col min="1534" max="1534" width="16.296875" style="42" bestFit="1" customWidth="1"/>
    <col min="1535" max="1760" width="8.8984375" style="42"/>
    <col min="1761" max="1761" width="5.59765625" style="42" bestFit="1" customWidth="1"/>
    <col min="1762" max="1762" width="9.296875" style="42" bestFit="1" customWidth="1"/>
    <col min="1763" max="1763" width="0" style="42" hidden="1" customWidth="1"/>
    <col min="1764" max="1764" width="11.3984375" style="42" customWidth="1"/>
    <col min="1765" max="1765" width="9.3984375" style="42" customWidth="1"/>
    <col min="1766" max="1766" width="11.3984375" style="42" customWidth="1"/>
    <col min="1767" max="1767" width="12" style="42" customWidth="1"/>
    <col min="1768" max="1768" width="14.296875" style="42" customWidth="1"/>
    <col min="1769" max="1769" width="9.3984375" style="42" customWidth="1"/>
    <col min="1770" max="1770" width="9.09765625" style="42" customWidth="1"/>
    <col min="1771" max="1771" width="10.3984375" style="42" customWidth="1"/>
    <col min="1772" max="1772" width="0" style="42" hidden="1" customWidth="1"/>
    <col min="1773" max="1773" width="15.3984375" style="42" customWidth="1"/>
    <col min="1774" max="1774" width="14.296875" style="42" customWidth="1"/>
    <col min="1775" max="1775" width="9.3984375" style="42" customWidth="1"/>
    <col min="1776" max="1776" width="9.09765625" style="42" customWidth="1"/>
    <col min="1777" max="1777" width="10.3984375" style="42" customWidth="1"/>
    <col min="1778" max="1778" width="15.3984375" style="42" customWidth="1"/>
    <col min="1779" max="1779" width="14.296875" style="42" customWidth="1"/>
    <col min="1780" max="1780" width="9.3984375" style="42" customWidth="1"/>
    <col min="1781" max="1781" width="9.09765625" style="42" customWidth="1"/>
    <col min="1782" max="1782" width="10.3984375" style="42" customWidth="1"/>
    <col min="1783" max="1783" width="15.3984375" style="42" customWidth="1"/>
    <col min="1784" max="1784" width="14.296875" style="42" customWidth="1"/>
    <col min="1785" max="1785" width="9.3984375" style="42" customWidth="1"/>
    <col min="1786" max="1786" width="9.09765625" style="42" customWidth="1"/>
    <col min="1787" max="1787" width="10.3984375" style="42" customWidth="1"/>
    <col min="1788" max="1788" width="15.3984375" style="42" customWidth="1"/>
    <col min="1789" max="1789" width="12" style="42" bestFit="1" customWidth="1"/>
    <col min="1790" max="1790" width="16.296875" style="42" bestFit="1" customWidth="1"/>
    <col min="1791" max="2016" width="8.8984375" style="42"/>
    <col min="2017" max="2017" width="5.59765625" style="42" bestFit="1" customWidth="1"/>
    <col min="2018" max="2018" width="9.296875" style="42" bestFit="1" customWidth="1"/>
    <col min="2019" max="2019" width="0" style="42" hidden="1" customWidth="1"/>
    <col min="2020" max="2020" width="11.3984375" style="42" customWidth="1"/>
    <col min="2021" max="2021" width="9.3984375" style="42" customWidth="1"/>
    <col min="2022" max="2022" width="11.3984375" style="42" customWidth="1"/>
    <col min="2023" max="2023" width="12" style="42" customWidth="1"/>
    <col min="2024" max="2024" width="14.296875" style="42" customWidth="1"/>
    <col min="2025" max="2025" width="9.3984375" style="42" customWidth="1"/>
    <col min="2026" max="2026" width="9.09765625" style="42" customWidth="1"/>
    <col min="2027" max="2027" width="10.3984375" style="42" customWidth="1"/>
    <col min="2028" max="2028" width="0" style="42" hidden="1" customWidth="1"/>
    <col min="2029" max="2029" width="15.3984375" style="42" customWidth="1"/>
    <col min="2030" max="2030" width="14.296875" style="42" customWidth="1"/>
    <col min="2031" max="2031" width="9.3984375" style="42" customWidth="1"/>
    <col min="2032" max="2032" width="9.09765625" style="42" customWidth="1"/>
    <col min="2033" max="2033" width="10.3984375" style="42" customWidth="1"/>
    <col min="2034" max="2034" width="15.3984375" style="42" customWidth="1"/>
    <col min="2035" max="2035" width="14.296875" style="42" customWidth="1"/>
    <col min="2036" max="2036" width="9.3984375" style="42" customWidth="1"/>
    <col min="2037" max="2037" width="9.09765625" style="42" customWidth="1"/>
    <col min="2038" max="2038" width="10.3984375" style="42" customWidth="1"/>
    <col min="2039" max="2039" width="15.3984375" style="42" customWidth="1"/>
    <col min="2040" max="2040" width="14.296875" style="42" customWidth="1"/>
    <col min="2041" max="2041" width="9.3984375" style="42" customWidth="1"/>
    <col min="2042" max="2042" width="9.09765625" style="42" customWidth="1"/>
    <col min="2043" max="2043" width="10.3984375" style="42" customWidth="1"/>
    <col min="2044" max="2044" width="15.3984375" style="42" customWidth="1"/>
    <col min="2045" max="2045" width="12" style="42" bestFit="1" customWidth="1"/>
    <col min="2046" max="2046" width="16.296875" style="42" bestFit="1" customWidth="1"/>
    <col min="2047" max="2272" width="8.8984375" style="42"/>
    <col min="2273" max="2273" width="5.59765625" style="42" bestFit="1" customWidth="1"/>
    <col min="2274" max="2274" width="9.296875" style="42" bestFit="1" customWidth="1"/>
    <col min="2275" max="2275" width="0" style="42" hidden="1" customWidth="1"/>
    <col min="2276" max="2276" width="11.3984375" style="42" customWidth="1"/>
    <col min="2277" max="2277" width="9.3984375" style="42" customWidth="1"/>
    <col min="2278" max="2278" width="11.3984375" style="42" customWidth="1"/>
    <col min="2279" max="2279" width="12" style="42" customWidth="1"/>
    <col min="2280" max="2280" width="14.296875" style="42" customWidth="1"/>
    <col min="2281" max="2281" width="9.3984375" style="42" customWidth="1"/>
    <col min="2282" max="2282" width="9.09765625" style="42" customWidth="1"/>
    <col min="2283" max="2283" width="10.3984375" style="42" customWidth="1"/>
    <col min="2284" max="2284" width="0" style="42" hidden="1" customWidth="1"/>
    <col min="2285" max="2285" width="15.3984375" style="42" customWidth="1"/>
    <col min="2286" max="2286" width="14.296875" style="42" customWidth="1"/>
    <col min="2287" max="2287" width="9.3984375" style="42" customWidth="1"/>
    <col min="2288" max="2288" width="9.09765625" style="42" customWidth="1"/>
    <col min="2289" max="2289" width="10.3984375" style="42" customWidth="1"/>
    <col min="2290" max="2290" width="15.3984375" style="42" customWidth="1"/>
    <col min="2291" max="2291" width="14.296875" style="42" customWidth="1"/>
    <col min="2292" max="2292" width="9.3984375" style="42" customWidth="1"/>
    <col min="2293" max="2293" width="9.09765625" style="42" customWidth="1"/>
    <col min="2294" max="2294" width="10.3984375" style="42" customWidth="1"/>
    <col min="2295" max="2295" width="15.3984375" style="42" customWidth="1"/>
    <col min="2296" max="2296" width="14.296875" style="42" customWidth="1"/>
    <col min="2297" max="2297" width="9.3984375" style="42" customWidth="1"/>
    <col min="2298" max="2298" width="9.09765625" style="42" customWidth="1"/>
    <col min="2299" max="2299" width="10.3984375" style="42" customWidth="1"/>
    <col min="2300" max="2300" width="15.3984375" style="42" customWidth="1"/>
    <col min="2301" max="2301" width="12" style="42" bestFit="1" customWidth="1"/>
    <col min="2302" max="2302" width="16.296875" style="42" bestFit="1" customWidth="1"/>
    <col min="2303" max="2528" width="8.8984375" style="42"/>
    <col min="2529" max="2529" width="5.59765625" style="42" bestFit="1" customWidth="1"/>
    <col min="2530" max="2530" width="9.296875" style="42" bestFit="1" customWidth="1"/>
    <col min="2531" max="2531" width="0" style="42" hidden="1" customWidth="1"/>
    <col min="2532" max="2532" width="11.3984375" style="42" customWidth="1"/>
    <col min="2533" max="2533" width="9.3984375" style="42" customWidth="1"/>
    <col min="2534" max="2534" width="11.3984375" style="42" customWidth="1"/>
    <col min="2535" max="2535" width="12" style="42" customWidth="1"/>
    <col min="2536" max="2536" width="14.296875" style="42" customWidth="1"/>
    <col min="2537" max="2537" width="9.3984375" style="42" customWidth="1"/>
    <col min="2538" max="2538" width="9.09765625" style="42" customWidth="1"/>
    <col min="2539" max="2539" width="10.3984375" style="42" customWidth="1"/>
    <col min="2540" max="2540" width="0" style="42" hidden="1" customWidth="1"/>
    <col min="2541" max="2541" width="15.3984375" style="42" customWidth="1"/>
    <col min="2542" max="2542" width="14.296875" style="42" customWidth="1"/>
    <col min="2543" max="2543" width="9.3984375" style="42" customWidth="1"/>
    <col min="2544" max="2544" width="9.09765625" style="42" customWidth="1"/>
    <col min="2545" max="2545" width="10.3984375" style="42" customWidth="1"/>
    <col min="2546" max="2546" width="15.3984375" style="42" customWidth="1"/>
    <col min="2547" max="2547" width="14.296875" style="42" customWidth="1"/>
    <col min="2548" max="2548" width="9.3984375" style="42" customWidth="1"/>
    <col min="2549" max="2549" width="9.09765625" style="42" customWidth="1"/>
    <col min="2550" max="2550" width="10.3984375" style="42" customWidth="1"/>
    <col min="2551" max="2551" width="15.3984375" style="42" customWidth="1"/>
    <col min="2552" max="2552" width="14.296875" style="42" customWidth="1"/>
    <col min="2553" max="2553" width="9.3984375" style="42" customWidth="1"/>
    <col min="2554" max="2554" width="9.09765625" style="42" customWidth="1"/>
    <col min="2555" max="2555" width="10.3984375" style="42" customWidth="1"/>
    <col min="2556" max="2556" width="15.3984375" style="42" customWidth="1"/>
    <col min="2557" max="2557" width="12" style="42" bestFit="1" customWidth="1"/>
    <col min="2558" max="2558" width="16.296875" style="42" bestFit="1" customWidth="1"/>
    <col min="2559" max="2784" width="8.8984375" style="42"/>
    <col min="2785" max="2785" width="5.59765625" style="42" bestFit="1" customWidth="1"/>
    <col min="2786" max="2786" width="9.296875" style="42" bestFit="1" customWidth="1"/>
    <col min="2787" max="2787" width="0" style="42" hidden="1" customWidth="1"/>
    <col min="2788" max="2788" width="11.3984375" style="42" customWidth="1"/>
    <col min="2789" max="2789" width="9.3984375" style="42" customWidth="1"/>
    <col min="2790" max="2790" width="11.3984375" style="42" customWidth="1"/>
    <col min="2791" max="2791" width="12" style="42" customWidth="1"/>
    <col min="2792" max="2792" width="14.296875" style="42" customWidth="1"/>
    <col min="2793" max="2793" width="9.3984375" style="42" customWidth="1"/>
    <col min="2794" max="2794" width="9.09765625" style="42" customWidth="1"/>
    <col min="2795" max="2795" width="10.3984375" style="42" customWidth="1"/>
    <col min="2796" max="2796" width="0" style="42" hidden="1" customWidth="1"/>
    <col min="2797" max="2797" width="15.3984375" style="42" customWidth="1"/>
    <col min="2798" max="2798" width="14.296875" style="42" customWidth="1"/>
    <col min="2799" max="2799" width="9.3984375" style="42" customWidth="1"/>
    <col min="2800" max="2800" width="9.09765625" style="42" customWidth="1"/>
    <col min="2801" max="2801" width="10.3984375" style="42" customWidth="1"/>
    <col min="2802" max="2802" width="15.3984375" style="42" customWidth="1"/>
    <col min="2803" max="2803" width="14.296875" style="42" customWidth="1"/>
    <col min="2804" max="2804" width="9.3984375" style="42" customWidth="1"/>
    <col min="2805" max="2805" width="9.09765625" style="42" customWidth="1"/>
    <col min="2806" max="2806" width="10.3984375" style="42" customWidth="1"/>
    <col min="2807" max="2807" width="15.3984375" style="42" customWidth="1"/>
    <col min="2808" max="2808" width="14.296875" style="42" customWidth="1"/>
    <col min="2809" max="2809" width="9.3984375" style="42" customWidth="1"/>
    <col min="2810" max="2810" width="9.09765625" style="42" customWidth="1"/>
    <col min="2811" max="2811" width="10.3984375" style="42" customWidth="1"/>
    <col min="2812" max="2812" width="15.3984375" style="42" customWidth="1"/>
    <col min="2813" max="2813" width="12" style="42" bestFit="1" customWidth="1"/>
    <col min="2814" max="2814" width="16.296875" style="42" bestFit="1" customWidth="1"/>
    <col min="2815" max="3040" width="8.8984375" style="42"/>
    <col min="3041" max="3041" width="5.59765625" style="42" bestFit="1" customWidth="1"/>
    <col min="3042" max="3042" width="9.296875" style="42" bestFit="1" customWidth="1"/>
    <col min="3043" max="3043" width="0" style="42" hidden="1" customWidth="1"/>
    <col min="3044" max="3044" width="11.3984375" style="42" customWidth="1"/>
    <col min="3045" max="3045" width="9.3984375" style="42" customWidth="1"/>
    <col min="3046" max="3046" width="11.3984375" style="42" customWidth="1"/>
    <col min="3047" max="3047" width="12" style="42" customWidth="1"/>
    <col min="3048" max="3048" width="14.296875" style="42" customWidth="1"/>
    <col min="3049" max="3049" width="9.3984375" style="42" customWidth="1"/>
    <col min="3050" max="3050" width="9.09765625" style="42" customWidth="1"/>
    <col min="3051" max="3051" width="10.3984375" style="42" customWidth="1"/>
    <col min="3052" max="3052" width="0" style="42" hidden="1" customWidth="1"/>
    <col min="3053" max="3053" width="15.3984375" style="42" customWidth="1"/>
    <col min="3054" max="3054" width="14.296875" style="42" customWidth="1"/>
    <col min="3055" max="3055" width="9.3984375" style="42" customWidth="1"/>
    <col min="3056" max="3056" width="9.09765625" style="42" customWidth="1"/>
    <col min="3057" max="3057" width="10.3984375" style="42" customWidth="1"/>
    <col min="3058" max="3058" width="15.3984375" style="42" customWidth="1"/>
    <col min="3059" max="3059" width="14.296875" style="42" customWidth="1"/>
    <col min="3060" max="3060" width="9.3984375" style="42" customWidth="1"/>
    <col min="3061" max="3061" width="9.09765625" style="42" customWidth="1"/>
    <col min="3062" max="3062" width="10.3984375" style="42" customWidth="1"/>
    <col min="3063" max="3063" width="15.3984375" style="42" customWidth="1"/>
    <col min="3064" max="3064" width="14.296875" style="42" customWidth="1"/>
    <col min="3065" max="3065" width="9.3984375" style="42" customWidth="1"/>
    <col min="3066" max="3066" width="9.09765625" style="42" customWidth="1"/>
    <col min="3067" max="3067" width="10.3984375" style="42" customWidth="1"/>
    <col min="3068" max="3068" width="15.3984375" style="42" customWidth="1"/>
    <col min="3069" max="3069" width="12" style="42" bestFit="1" customWidth="1"/>
    <col min="3070" max="3070" width="16.296875" style="42" bestFit="1" customWidth="1"/>
    <col min="3071" max="3296" width="8.8984375" style="42"/>
    <col min="3297" max="3297" width="5.59765625" style="42" bestFit="1" customWidth="1"/>
    <col min="3298" max="3298" width="9.296875" style="42" bestFit="1" customWidth="1"/>
    <col min="3299" max="3299" width="0" style="42" hidden="1" customWidth="1"/>
    <col min="3300" max="3300" width="11.3984375" style="42" customWidth="1"/>
    <col min="3301" max="3301" width="9.3984375" style="42" customWidth="1"/>
    <col min="3302" max="3302" width="11.3984375" style="42" customWidth="1"/>
    <col min="3303" max="3303" width="12" style="42" customWidth="1"/>
    <col min="3304" max="3304" width="14.296875" style="42" customWidth="1"/>
    <col min="3305" max="3305" width="9.3984375" style="42" customWidth="1"/>
    <col min="3306" max="3306" width="9.09765625" style="42" customWidth="1"/>
    <col min="3307" max="3307" width="10.3984375" style="42" customWidth="1"/>
    <col min="3308" max="3308" width="0" style="42" hidden="1" customWidth="1"/>
    <col min="3309" max="3309" width="15.3984375" style="42" customWidth="1"/>
    <col min="3310" max="3310" width="14.296875" style="42" customWidth="1"/>
    <col min="3311" max="3311" width="9.3984375" style="42" customWidth="1"/>
    <col min="3312" max="3312" width="9.09765625" style="42" customWidth="1"/>
    <col min="3313" max="3313" width="10.3984375" style="42" customWidth="1"/>
    <col min="3314" max="3314" width="15.3984375" style="42" customWidth="1"/>
    <col min="3315" max="3315" width="14.296875" style="42" customWidth="1"/>
    <col min="3316" max="3316" width="9.3984375" style="42" customWidth="1"/>
    <col min="3317" max="3317" width="9.09765625" style="42" customWidth="1"/>
    <col min="3318" max="3318" width="10.3984375" style="42" customWidth="1"/>
    <col min="3319" max="3319" width="15.3984375" style="42" customWidth="1"/>
    <col min="3320" max="3320" width="14.296875" style="42" customWidth="1"/>
    <col min="3321" max="3321" width="9.3984375" style="42" customWidth="1"/>
    <col min="3322" max="3322" width="9.09765625" style="42" customWidth="1"/>
    <col min="3323" max="3323" width="10.3984375" style="42" customWidth="1"/>
    <col min="3324" max="3324" width="15.3984375" style="42" customWidth="1"/>
    <col min="3325" max="3325" width="12" style="42" bestFit="1" customWidth="1"/>
    <col min="3326" max="3326" width="16.296875" style="42" bestFit="1" customWidth="1"/>
    <col min="3327" max="3552" width="8.8984375" style="42"/>
    <col min="3553" max="3553" width="5.59765625" style="42" bestFit="1" customWidth="1"/>
    <col min="3554" max="3554" width="9.296875" style="42" bestFit="1" customWidth="1"/>
    <col min="3555" max="3555" width="0" style="42" hidden="1" customWidth="1"/>
    <col min="3556" max="3556" width="11.3984375" style="42" customWidth="1"/>
    <col min="3557" max="3557" width="9.3984375" style="42" customWidth="1"/>
    <col min="3558" max="3558" width="11.3984375" style="42" customWidth="1"/>
    <col min="3559" max="3559" width="12" style="42" customWidth="1"/>
    <col min="3560" max="3560" width="14.296875" style="42" customWidth="1"/>
    <col min="3561" max="3561" width="9.3984375" style="42" customWidth="1"/>
    <col min="3562" max="3562" width="9.09765625" style="42" customWidth="1"/>
    <col min="3563" max="3563" width="10.3984375" style="42" customWidth="1"/>
    <col min="3564" max="3564" width="0" style="42" hidden="1" customWidth="1"/>
    <col min="3565" max="3565" width="15.3984375" style="42" customWidth="1"/>
    <col min="3566" max="3566" width="14.296875" style="42" customWidth="1"/>
    <col min="3567" max="3567" width="9.3984375" style="42" customWidth="1"/>
    <col min="3568" max="3568" width="9.09765625" style="42" customWidth="1"/>
    <col min="3569" max="3569" width="10.3984375" style="42" customWidth="1"/>
    <col min="3570" max="3570" width="15.3984375" style="42" customWidth="1"/>
    <col min="3571" max="3571" width="14.296875" style="42" customWidth="1"/>
    <col min="3572" max="3572" width="9.3984375" style="42" customWidth="1"/>
    <col min="3573" max="3573" width="9.09765625" style="42" customWidth="1"/>
    <col min="3574" max="3574" width="10.3984375" style="42" customWidth="1"/>
    <col min="3575" max="3575" width="15.3984375" style="42" customWidth="1"/>
    <col min="3576" max="3576" width="14.296875" style="42" customWidth="1"/>
    <col min="3577" max="3577" width="9.3984375" style="42" customWidth="1"/>
    <col min="3578" max="3578" width="9.09765625" style="42" customWidth="1"/>
    <col min="3579" max="3579" width="10.3984375" style="42" customWidth="1"/>
    <col min="3580" max="3580" width="15.3984375" style="42" customWidth="1"/>
    <col min="3581" max="3581" width="12" style="42" bestFit="1" customWidth="1"/>
    <col min="3582" max="3582" width="16.296875" style="42" bestFit="1" customWidth="1"/>
    <col min="3583" max="3808" width="8.8984375" style="42"/>
    <col min="3809" max="3809" width="5.59765625" style="42" bestFit="1" customWidth="1"/>
    <col min="3810" max="3810" width="9.296875" style="42" bestFit="1" customWidth="1"/>
    <col min="3811" max="3811" width="0" style="42" hidden="1" customWidth="1"/>
    <col min="3812" max="3812" width="11.3984375" style="42" customWidth="1"/>
    <col min="3813" max="3813" width="9.3984375" style="42" customWidth="1"/>
    <col min="3814" max="3814" width="11.3984375" style="42" customWidth="1"/>
    <col min="3815" max="3815" width="12" style="42" customWidth="1"/>
    <col min="3816" max="3816" width="14.296875" style="42" customWidth="1"/>
    <col min="3817" max="3817" width="9.3984375" style="42" customWidth="1"/>
    <col min="3818" max="3818" width="9.09765625" style="42" customWidth="1"/>
    <col min="3819" max="3819" width="10.3984375" style="42" customWidth="1"/>
    <col min="3820" max="3820" width="0" style="42" hidden="1" customWidth="1"/>
    <col min="3821" max="3821" width="15.3984375" style="42" customWidth="1"/>
    <col min="3822" max="3822" width="14.296875" style="42" customWidth="1"/>
    <col min="3823" max="3823" width="9.3984375" style="42" customWidth="1"/>
    <col min="3824" max="3824" width="9.09765625" style="42" customWidth="1"/>
    <col min="3825" max="3825" width="10.3984375" style="42" customWidth="1"/>
    <col min="3826" max="3826" width="15.3984375" style="42" customWidth="1"/>
    <col min="3827" max="3827" width="14.296875" style="42" customWidth="1"/>
    <col min="3828" max="3828" width="9.3984375" style="42" customWidth="1"/>
    <col min="3829" max="3829" width="9.09765625" style="42" customWidth="1"/>
    <col min="3830" max="3830" width="10.3984375" style="42" customWidth="1"/>
    <col min="3831" max="3831" width="15.3984375" style="42" customWidth="1"/>
    <col min="3832" max="3832" width="14.296875" style="42" customWidth="1"/>
    <col min="3833" max="3833" width="9.3984375" style="42" customWidth="1"/>
    <col min="3834" max="3834" width="9.09765625" style="42" customWidth="1"/>
    <col min="3835" max="3835" width="10.3984375" style="42" customWidth="1"/>
    <col min="3836" max="3836" width="15.3984375" style="42" customWidth="1"/>
    <col min="3837" max="3837" width="12" style="42" bestFit="1" customWidth="1"/>
    <col min="3838" max="3838" width="16.296875" style="42" bestFit="1" customWidth="1"/>
    <col min="3839" max="4064" width="8.8984375" style="42"/>
    <col min="4065" max="4065" width="5.59765625" style="42" bestFit="1" customWidth="1"/>
    <col min="4066" max="4066" width="9.296875" style="42" bestFit="1" customWidth="1"/>
    <col min="4067" max="4067" width="0" style="42" hidden="1" customWidth="1"/>
    <col min="4068" max="4068" width="11.3984375" style="42" customWidth="1"/>
    <col min="4069" max="4069" width="9.3984375" style="42" customWidth="1"/>
    <col min="4070" max="4070" width="11.3984375" style="42" customWidth="1"/>
    <col min="4071" max="4071" width="12" style="42" customWidth="1"/>
    <col min="4072" max="4072" width="14.296875" style="42" customWidth="1"/>
    <col min="4073" max="4073" width="9.3984375" style="42" customWidth="1"/>
    <col min="4074" max="4074" width="9.09765625" style="42" customWidth="1"/>
    <col min="4075" max="4075" width="10.3984375" style="42" customWidth="1"/>
    <col min="4076" max="4076" width="0" style="42" hidden="1" customWidth="1"/>
    <col min="4077" max="4077" width="15.3984375" style="42" customWidth="1"/>
    <col min="4078" max="4078" width="14.296875" style="42" customWidth="1"/>
    <col min="4079" max="4079" width="9.3984375" style="42" customWidth="1"/>
    <col min="4080" max="4080" width="9.09765625" style="42" customWidth="1"/>
    <col min="4081" max="4081" width="10.3984375" style="42" customWidth="1"/>
    <col min="4082" max="4082" width="15.3984375" style="42" customWidth="1"/>
    <col min="4083" max="4083" width="14.296875" style="42" customWidth="1"/>
    <col min="4084" max="4084" width="9.3984375" style="42" customWidth="1"/>
    <col min="4085" max="4085" width="9.09765625" style="42" customWidth="1"/>
    <col min="4086" max="4086" width="10.3984375" style="42" customWidth="1"/>
    <col min="4087" max="4087" width="15.3984375" style="42" customWidth="1"/>
    <col min="4088" max="4088" width="14.296875" style="42" customWidth="1"/>
    <col min="4089" max="4089" width="9.3984375" style="42" customWidth="1"/>
    <col min="4090" max="4090" width="9.09765625" style="42" customWidth="1"/>
    <col min="4091" max="4091" width="10.3984375" style="42" customWidth="1"/>
    <col min="4092" max="4092" width="15.3984375" style="42" customWidth="1"/>
    <col min="4093" max="4093" width="12" style="42" bestFit="1" customWidth="1"/>
    <col min="4094" max="4094" width="16.296875" style="42" bestFit="1" customWidth="1"/>
    <col min="4095" max="4320" width="8.8984375" style="42"/>
    <col min="4321" max="4321" width="5.59765625" style="42" bestFit="1" customWidth="1"/>
    <col min="4322" max="4322" width="9.296875" style="42" bestFit="1" customWidth="1"/>
    <col min="4323" max="4323" width="0" style="42" hidden="1" customWidth="1"/>
    <col min="4324" max="4324" width="11.3984375" style="42" customWidth="1"/>
    <col min="4325" max="4325" width="9.3984375" style="42" customWidth="1"/>
    <col min="4326" max="4326" width="11.3984375" style="42" customWidth="1"/>
    <col min="4327" max="4327" width="12" style="42" customWidth="1"/>
    <col min="4328" max="4328" width="14.296875" style="42" customWidth="1"/>
    <col min="4329" max="4329" width="9.3984375" style="42" customWidth="1"/>
    <col min="4330" max="4330" width="9.09765625" style="42" customWidth="1"/>
    <col min="4331" max="4331" width="10.3984375" style="42" customWidth="1"/>
    <col min="4332" max="4332" width="0" style="42" hidden="1" customWidth="1"/>
    <col min="4333" max="4333" width="15.3984375" style="42" customWidth="1"/>
    <col min="4334" max="4334" width="14.296875" style="42" customWidth="1"/>
    <col min="4335" max="4335" width="9.3984375" style="42" customWidth="1"/>
    <col min="4336" max="4336" width="9.09765625" style="42" customWidth="1"/>
    <col min="4337" max="4337" width="10.3984375" style="42" customWidth="1"/>
    <col min="4338" max="4338" width="15.3984375" style="42" customWidth="1"/>
    <col min="4339" max="4339" width="14.296875" style="42" customWidth="1"/>
    <col min="4340" max="4340" width="9.3984375" style="42" customWidth="1"/>
    <col min="4341" max="4341" width="9.09765625" style="42" customWidth="1"/>
    <col min="4342" max="4342" width="10.3984375" style="42" customWidth="1"/>
    <col min="4343" max="4343" width="15.3984375" style="42" customWidth="1"/>
    <col min="4344" max="4344" width="14.296875" style="42" customWidth="1"/>
    <col min="4345" max="4345" width="9.3984375" style="42" customWidth="1"/>
    <col min="4346" max="4346" width="9.09765625" style="42" customWidth="1"/>
    <col min="4347" max="4347" width="10.3984375" style="42" customWidth="1"/>
    <col min="4348" max="4348" width="15.3984375" style="42" customWidth="1"/>
    <col min="4349" max="4349" width="12" style="42" bestFit="1" customWidth="1"/>
    <col min="4350" max="4350" width="16.296875" style="42" bestFit="1" customWidth="1"/>
    <col min="4351" max="4576" width="8.8984375" style="42"/>
    <col min="4577" max="4577" width="5.59765625" style="42" bestFit="1" customWidth="1"/>
    <col min="4578" max="4578" width="9.296875" style="42" bestFit="1" customWidth="1"/>
    <col min="4579" max="4579" width="0" style="42" hidden="1" customWidth="1"/>
    <col min="4580" max="4580" width="11.3984375" style="42" customWidth="1"/>
    <col min="4581" max="4581" width="9.3984375" style="42" customWidth="1"/>
    <col min="4582" max="4582" width="11.3984375" style="42" customWidth="1"/>
    <col min="4583" max="4583" width="12" style="42" customWidth="1"/>
    <col min="4584" max="4584" width="14.296875" style="42" customWidth="1"/>
    <col min="4585" max="4585" width="9.3984375" style="42" customWidth="1"/>
    <col min="4586" max="4586" width="9.09765625" style="42" customWidth="1"/>
    <col min="4587" max="4587" width="10.3984375" style="42" customWidth="1"/>
    <col min="4588" max="4588" width="0" style="42" hidden="1" customWidth="1"/>
    <col min="4589" max="4589" width="15.3984375" style="42" customWidth="1"/>
    <col min="4590" max="4590" width="14.296875" style="42" customWidth="1"/>
    <col min="4591" max="4591" width="9.3984375" style="42" customWidth="1"/>
    <col min="4592" max="4592" width="9.09765625" style="42" customWidth="1"/>
    <col min="4593" max="4593" width="10.3984375" style="42" customWidth="1"/>
    <col min="4594" max="4594" width="15.3984375" style="42" customWidth="1"/>
    <col min="4595" max="4595" width="14.296875" style="42" customWidth="1"/>
    <col min="4596" max="4596" width="9.3984375" style="42" customWidth="1"/>
    <col min="4597" max="4597" width="9.09765625" style="42" customWidth="1"/>
    <col min="4598" max="4598" width="10.3984375" style="42" customWidth="1"/>
    <col min="4599" max="4599" width="15.3984375" style="42" customWidth="1"/>
    <col min="4600" max="4600" width="14.296875" style="42" customWidth="1"/>
    <col min="4601" max="4601" width="9.3984375" style="42" customWidth="1"/>
    <col min="4602" max="4602" width="9.09765625" style="42" customWidth="1"/>
    <col min="4603" max="4603" width="10.3984375" style="42" customWidth="1"/>
    <col min="4604" max="4604" width="15.3984375" style="42" customWidth="1"/>
    <col min="4605" max="4605" width="12" style="42" bestFit="1" customWidth="1"/>
    <col min="4606" max="4606" width="16.296875" style="42" bestFit="1" customWidth="1"/>
    <col min="4607" max="4832" width="8.8984375" style="42"/>
    <col min="4833" max="4833" width="5.59765625" style="42" bestFit="1" customWidth="1"/>
    <col min="4834" max="4834" width="9.296875" style="42" bestFit="1" customWidth="1"/>
    <col min="4835" max="4835" width="0" style="42" hidden="1" customWidth="1"/>
    <col min="4836" max="4836" width="11.3984375" style="42" customWidth="1"/>
    <col min="4837" max="4837" width="9.3984375" style="42" customWidth="1"/>
    <col min="4838" max="4838" width="11.3984375" style="42" customWidth="1"/>
    <col min="4839" max="4839" width="12" style="42" customWidth="1"/>
    <col min="4840" max="4840" width="14.296875" style="42" customWidth="1"/>
    <col min="4841" max="4841" width="9.3984375" style="42" customWidth="1"/>
    <col min="4842" max="4842" width="9.09765625" style="42" customWidth="1"/>
    <col min="4843" max="4843" width="10.3984375" style="42" customWidth="1"/>
    <col min="4844" max="4844" width="0" style="42" hidden="1" customWidth="1"/>
    <col min="4845" max="4845" width="15.3984375" style="42" customWidth="1"/>
    <col min="4846" max="4846" width="14.296875" style="42" customWidth="1"/>
    <col min="4847" max="4847" width="9.3984375" style="42" customWidth="1"/>
    <col min="4848" max="4848" width="9.09765625" style="42" customWidth="1"/>
    <col min="4849" max="4849" width="10.3984375" style="42" customWidth="1"/>
    <col min="4850" max="4850" width="15.3984375" style="42" customWidth="1"/>
    <col min="4851" max="4851" width="14.296875" style="42" customWidth="1"/>
    <col min="4852" max="4852" width="9.3984375" style="42" customWidth="1"/>
    <col min="4853" max="4853" width="9.09765625" style="42" customWidth="1"/>
    <col min="4854" max="4854" width="10.3984375" style="42" customWidth="1"/>
    <col min="4855" max="4855" width="15.3984375" style="42" customWidth="1"/>
    <col min="4856" max="4856" width="14.296875" style="42" customWidth="1"/>
    <col min="4857" max="4857" width="9.3984375" style="42" customWidth="1"/>
    <col min="4858" max="4858" width="9.09765625" style="42" customWidth="1"/>
    <col min="4859" max="4859" width="10.3984375" style="42" customWidth="1"/>
    <col min="4860" max="4860" width="15.3984375" style="42" customWidth="1"/>
    <col min="4861" max="4861" width="12" style="42" bestFit="1" customWidth="1"/>
    <col min="4862" max="4862" width="16.296875" style="42" bestFit="1" customWidth="1"/>
    <col min="4863" max="5088" width="8.8984375" style="42"/>
    <col min="5089" max="5089" width="5.59765625" style="42" bestFit="1" customWidth="1"/>
    <col min="5090" max="5090" width="9.296875" style="42" bestFit="1" customWidth="1"/>
    <col min="5091" max="5091" width="0" style="42" hidden="1" customWidth="1"/>
    <col min="5092" max="5092" width="11.3984375" style="42" customWidth="1"/>
    <col min="5093" max="5093" width="9.3984375" style="42" customWidth="1"/>
    <col min="5094" max="5094" width="11.3984375" style="42" customWidth="1"/>
    <col min="5095" max="5095" width="12" style="42" customWidth="1"/>
    <col min="5096" max="5096" width="14.296875" style="42" customWidth="1"/>
    <col min="5097" max="5097" width="9.3984375" style="42" customWidth="1"/>
    <col min="5098" max="5098" width="9.09765625" style="42" customWidth="1"/>
    <col min="5099" max="5099" width="10.3984375" style="42" customWidth="1"/>
    <col min="5100" max="5100" width="0" style="42" hidden="1" customWidth="1"/>
    <col min="5101" max="5101" width="15.3984375" style="42" customWidth="1"/>
    <col min="5102" max="5102" width="14.296875" style="42" customWidth="1"/>
    <col min="5103" max="5103" width="9.3984375" style="42" customWidth="1"/>
    <col min="5104" max="5104" width="9.09765625" style="42" customWidth="1"/>
    <col min="5105" max="5105" width="10.3984375" style="42" customWidth="1"/>
    <col min="5106" max="5106" width="15.3984375" style="42" customWidth="1"/>
    <col min="5107" max="5107" width="14.296875" style="42" customWidth="1"/>
    <col min="5108" max="5108" width="9.3984375" style="42" customWidth="1"/>
    <col min="5109" max="5109" width="9.09765625" style="42" customWidth="1"/>
    <col min="5110" max="5110" width="10.3984375" style="42" customWidth="1"/>
    <col min="5111" max="5111" width="15.3984375" style="42" customWidth="1"/>
    <col min="5112" max="5112" width="14.296875" style="42" customWidth="1"/>
    <col min="5113" max="5113" width="9.3984375" style="42" customWidth="1"/>
    <col min="5114" max="5114" width="9.09765625" style="42" customWidth="1"/>
    <col min="5115" max="5115" width="10.3984375" style="42" customWidth="1"/>
    <col min="5116" max="5116" width="15.3984375" style="42" customWidth="1"/>
    <col min="5117" max="5117" width="12" style="42" bestFit="1" customWidth="1"/>
    <col min="5118" max="5118" width="16.296875" style="42" bestFit="1" customWidth="1"/>
    <col min="5119" max="5344" width="8.8984375" style="42"/>
    <col min="5345" max="5345" width="5.59765625" style="42" bestFit="1" customWidth="1"/>
    <col min="5346" max="5346" width="9.296875" style="42" bestFit="1" customWidth="1"/>
    <col min="5347" max="5347" width="0" style="42" hidden="1" customWidth="1"/>
    <col min="5348" max="5348" width="11.3984375" style="42" customWidth="1"/>
    <col min="5349" max="5349" width="9.3984375" style="42" customWidth="1"/>
    <col min="5350" max="5350" width="11.3984375" style="42" customWidth="1"/>
    <col min="5351" max="5351" width="12" style="42" customWidth="1"/>
    <col min="5352" max="5352" width="14.296875" style="42" customWidth="1"/>
    <col min="5353" max="5353" width="9.3984375" style="42" customWidth="1"/>
    <col min="5354" max="5354" width="9.09765625" style="42" customWidth="1"/>
    <col min="5355" max="5355" width="10.3984375" style="42" customWidth="1"/>
    <col min="5356" max="5356" width="0" style="42" hidden="1" customWidth="1"/>
    <col min="5357" max="5357" width="15.3984375" style="42" customWidth="1"/>
    <col min="5358" max="5358" width="14.296875" style="42" customWidth="1"/>
    <col min="5359" max="5359" width="9.3984375" style="42" customWidth="1"/>
    <col min="5360" max="5360" width="9.09765625" style="42" customWidth="1"/>
    <col min="5361" max="5361" width="10.3984375" style="42" customWidth="1"/>
    <col min="5362" max="5362" width="15.3984375" style="42" customWidth="1"/>
    <col min="5363" max="5363" width="14.296875" style="42" customWidth="1"/>
    <col min="5364" max="5364" width="9.3984375" style="42" customWidth="1"/>
    <col min="5365" max="5365" width="9.09765625" style="42" customWidth="1"/>
    <col min="5366" max="5366" width="10.3984375" style="42" customWidth="1"/>
    <col min="5367" max="5367" width="15.3984375" style="42" customWidth="1"/>
    <col min="5368" max="5368" width="14.296875" style="42" customWidth="1"/>
    <col min="5369" max="5369" width="9.3984375" style="42" customWidth="1"/>
    <col min="5370" max="5370" width="9.09765625" style="42" customWidth="1"/>
    <col min="5371" max="5371" width="10.3984375" style="42" customWidth="1"/>
    <col min="5372" max="5372" width="15.3984375" style="42" customWidth="1"/>
    <col min="5373" max="5373" width="12" style="42" bestFit="1" customWidth="1"/>
    <col min="5374" max="5374" width="16.296875" style="42" bestFit="1" customWidth="1"/>
    <col min="5375" max="5600" width="8.8984375" style="42"/>
    <col min="5601" max="5601" width="5.59765625" style="42" bestFit="1" customWidth="1"/>
    <col min="5602" max="5602" width="9.296875" style="42" bestFit="1" customWidth="1"/>
    <col min="5603" max="5603" width="0" style="42" hidden="1" customWidth="1"/>
    <col min="5604" max="5604" width="11.3984375" style="42" customWidth="1"/>
    <col min="5605" max="5605" width="9.3984375" style="42" customWidth="1"/>
    <col min="5606" max="5606" width="11.3984375" style="42" customWidth="1"/>
    <col min="5607" max="5607" width="12" style="42" customWidth="1"/>
    <col min="5608" max="5608" width="14.296875" style="42" customWidth="1"/>
    <col min="5609" max="5609" width="9.3984375" style="42" customWidth="1"/>
    <col min="5610" max="5610" width="9.09765625" style="42" customWidth="1"/>
    <col min="5611" max="5611" width="10.3984375" style="42" customWidth="1"/>
    <col min="5612" max="5612" width="0" style="42" hidden="1" customWidth="1"/>
    <col min="5613" max="5613" width="15.3984375" style="42" customWidth="1"/>
    <col min="5614" max="5614" width="14.296875" style="42" customWidth="1"/>
    <col min="5615" max="5615" width="9.3984375" style="42" customWidth="1"/>
    <col min="5616" max="5616" width="9.09765625" style="42" customWidth="1"/>
    <col min="5617" max="5617" width="10.3984375" style="42" customWidth="1"/>
    <col min="5618" max="5618" width="15.3984375" style="42" customWidth="1"/>
    <col min="5619" max="5619" width="14.296875" style="42" customWidth="1"/>
    <col min="5620" max="5620" width="9.3984375" style="42" customWidth="1"/>
    <col min="5621" max="5621" width="9.09765625" style="42" customWidth="1"/>
    <col min="5622" max="5622" width="10.3984375" style="42" customWidth="1"/>
    <col min="5623" max="5623" width="15.3984375" style="42" customWidth="1"/>
    <col min="5624" max="5624" width="14.296875" style="42" customWidth="1"/>
    <col min="5625" max="5625" width="9.3984375" style="42" customWidth="1"/>
    <col min="5626" max="5626" width="9.09765625" style="42" customWidth="1"/>
    <col min="5627" max="5627" width="10.3984375" style="42" customWidth="1"/>
    <col min="5628" max="5628" width="15.3984375" style="42" customWidth="1"/>
    <col min="5629" max="5629" width="12" style="42" bestFit="1" customWidth="1"/>
    <col min="5630" max="5630" width="16.296875" style="42" bestFit="1" customWidth="1"/>
    <col min="5631" max="5856" width="8.8984375" style="42"/>
    <col min="5857" max="5857" width="5.59765625" style="42" bestFit="1" customWidth="1"/>
    <col min="5858" max="5858" width="9.296875" style="42" bestFit="1" customWidth="1"/>
    <col min="5859" max="5859" width="0" style="42" hidden="1" customWidth="1"/>
    <col min="5860" max="5860" width="11.3984375" style="42" customWidth="1"/>
    <col min="5861" max="5861" width="9.3984375" style="42" customWidth="1"/>
    <col min="5862" max="5862" width="11.3984375" style="42" customWidth="1"/>
    <col min="5863" max="5863" width="12" style="42" customWidth="1"/>
    <col min="5864" max="5864" width="14.296875" style="42" customWidth="1"/>
    <col min="5865" max="5865" width="9.3984375" style="42" customWidth="1"/>
    <col min="5866" max="5866" width="9.09765625" style="42" customWidth="1"/>
    <col min="5867" max="5867" width="10.3984375" style="42" customWidth="1"/>
    <col min="5868" max="5868" width="0" style="42" hidden="1" customWidth="1"/>
    <col min="5869" max="5869" width="15.3984375" style="42" customWidth="1"/>
    <col min="5870" max="5870" width="14.296875" style="42" customWidth="1"/>
    <col min="5871" max="5871" width="9.3984375" style="42" customWidth="1"/>
    <col min="5872" max="5872" width="9.09765625" style="42" customWidth="1"/>
    <col min="5873" max="5873" width="10.3984375" style="42" customWidth="1"/>
    <col min="5874" max="5874" width="15.3984375" style="42" customWidth="1"/>
    <col min="5875" max="5875" width="14.296875" style="42" customWidth="1"/>
    <col min="5876" max="5876" width="9.3984375" style="42" customWidth="1"/>
    <col min="5877" max="5877" width="9.09765625" style="42" customWidth="1"/>
    <col min="5878" max="5878" width="10.3984375" style="42" customWidth="1"/>
    <col min="5879" max="5879" width="15.3984375" style="42" customWidth="1"/>
    <col min="5880" max="5880" width="14.296875" style="42" customWidth="1"/>
    <col min="5881" max="5881" width="9.3984375" style="42" customWidth="1"/>
    <col min="5882" max="5882" width="9.09765625" style="42" customWidth="1"/>
    <col min="5883" max="5883" width="10.3984375" style="42" customWidth="1"/>
    <col min="5884" max="5884" width="15.3984375" style="42" customWidth="1"/>
    <col min="5885" max="5885" width="12" style="42" bestFit="1" customWidth="1"/>
    <col min="5886" max="5886" width="16.296875" style="42" bestFit="1" customWidth="1"/>
    <col min="5887" max="6112" width="8.8984375" style="42"/>
    <col min="6113" max="6113" width="5.59765625" style="42" bestFit="1" customWidth="1"/>
    <col min="6114" max="6114" width="9.296875" style="42" bestFit="1" customWidth="1"/>
    <col min="6115" max="6115" width="0" style="42" hidden="1" customWidth="1"/>
    <col min="6116" max="6116" width="11.3984375" style="42" customWidth="1"/>
    <col min="6117" max="6117" width="9.3984375" style="42" customWidth="1"/>
    <col min="6118" max="6118" width="11.3984375" style="42" customWidth="1"/>
    <col min="6119" max="6119" width="12" style="42" customWidth="1"/>
    <col min="6120" max="6120" width="14.296875" style="42" customWidth="1"/>
    <col min="6121" max="6121" width="9.3984375" style="42" customWidth="1"/>
    <col min="6122" max="6122" width="9.09765625" style="42" customWidth="1"/>
    <col min="6123" max="6123" width="10.3984375" style="42" customWidth="1"/>
    <col min="6124" max="6124" width="0" style="42" hidden="1" customWidth="1"/>
    <col min="6125" max="6125" width="15.3984375" style="42" customWidth="1"/>
    <col min="6126" max="6126" width="14.296875" style="42" customWidth="1"/>
    <col min="6127" max="6127" width="9.3984375" style="42" customWidth="1"/>
    <col min="6128" max="6128" width="9.09765625" style="42" customWidth="1"/>
    <col min="6129" max="6129" width="10.3984375" style="42" customWidth="1"/>
    <col min="6130" max="6130" width="15.3984375" style="42" customWidth="1"/>
    <col min="6131" max="6131" width="14.296875" style="42" customWidth="1"/>
    <col min="6132" max="6132" width="9.3984375" style="42" customWidth="1"/>
    <col min="6133" max="6133" width="9.09765625" style="42" customWidth="1"/>
    <col min="6134" max="6134" width="10.3984375" style="42" customWidth="1"/>
    <col min="6135" max="6135" width="15.3984375" style="42" customWidth="1"/>
    <col min="6136" max="6136" width="14.296875" style="42" customWidth="1"/>
    <col min="6137" max="6137" width="9.3984375" style="42" customWidth="1"/>
    <col min="6138" max="6138" width="9.09765625" style="42" customWidth="1"/>
    <col min="6139" max="6139" width="10.3984375" style="42" customWidth="1"/>
    <col min="6140" max="6140" width="15.3984375" style="42" customWidth="1"/>
    <col min="6141" max="6141" width="12" style="42" bestFit="1" customWidth="1"/>
    <col min="6142" max="6142" width="16.296875" style="42" bestFit="1" customWidth="1"/>
    <col min="6143" max="6368" width="8.8984375" style="42"/>
    <col min="6369" max="6369" width="5.59765625" style="42" bestFit="1" customWidth="1"/>
    <col min="6370" max="6370" width="9.296875" style="42" bestFit="1" customWidth="1"/>
    <col min="6371" max="6371" width="0" style="42" hidden="1" customWidth="1"/>
    <col min="6372" max="6372" width="11.3984375" style="42" customWidth="1"/>
    <col min="6373" max="6373" width="9.3984375" style="42" customWidth="1"/>
    <col min="6374" max="6374" width="11.3984375" style="42" customWidth="1"/>
    <col min="6375" max="6375" width="12" style="42" customWidth="1"/>
    <col min="6376" max="6376" width="14.296875" style="42" customWidth="1"/>
    <col min="6377" max="6377" width="9.3984375" style="42" customWidth="1"/>
    <col min="6378" max="6378" width="9.09765625" style="42" customWidth="1"/>
    <col min="6379" max="6379" width="10.3984375" style="42" customWidth="1"/>
    <col min="6380" max="6380" width="0" style="42" hidden="1" customWidth="1"/>
    <col min="6381" max="6381" width="15.3984375" style="42" customWidth="1"/>
    <col min="6382" max="6382" width="14.296875" style="42" customWidth="1"/>
    <col min="6383" max="6383" width="9.3984375" style="42" customWidth="1"/>
    <col min="6384" max="6384" width="9.09765625" style="42" customWidth="1"/>
    <col min="6385" max="6385" width="10.3984375" style="42" customWidth="1"/>
    <col min="6386" max="6386" width="15.3984375" style="42" customWidth="1"/>
    <col min="6387" max="6387" width="14.296875" style="42" customWidth="1"/>
    <col min="6388" max="6388" width="9.3984375" style="42" customWidth="1"/>
    <col min="6389" max="6389" width="9.09765625" style="42" customWidth="1"/>
    <col min="6390" max="6390" width="10.3984375" style="42" customWidth="1"/>
    <col min="6391" max="6391" width="15.3984375" style="42" customWidth="1"/>
    <col min="6392" max="6392" width="14.296875" style="42" customWidth="1"/>
    <col min="6393" max="6393" width="9.3984375" style="42" customWidth="1"/>
    <col min="6394" max="6394" width="9.09765625" style="42" customWidth="1"/>
    <col min="6395" max="6395" width="10.3984375" style="42" customWidth="1"/>
    <col min="6396" max="6396" width="15.3984375" style="42" customWidth="1"/>
    <col min="6397" max="6397" width="12" style="42" bestFit="1" customWidth="1"/>
    <col min="6398" max="6398" width="16.296875" style="42" bestFit="1" customWidth="1"/>
    <col min="6399" max="6624" width="8.8984375" style="42"/>
    <col min="6625" max="6625" width="5.59765625" style="42" bestFit="1" customWidth="1"/>
    <col min="6626" max="6626" width="9.296875" style="42" bestFit="1" customWidth="1"/>
    <col min="6627" max="6627" width="0" style="42" hidden="1" customWidth="1"/>
    <col min="6628" max="6628" width="11.3984375" style="42" customWidth="1"/>
    <col min="6629" max="6629" width="9.3984375" style="42" customWidth="1"/>
    <col min="6630" max="6630" width="11.3984375" style="42" customWidth="1"/>
    <col min="6631" max="6631" width="12" style="42" customWidth="1"/>
    <col min="6632" max="6632" width="14.296875" style="42" customWidth="1"/>
    <col min="6633" max="6633" width="9.3984375" style="42" customWidth="1"/>
    <col min="6634" max="6634" width="9.09765625" style="42" customWidth="1"/>
    <col min="6635" max="6635" width="10.3984375" style="42" customWidth="1"/>
    <col min="6636" max="6636" width="0" style="42" hidden="1" customWidth="1"/>
    <col min="6637" max="6637" width="15.3984375" style="42" customWidth="1"/>
    <col min="6638" max="6638" width="14.296875" style="42" customWidth="1"/>
    <col min="6639" max="6639" width="9.3984375" style="42" customWidth="1"/>
    <col min="6640" max="6640" width="9.09765625" style="42" customWidth="1"/>
    <col min="6641" max="6641" width="10.3984375" style="42" customWidth="1"/>
    <col min="6642" max="6642" width="15.3984375" style="42" customWidth="1"/>
    <col min="6643" max="6643" width="14.296875" style="42" customWidth="1"/>
    <col min="6644" max="6644" width="9.3984375" style="42" customWidth="1"/>
    <col min="6645" max="6645" width="9.09765625" style="42" customWidth="1"/>
    <col min="6646" max="6646" width="10.3984375" style="42" customWidth="1"/>
    <col min="6647" max="6647" width="15.3984375" style="42" customWidth="1"/>
    <col min="6648" max="6648" width="14.296875" style="42" customWidth="1"/>
    <col min="6649" max="6649" width="9.3984375" style="42" customWidth="1"/>
    <col min="6650" max="6650" width="9.09765625" style="42" customWidth="1"/>
    <col min="6651" max="6651" width="10.3984375" style="42" customWidth="1"/>
    <col min="6652" max="6652" width="15.3984375" style="42" customWidth="1"/>
    <col min="6653" max="6653" width="12" style="42" bestFit="1" customWidth="1"/>
    <col min="6654" max="6654" width="16.296875" style="42" bestFit="1" customWidth="1"/>
    <col min="6655" max="6880" width="8.8984375" style="42"/>
    <col min="6881" max="6881" width="5.59765625" style="42" bestFit="1" customWidth="1"/>
    <col min="6882" max="6882" width="9.296875" style="42" bestFit="1" customWidth="1"/>
    <col min="6883" max="6883" width="0" style="42" hidden="1" customWidth="1"/>
    <col min="6884" max="6884" width="11.3984375" style="42" customWidth="1"/>
    <col min="6885" max="6885" width="9.3984375" style="42" customWidth="1"/>
    <col min="6886" max="6886" width="11.3984375" style="42" customWidth="1"/>
    <col min="6887" max="6887" width="12" style="42" customWidth="1"/>
    <col min="6888" max="6888" width="14.296875" style="42" customWidth="1"/>
    <col min="6889" max="6889" width="9.3984375" style="42" customWidth="1"/>
    <col min="6890" max="6890" width="9.09765625" style="42" customWidth="1"/>
    <col min="6891" max="6891" width="10.3984375" style="42" customWidth="1"/>
    <col min="6892" max="6892" width="0" style="42" hidden="1" customWidth="1"/>
    <col min="6893" max="6893" width="15.3984375" style="42" customWidth="1"/>
    <col min="6894" max="6894" width="14.296875" style="42" customWidth="1"/>
    <col min="6895" max="6895" width="9.3984375" style="42" customWidth="1"/>
    <col min="6896" max="6896" width="9.09765625" style="42" customWidth="1"/>
    <col min="6897" max="6897" width="10.3984375" style="42" customWidth="1"/>
    <col min="6898" max="6898" width="15.3984375" style="42" customWidth="1"/>
    <col min="6899" max="6899" width="14.296875" style="42" customWidth="1"/>
    <col min="6900" max="6900" width="9.3984375" style="42" customWidth="1"/>
    <col min="6901" max="6901" width="9.09765625" style="42" customWidth="1"/>
    <col min="6902" max="6902" width="10.3984375" style="42" customWidth="1"/>
    <col min="6903" max="6903" width="15.3984375" style="42" customWidth="1"/>
    <col min="6904" max="6904" width="14.296875" style="42" customWidth="1"/>
    <col min="6905" max="6905" width="9.3984375" style="42" customWidth="1"/>
    <col min="6906" max="6906" width="9.09765625" style="42" customWidth="1"/>
    <col min="6907" max="6907" width="10.3984375" style="42" customWidth="1"/>
    <col min="6908" max="6908" width="15.3984375" style="42" customWidth="1"/>
    <col min="6909" max="6909" width="12" style="42" bestFit="1" customWidth="1"/>
    <col min="6910" max="6910" width="16.296875" style="42" bestFit="1" customWidth="1"/>
    <col min="6911" max="7136" width="8.8984375" style="42"/>
    <col min="7137" max="7137" width="5.59765625" style="42" bestFit="1" customWidth="1"/>
    <col min="7138" max="7138" width="9.296875" style="42" bestFit="1" customWidth="1"/>
    <col min="7139" max="7139" width="0" style="42" hidden="1" customWidth="1"/>
    <col min="7140" max="7140" width="11.3984375" style="42" customWidth="1"/>
    <col min="7141" max="7141" width="9.3984375" style="42" customWidth="1"/>
    <col min="7142" max="7142" width="11.3984375" style="42" customWidth="1"/>
    <col min="7143" max="7143" width="12" style="42" customWidth="1"/>
    <col min="7144" max="7144" width="14.296875" style="42" customWidth="1"/>
    <col min="7145" max="7145" width="9.3984375" style="42" customWidth="1"/>
    <col min="7146" max="7146" width="9.09765625" style="42" customWidth="1"/>
    <col min="7147" max="7147" width="10.3984375" style="42" customWidth="1"/>
    <col min="7148" max="7148" width="0" style="42" hidden="1" customWidth="1"/>
    <col min="7149" max="7149" width="15.3984375" style="42" customWidth="1"/>
    <col min="7150" max="7150" width="14.296875" style="42" customWidth="1"/>
    <col min="7151" max="7151" width="9.3984375" style="42" customWidth="1"/>
    <col min="7152" max="7152" width="9.09765625" style="42" customWidth="1"/>
    <col min="7153" max="7153" width="10.3984375" style="42" customWidth="1"/>
    <col min="7154" max="7154" width="15.3984375" style="42" customWidth="1"/>
    <col min="7155" max="7155" width="14.296875" style="42" customWidth="1"/>
    <col min="7156" max="7156" width="9.3984375" style="42" customWidth="1"/>
    <col min="7157" max="7157" width="9.09765625" style="42" customWidth="1"/>
    <col min="7158" max="7158" width="10.3984375" style="42" customWidth="1"/>
    <col min="7159" max="7159" width="15.3984375" style="42" customWidth="1"/>
    <col min="7160" max="7160" width="14.296875" style="42" customWidth="1"/>
    <col min="7161" max="7161" width="9.3984375" style="42" customWidth="1"/>
    <col min="7162" max="7162" width="9.09765625" style="42" customWidth="1"/>
    <col min="7163" max="7163" width="10.3984375" style="42" customWidth="1"/>
    <col min="7164" max="7164" width="15.3984375" style="42" customWidth="1"/>
    <col min="7165" max="7165" width="12" style="42" bestFit="1" customWidth="1"/>
    <col min="7166" max="7166" width="16.296875" style="42" bestFit="1" customWidth="1"/>
    <col min="7167" max="7392" width="8.8984375" style="42"/>
    <col min="7393" max="7393" width="5.59765625" style="42" bestFit="1" customWidth="1"/>
    <col min="7394" max="7394" width="9.296875" style="42" bestFit="1" customWidth="1"/>
    <col min="7395" max="7395" width="0" style="42" hidden="1" customWidth="1"/>
    <col min="7396" max="7396" width="11.3984375" style="42" customWidth="1"/>
    <col min="7397" max="7397" width="9.3984375" style="42" customWidth="1"/>
    <col min="7398" max="7398" width="11.3984375" style="42" customWidth="1"/>
    <col min="7399" max="7399" width="12" style="42" customWidth="1"/>
    <col min="7400" max="7400" width="14.296875" style="42" customWidth="1"/>
    <col min="7401" max="7401" width="9.3984375" style="42" customWidth="1"/>
    <col min="7402" max="7402" width="9.09765625" style="42" customWidth="1"/>
    <col min="7403" max="7403" width="10.3984375" style="42" customWidth="1"/>
    <col min="7404" max="7404" width="0" style="42" hidden="1" customWidth="1"/>
    <col min="7405" max="7405" width="15.3984375" style="42" customWidth="1"/>
    <col min="7406" max="7406" width="14.296875" style="42" customWidth="1"/>
    <col min="7407" max="7407" width="9.3984375" style="42" customWidth="1"/>
    <col min="7408" max="7408" width="9.09765625" style="42" customWidth="1"/>
    <col min="7409" max="7409" width="10.3984375" style="42" customWidth="1"/>
    <col min="7410" max="7410" width="15.3984375" style="42" customWidth="1"/>
    <col min="7411" max="7411" width="14.296875" style="42" customWidth="1"/>
    <col min="7412" max="7412" width="9.3984375" style="42" customWidth="1"/>
    <col min="7413" max="7413" width="9.09765625" style="42" customWidth="1"/>
    <col min="7414" max="7414" width="10.3984375" style="42" customWidth="1"/>
    <col min="7415" max="7415" width="15.3984375" style="42" customWidth="1"/>
    <col min="7416" max="7416" width="14.296875" style="42" customWidth="1"/>
    <col min="7417" max="7417" width="9.3984375" style="42" customWidth="1"/>
    <col min="7418" max="7418" width="9.09765625" style="42" customWidth="1"/>
    <col min="7419" max="7419" width="10.3984375" style="42" customWidth="1"/>
    <col min="7420" max="7420" width="15.3984375" style="42" customWidth="1"/>
    <col min="7421" max="7421" width="12" style="42" bestFit="1" customWidth="1"/>
    <col min="7422" max="7422" width="16.296875" style="42" bestFit="1" customWidth="1"/>
    <col min="7423" max="7648" width="8.8984375" style="42"/>
    <col min="7649" max="7649" width="5.59765625" style="42" bestFit="1" customWidth="1"/>
    <col min="7650" max="7650" width="9.296875" style="42" bestFit="1" customWidth="1"/>
    <col min="7651" max="7651" width="0" style="42" hidden="1" customWidth="1"/>
    <col min="7652" max="7652" width="11.3984375" style="42" customWidth="1"/>
    <col min="7653" max="7653" width="9.3984375" style="42" customWidth="1"/>
    <col min="7654" max="7654" width="11.3984375" style="42" customWidth="1"/>
    <col min="7655" max="7655" width="12" style="42" customWidth="1"/>
    <col min="7656" max="7656" width="14.296875" style="42" customWidth="1"/>
    <col min="7657" max="7657" width="9.3984375" style="42" customWidth="1"/>
    <col min="7658" max="7658" width="9.09765625" style="42" customWidth="1"/>
    <col min="7659" max="7659" width="10.3984375" style="42" customWidth="1"/>
    <col min="7660" max="7660" width="0" style="42" hidden="1" customWidth="1"/>
    <col min="7661" max="7661" width="15.3984375" style="42" customWidth="1"/>
    <col min="7662" max="7662" width="14.296875" style="42" customWidth="1"/>
    <col min="7663" max="7663" width="9.3984375" style="42" customWidth="1"/>
    <col min="7664" max="7664" width="9.09765625" style="42" customWidth="1"/>
    <col min="7665" max="7665" width="10.3984375" style="42" customWidth="1"/>
    <col min="7666" max="7666" width="15.3984375" style="42" customWidth="1"/>
    <col min="7667" max="7667" width="14.296875" style="42" customWidth="1"/>
    <col min="7668" max="7668" width="9.3984375" style="42" customWidth="1"/>
    <col min="7669" max="7669" width="9.09765625" style="42" customWidth="1"/>
    <col min="7670" max="7670" width="10.3984375" style="42" customWidth="1"/>
    <col min="7671" max="7671" width="15.3984375" style="42" customWidth="1"/>
    <col min="7672" max="7672" width="14.296875" style="42" customWidth="1"/>
    <col min="7673" max="7673" width="9.3984375" style="42" customWidth="1"/>
    <col min="7674" max="7674" width="9.09765625" style="42" customWidth="1"/>
    <col min="7675" max="7675" width="10.3984375" style="42" customWidth="1"/>
    <col min="7676" max="7676" width="15.3984375" style="42" customWidth="1"/>
    <col min="7677" max="7677" width="12" style="42" bestFit="1" customWidth="1"/>
    <col min="7678" max="7678" width="16.296875" style="42" bestFit="1" customWidth="1"/>
    <col min="7679" max="7904" width="8.8984375" style="42"/>
    <col min="7905" max="7905" width="5.59765625" style="42" bestFit="1" customWidth="1"/>
    <col min="7906" max="7906" width="9.296875" style="42" bestFit="1" customWidth="1"/>
    <col min="7907" max="7907" width="0" style="42" hidden="1" customWidth="1"/>
    <col min="7908" max="7908" width="11.3984375" style="42" customWidth="1"/>
    <col min="7909" max="7909" width="9.3984375" style="42" customWidth="1"/>
    <col min="7910" max="7910" width="11.3984375" style="42" customWidth="1"/>
    <col min="7911" max="7911" width="12" style="42" customWidth="1"/>
    <col min="7912" max="7912" width="14.296875" style="42" customWidth="1"/>
    <col min="7913" max="7913" width="9.3984375" style="42" customWidth="1"/>
    <col min="7914" max="7914" width="9.09765625" style="42" customWidth="1"/>
    <col min="7915" max="7915" width="10.3984375" style="42" customWidth="1"/>
    <col min="7916" max="7916" width="0" style="42" hidden="1" customWidth="1"/>
    <col min="7917" max="7917" width="15.3984375" style="42" customWidth="1"/>
    <col min="7918" max="7918" width="14.296875" style="42" customWidth="1"/>
    <col min="7919" max="7919" width="9.3984375" style="42" customWidth="1"/>
    <col min="7920" max="7920" width="9.09765625" style="42" customWidth="1"/>
    <col min="7921" max="7921" width="10.3984375" style="42" customWidth="1"/>
    <col min="7922" max="7922" width="15.3984375" style="42" customWidth="1"/>
    <col min="7923" max="7923" width="14.296875" style="42" customWidth="1"/>
    <col min="7924" max="7924" width="9.3984375" style="42" customWidth="1"/>
    <col min="7925" max="7925" width="9.09765625" style="42" customWidth="1"/>
    <col min="7926" max="7926" width="10.3984375" style="42" customWidth="1"/>
    <col min="7927" max="7927" width="15.3984375" style="42" customWidth="1"/>
    <col min="7928" max="7928" width="14.296875" style="42" customWidth="1"/>
    <col min="7929" max="7929" width="9.3984375" style="42" customWidth="1"/>
    <col min="7930" max="7930" width="9.09765625" style="42" customWidth="1"/>
    <col min="7931" max="7931" width="10.3984375" style="42" customWidth="1"/>
    <col min="7932" max="7932" width="15.3984375" style="42" customWidth="1"/>
    <col min="7933" max="7933" width="12" style="42" bestFit="1" customWidth="1"/>
    <col min="7934" max="7934" width="16.296875" style="42" bestFit="1" customWidth="1"/>
    <col min="7935" max="8160" width="8.8984375" style="42"/>
    <col min="8161" max="8161" width="5.59765625" style="42" bestFit="1" customWidth="1"/>
    <col min="8162" max="8162" width="9.296875" style="42" bestFit="1" customWidth="1"/>
    <col min="8163" max="8163" width="0" style="42" hidden="1" customWidth="1"/>
    <col min="8164" max="8164" width="11.3984375" style="42" customWidth="1"/>
    <col min="8165" max="8165" width="9.3984375" style="42" customWidth="1"/>
    <col min="8166" max="8166" width="11.3984375" style="42" customWidth="1"/>
    <col min="8167" max="8167" width="12" style="42" customWidth="1"/>
    <col min="8168" max="8168" width="14.296875" style="42" customWidth="1"/>
    <col min="8169" max="8169" width="9.3984375" style="42" customWidth="1"/>
    <col min="8170" max="8170" width="9.09765625" style="42" customWidth="1"/>
    <col min="8171" max="8171" width="10.3984375" style="42" customWidth="1"/>
    <col min="8172" max="8172" width="0" style="42" hidden="1" customWidth="1"/>
    <col min="8173" max="8173" width="15.3984375" style="42" customWidth="1"/>
    <col min="8174" max="8174" width="14.296875" style="42" customWidth="1"/>
    <col min="8175" max="8175" width="9.3984375" style="42" customWidth="1"/>
    <col min="8176" max="8176" width="9.09765625" style="42" customWidth="1"/>
    <col min="8177" max="8177" width="10.3984375" style="42" customWidth="1"/>
    <col min="8178" max="8178" width="15.3984375" style="42" customWidth="1"/>
    <col min="8179" max="8179" width="14.296875" style="42" customWidth="1"/>
    <col min="8180" max="8180" width="9.3984375" style="42" customWidth="1"/>
    <col min="8181" max="8181" width="9.09765625" style="42" customWidth="1"/>
    <col min="8182" max="8182" width="10.3984375" style="42" customWidth="1"/>
    <col min="8183" max="8183" width="15.3984375" style="42" customWidth="1"/>
    <col min="8184" max="8184" width="14.296875" style="42" customWidth="1"/>
    <col min="8185" max="8185" width="9.3984375" style="42" customWidth="1"/>
    <col min="8186" max="8186" width="9.09765625" style="42" customWidth="1"/>
    <col min="8187" max="8187" width="10.3984375" style="42" customWidth="1"/>
    <col min="8188" max="8188" width="15.3984375" style="42" customWidth="1"/>
    <col min="8189" max="8189" width="12" style="42" bestFit="1" customWidth="1"/>
    <col min="8190" max="8190" width="16.296875" style="42" bestFit="1" customWidth="1"/>
    <col min="8191" max="8416" width="8.8984375" style="42"/>
    <col min="8417" max="8417" width="5.59765625" style="42" bestFit="1" customWidth="1"/>
    <col min="8418" max="8418" width="9.296875" style="42" bestFit="1" customWidth="1"/>
    <col min="8419" max="8419" width="0" style="42" hidden="1" customWidth="1"/>
    <col min="8420" max="8420" width="11.3984375" style="42" customWidth="1"/>
    <col min="8421" max="8421" width="9.3984375" style="42" customWidth="1"/>
    <col min="8422" max="8422" width="11.3984375" style="42" customWidth="1"/>
    <col min="8423" max="8423" width="12" style="42" customWidth="1"/>
    <col min="8424" max="8424" width="14.296875" style="42" customWidth="1"/>
    <col min="8425" max="8425" width="9.3984375" style="42" customWidth="1"/>
    <col min="8426" max="8426" width="9.09765625" style="42" customWidth="1"/>
    <col min="8427" max="8427" width="10.3984375" style="42" customWidth="1"/>
    <col min="8428" max="8428" width="0" style="42" hidden="1" customWidth="1"/>
    <col min="8429" max="8429" width="15.3984375" style="42" customWidth="1"/>
    <col min="8430" max="8430" width="14.296875" style="42" customWidth="1"/>
    <col min="8431" max="8431" width="9.3984375" style="42" customWidth="1"/>
    <col min="8432" max="8432" width="9.09765625" style="42" customWidth="1"/>
    <col min="8433" max="8433" width="10.3984375" style="42" customWidth="1"/>
    <col min="8434" max="8434" width="15.3984375" style="42" customWidth="1"/>
    <col min="8435" max="8435" width="14.296875" style="42" customWidth="1"/>
    <col min="8436" max="8436" width="9.3984375" style="42" customWidth="1"/>
    <col min="8437" max="8437" width="9.09765625" style="42" customWidth="1"/>
    <col min="8438" max="8438" width="10.3984375" style="42" customWidth="1"/>
    <col min="8439" max="8439" width="15.3984375" style="42" customWidth="1"/>
    <col min="8440" max="8440" width="14.296875" style="42" customWidth="1"/>
    <col min="8441" max="8441" width="9.3984375" style="42" customWidth="1"/>
    <col min="8442" max="8442" width="9.09765625" style="42" customWidth="1"/>
    <col min="8443" max="8443" width="10.3984375" style="42" customWidth="1"/>
    <col min="8444" max="8444" width="15.3984375" style="42" customWidth="1"/>
    <col min="8445" max="8445" width="12" style="42" bestFit="1" customWidth="1"/>
    <col min="8446" max="8446" width="16.296875" style="42" bestFit="1" customWidth="1"/>
    <col min="8447" max="8672" width="8.8984375" style="42"/>
    <col min="8673" max="8673" width="5.59765625" style="42" bestFit="1" customWidth="1"/>
    <col min="8674" max="8674" width="9.296875" style="42" bestFit="1" customWidth="1"/>
    <col min="8675" max="8675" width="0" style="42" hidden="1" customWidth="1"/>
    <col min="8676" max="8676" width="11.3984375" style="42" customWidth="1"/>
    <col min="8677" max="8677" width="9.3984375" style="42" customWidth="1"/>
    <col min="8678" max="8678" width="11.3984375" style="42" customWidth="1"/>
    <col min="8679" max="8679" width="12" style="42" customWidth="1"/>
    <col min="8680" max="8680" width="14.296875" style="42" customWidth="1"/>
    <col min="8681" max="8681" width="9.3984375" style="42" customWidth="1"/>
    <col min="8682" max="8682" width="9.09765625" style="42" customWidth="1"/>
    <col min="8683" max="8683" width="10.3984375" style="42" customWidth="1"/>
    <col min="8684" max="8684" width="0" style="42" hidden="1" customWidth="1"/>
    <col min="8685" max="8685" width="15.3984375" style="42" customWidth="1"/>
    <col min="8686" max="8686" width="14.296875" style="42" customWidth="1"/>
    <col min="8687" max="8687" width="9.3984375" style="42" customWidth="1"/>
    <col min="8688" max="8688" width="9.09765625" style="42" customWidth="1"/>
    <col min="8689" max="8689" width="10.3984375" style="42" customWidth="1"/>
    <col min="8690" max="8690" width="15.3984375" style="42" customWidth="1"/>
    <col min="8691" max="8691" width="14.296875" style="42" customWidth="1"/>
    <col min="8692" max="8692" width="9.3984375" style="42" customWidth="1"/>
    <col min="8693" max="8693" width="9.09765625" style="42" customWidth="1"/>
    <col min="8694" max="8694" width="10.3984375" style="42" customWidth="1"/>
    <col min="8695" max="8695" width="15.3984375" style="42" customWidth="1"/>
    <col min="8696" max="8696" width="14.296875" style="42" customWidth="1"/>
    <col min="8697" max="8697" width="9.3984375" style="42" customWidth="1"/>
    <col min="8698" max="8698" width="9.09765625" style="42" customWidth="1"/>
    <col min="8699" max="8699" width="10.3984375" style="42" customWidth="1"/>
    <col min="8700" max="8700" width="15.3984375" style="42" customWidth="1"/>
    <col min="8701" max="8701" width="12" style="42" bestFit="1" customWidth="1"/>
    <col min="8702" max="8702" width="16.296875" style="42" bestFit="1" customWidth="1"/>
    <col min="8703" max="8928" width="8.8984375" style="42"/>
    <col min="8929" max="8929" width="5.59765625" style="42" bestFit="1" customWidth="1"/>
    <col min="8930" max="8930" width="9.296875" style="42" bestFit="1" customWidth="1"/>
    <col min="8931" max="8931" width="0" style="42" hidden="1" customWidth="1"/>
    <col min="8932" max="8932" width="11.3984375" style="42" customWidth="1"/>
    <col min="8933" max="8933" width="9.3984375" style="42" customWidth="1"/>
    <col min="8934" max="8934" width="11.3984375" style="42" customWidth="1"/>
    <col min="8935" max="8935" width="12" style="42" customWidth="1"/>
    <col min="8936" max="8936" width="14.296875" style="42" customWidth="1"/>
    <col min="8937" max="8937" width="9.3984375" style="42" customWidth="1"/>
    <col min="8938" max="8938" width="9.09765625" style="42" customWidth="1"/>
    <col min="8939" max="8939" width="10.3984375" style="42" customWidth="1"/>
    <col min="8940" max="8940" width="0" style="42" hidden="1" customWidth="1"/>
    <col min="8941" max="8941" width="15.3984375" style="42" customWidth="1"/>
    <col min="8942" max="8942" width="14.296875" style="42" customWidth="1"/>
    <col min="8943" max="8943" width="9.3984375" style="42" customWidth="1"/>
    <col min="8944" max="8944" width="9.09765625" style="42" customWidth="1"/>
    <col min="8945" max="8945" width="10.3984375" style="42" customWidth="1"/>
    <col min="8946" max="8946" width="15.3984375" style="42" customWidth="1"/>
    <col min="8947" max="8947" width="14.296875" style="42" customWidth="1"/>
    <col min="8948" max="8948" width="9.3984375" style="42" customWidth="1"/>
    <col min="8949" max="8949" width="9.09765625" style="42" customWidth="1"/>
    <col min="8950" max="8950" width="10.3984375" style="42" customWidth="1"/>
    <col min="8951" max="8951" width="15.3984375" style="42" customWidth="1"/>
    <col min="8952" max="8952" width="14.296875" style="42" customWidth="1"/>
    <col min="8953" max="8953" width="9.3984375" style="42" customWidth="1"/>
    <col min="8954" max="8954" width="9.09765625" style="42" customWidth="1"/>
    <col min="8955" max="8955" width="10.3984375" style="42" customWidth="1"/>
    <col min="8956" max="8956" width="15.3984375" style="42" customWidth="1"/>
    <col min="8957" max="8957" width="12" style="42" bestFit="1" customWidth="1"/>
    <col min="8958" max="8958" width="16.296875" style="42" bestFit="1" customWidth="1"/>
    <col min="8959" max="9184" width="8.8984375" style="42"/>
    <col min="9185" max="9185" width="5.59765625" style="42" bestFit="1" customWidth="1"/>
    <col min="9186" max="9186" width="9.296875" style="42" bestFit="1" customWidth="1"/>
    <col min="9187" max="9187" width="0" style="42" hidden="1" customWidth="1"/>
    <col min="9188" max="9188" width="11.3984375" style="42" customWidth="1"/>
    <col min="9189" max="9189" width="9.3984375" style="42" customWidth="1"/>
    <col min="9190" max="9190" width="11.3984375" style="42" customWidth="1"/>
    <col min="9191" max="9191" width="12" style="42" customWidth="1"/>
    <col min="9192" max="9192" width="14.296875" style="42" customWidth="1"/>
    <col min="9193" max="9193" width="9.3984375" style="42" customWidth="1"/>
    <col min="9194" max="9194" width="9.09765625" style="42" customWidth="1"/>
    <col min="9195" max="9195" width="10.3984375" style="42" customWidth="1"/>
    <col min="9196" max="9196" width="0" style="42" hidden="1" customWidth="1"/>
    <col min="9197" max="9197" width="15.3984375" style="42" customWidth="1"/>
    <col min="9198" max="9198" width="14.296875" style="42" customWidth="1"/>
    <col min="9199" max="9199" width="9.3984375" style="42" customWidth="1"/>
    <col min="9200" max="9200" width="9.09765625" style="42" customWidth="1"/>
    <col min="9201" max="9201" width="10.3984375" style="42" customWidth="1"/>
    <col min="9202" max="9202" width="15.3984375" style="42" customWidth="1"/>
    <col min="9203" max="9203" width="14.296875" style="42" customWidth="1"/>
    <col min="9204" max="9204" width="9.3984375" style="42" customWidth="1"/>
    <col min="9205" max="9205" width="9.09765625" style="42" customWidth="1"/>
    <col min="9206" max="9206" width="10.3984375" style="42" customWidth="1"/>
    <col min="9207" max="9207" width="15.3984375" style="42" customWidth="1"/>
    <col min="9208" max="9208" width="14.296875" style="42" customWidth="1"/>
    <col min="9209" max="9209" width="9.3984375" style="42" customWidth="1"/>
    <col min="9210" max="9210" width="9.09765625" style="42" customWidth="1"/>
    <col min="9211" max="9211" width="10.3984375" style="42" customWidth="1"/>
    <col min="9212" max="9212" width="15.3984375" style="42" customWidth="1"/>
    <col min="9213" max="9213" width="12" style="42" bestFit="1" customWidth="1"/>
    <col min="9214" max="9214" width="16.296875" style="42" bestFit="1" customWidth="1"/>
    <col min="9215" max="9440" width="8.8984375" style="42"/>
    <col min="9441" max="9441" width="5.59765625" style="42" bestFit="1" customWidth="1"/>
    <col min="9442" max="9442" width="9.296875" style="42" bestFit="1" customWidth="1"/>
    <col min="9443" max="9443" width="0" style="42" hidden="1" customWidth="1"/>
    <col min="9444" max="9444" width="11.3984375" style="42" customWidth="1"/>
    <col min="9445" max="9445" width="9.3984375" style="42" customWidth="1"/>
    <col min="9446" max="9446" width="11.3984375" style="42" customWidth="1"/>
    <col min="9447" max="9447" width="12" style="42" customWidth="1"/>
    <col min="9448" max="9448" width="14.296875" style="42" customWidth="1"/>
    <col min="9449" max="9449" width="9.3984375" style="42" customWidth="1"/>
    <col min="9450" max="9450" width="9.09765625" style="42" customWidth="1"/>
    <col min="9451" max="9451" width="10.3984375" style="42" customWidth="1"/>
    <col min="9452" max="9452" width="0" style="42" hidden="1" customWidth="1"/>
    <col min="9453" max="9453" width="15.3984375" style="42" customWidth="1"/>
    <col min="9454" max="9454" width="14.296875" style="42" customWidth="1"/>
    <col min="9455" max="9455" width="9.3984375" style="42" customWidth="1"/>
    <col min="9456" max="9456" width="9.09765625" style="42" customWidth="1"/>
    <col min="9457" max="9457" width="10.3984375" style="42" customWidth="1"/>
    <col min="9458" max="9458" width="15.3984375" style="42" customWidth="1"/>
    <col min="9459" max="9459" width="14.296875" style="42" customWidth="1"/>
    <col min="9460" max="9460" width="9.3984375" style="42" customWidth="1"/>
    <col min="9461" max="9461" width="9.09765625" style="42" customWidth="1"/>
    <col min="9462" max="9462" width="10.3984375" style="42" customWidth="1"/>
    <col min="9463" max="9463" width="15.3984375" style="42" customWidth="1"/>
    <col min="9464" max="9464" width="14.296875" style="42" customWidth="1"/>
    <col min="9465" max="9465" width="9.3984375" style="42" customWidth="1"/>
    <col min="9466" max="9466" width="9.09765625" style="42" customWidth="1"/>
    <col min="9467" max="9467" width="10.3984375" style="42" customWidth="1"/>
    <col min="9468" max="9468" width="15.3984375" style="42" customWidth="1"/>
    <col min="9469" max="9469" width="12" style="42" bestFit="1" customWidth="1"/>
    <col min="9470" max="9470" width="16.296875" style="42" bestFit="1" customWidth="1"/>
    <col min="9471" max="9696" width="8.8984375" style="42"/>
    <col min="9697" max="9697" width="5.59765625" style="42" bestFit="1" customWidth="1"/>
    <col min="9698" max="9698" width="9.296875" style="42" bestFit="1" customWidth="1"/>
    <col min="9699" max="9699" width="0" style="42" hidden="1" customWidth="1"/>
    <col min="9700" max="9700" width="11.3984375" style="42" customWidth="1"/>
    <col min="9701" max="9701" width="9.3984375" style="42" customWidth="1"/>
    <col min="9702" max="9702" width="11.3984375" style="42" customWidth="1"/>
    <col min="9703" max="9703" width="12" style="42" customWidth="1"/>
    <col min="9704" max="9704" width="14.296875" style="42" customWidth="1"/>
    <col min="9705" max="9705" width="9.3984375" style="42" customWidth="1"/>
    <col min="9706" max="9706" width="9.09765625" style="42" customWidth="1"/>
    <col min="9707" max="9707" width="10.3984375" style="42" customWidth="1"/>
    <col min="9708" max="9708" width="0" style="42" hidden="1" customWidth="1"/>
    <col min="9709" max="9709" width="15.3984375" style="42" customWidth="1"/>
    <col min="9710" max="9710" width="14.296875" style="42" customWidth="1"/>
    <col min="9711" max="9711" width="9.3984375" style="42" customWidth="1"/>
    <col min="9712" max="9712" width="9.09765625" style="42" customWidth="1"/>
    <col min="9713" max="9713" width="10.3984375" style="42" customWidth="1"/>
    <col min="9714" max="9714" width="15.3984375" style="42" customWidth="1"/>
    <col min="9715" max="9715" width="14.296875" style="42" customWidth="1"/>
    <col min="9716" max="9716" width="9.3984375" style="42" customWidth="1"/>
    <col min="9717" max="9717" width="9.09765625" style="42" customWidth="1"/>
    <col min="9718" max="9718" width="10.3984375" style="42" customWidth="1"/>
    <col min="9719" max="9719" width="15.3984375" style="42" customWidth="1"/>
    <col min="9720" max="9720" width="14.296875" style="42" customWidth="1"/>
    <col min="9721" max="9721" width="9.3984375" style="42" customWidth="1"/>
    <col min="9722" max="9722" width="9.09765625" style="42" customWidth="1"/>
    <col min="9723" max="9723" width="10.3984375" style="42" customWidth="1"/>
    <col min="9724" max="9724" width="15.3984375" style="42" customWidth="1"/>
    <col min="9725" max="9725" width="12" style="42" bestFit="1" customWidth="1"/>
    <col min="9726" max="9726" width="16.296875" style="42" bestFit="1" customWidth="1"/>
    <col min="9727" max="9952" width="8.8984375" style="42"/>
    <col min="9953" max="9953" width="5.59765625" style="42" bestFit="1" customWidth="1"/>
    <col min="9954" max="9954" width="9.296875" style="42" bestFit="1" customWidth="1"/>
    <col min="9955" max="9955" width="0" style="42" hidden="1" customWidth="1"/>
    <col min="9956" max="9956" width="11.3984375" style="42" customWidth="1"/>
    <col min="9957" max="9957" width="9.3984375" style="42" customWidth="1"/>
    <col min="9958" max="9958" width="11.3984375" style="42" customWidth="1"/>
    <col min="9959" max="9959" width="12" style="42" customWidth="1"/>
    <col min="9960" max="9960" width="14.296875" style="42" customWidth="1"/>
    <col min="9961" max="9961" width="9.3984375" style="42" customWidth="1"/>
    <col min="9962" max="9962" width="9.09765625" style="42" customWidth="1"/>
    <col min="9963" max="9963" width="10.3984375" style="42" customWidth="1"/>
    <col min="9964" max="9964" width="0" style="42" hidden="1" customWidth="1"/>
    <col min="9965" max="9965" width="15.3984375" style="42" customWidth="1"/>
    <col min="9966" max="9966" width="14.296875" style="42" customWidth="1"/>
    <col min="9967" max="9967" width="9.3984375" style="42" customWidth="1"/>
    <col min="9968" max="9968" width="9.09765625" style="42" customWidth="1"/>
    <col min="9969" max="9969" width="10.3984375" style="42" customWidth="1"/>
    <col min="9970" max="9970" width="15.3984375" style="42" customWidth="1"/>
    <col min="9971" max="9971" width="14.296875" style="42" customWidth="1"/>
    <col min="9972" max="9972" width="9.3984375" style="42" customWidth="1"/>
    <col min="9973" max="9973" width="9.09765625" style="42" customWidth="1"/>
    <col min="9974" max="9974" width="10.3984375" style="42" customWidth="1"/>
    <col min="9975" max="9975" width="15.3984375" style="42" customWidth="1"/>
    <col min="9976" max="9976" width="14.296875" style="42" customWidth="1"/>
    <col min="9977" max="9977" width="9.3984375" style="42" customWidth="1"/>
    <col min="9978" max="9978" width="9.09765625" style="42" customWidth="1"/>
    <col min="9979" max="9979" width="10.3984375" style="42" customWidth="1"/>
    <col min="9980" max="9980" width="15.3984375" style="42" customWidth="1"/>
    <col min="9981" max="9981" width="12" style="42" bestFit="1" customWidth="1"/>
    <col min="9982" max="9982" width="16.296875" style="42" bestFit="1" customWidth="1"/>
    <col min="9983" max="10208" width="8.8984375" style="42"/>
    <col min="10209" max="10209" width="5.59765625" style="42" bestFit="1" customWidth="1"/>
    <col min="10210" max="10210" width="9.296875" style="42" bestFit="1" customWidth="1"/>
    <col min="10211" max="10211" width="0" style="42" hidden="1" customWidth="1"/>
    <col min="10212" max="10212" width="11.3984375" style="42" customWidth="1"/>
    <col min="10213" max="10213" width="9.3984375" style="42" customWidth="1"/>
    <col min="10214" max="10214" width="11.3984375" style="42" customWidth="1"/>
    <col min="10215" max="10215" width="12" style="42" customWidth="1"/>
    <col min="10216" max="10216" width="14.296875" style="42" customWidth="1"/>
    <col min="10217" max="10217" width="9.3984375" style="42" customWidth="1"/>
    <col min="10218" max="10218" width="9.09765625" style="42" customWidth="1"/>
    <col min="10219" max="10219" width="10.3984375" style="42" customWidth="1"/>
    <col min="10220" max="10220" width="0" style="42" hidden="1" customWidth="1"/>
    <col min="10221" max="10221" width="15.3984375" style="42" customWidth="1"/>
    <col min="10222" max="10222" width="14.296875" style="42" customWidth="1"/>
    <col min="10223" max="10223" width="9.3984375" style="42" customWidth="1"/>
    <col min="10224" max="10224" width="9.09765625" style="42" customWidth="1"/>
    <col min="10225" max="10225" width="10.3984375" style="42" customWidth="1"/>
    <col min="10226" max="10226" width="15.3984375" style="42" customWidth="1"/>
    <col min="10227" max="10227" width="14.296875" style="42" customWidth="1"/>
    <col min="10228" max="10228" width="9.3984375" style="42" customWidth="1"/>
    <col min="10229" max="10229" width="9.09765625" style="42" customWidth="1"/>
    <col min="10230" max="10230" width="10.3984375" style="42" customWidth="1"/>
    <col min="10231" max="10231" width="15.3984375" style="42" customWidth="1"/>
    <col min="10232" max="10232" width="14.296875" style="42" customWidth="1"/>
    <col min="10233" max="10233" width="9.3984375" style="42" customWidth="1"/>
    <col min="10234" max="10234" width="9.09765625" style="42" customWidth="1"/>
    <col min="10235" max="10235" width="10.3984375" style="42" customWidth="1"/>
    <col min="10236" max="10236" width="15.3984375" style="42" customWidth="1"/>
    <col min="10237" max="10237" width="12" style="42" bestFit="1" customWidth="1"/>
    <col min="10238" max="10238" width="16.296875" style="42" bestFit="1" customWidth="1"/>
    <col min="10239" max="10464" width="8.8984375" style="42"/>
    <col min="10465" max="10465" width="5.59765625" style="42" bestFit="1" customWidth="1"/>
    <col min="10466" max="10466" width="9.296875" style="42" bestFit="1" customWidth="1"/>
    <col min="10467" max="10467" width="0" style="42" hidden="1" customWidth="1"/>
    <col min="10468" max="10468" width="11.3984375" style="42" customWidth="1"/>
    <col min="10469" max="10469" width="9.3984375" style="42" customWidth="1"/>
    <col min="10470" max="10470" width="11.3984375" style="42" customWidth="1"/>
    <col min="10471" max="10471" width="12" style="42" customWidth="1"/>
    <col min="10472" max="10472" width="14.296875" style="42" customWidth="1"/>
    <col min="10473" max="10473" width="9.3984375" style="42" customWidth="1"/>
    <col min="10474" max="10474" width="9.09765625" style="42" customWidth="1"/>
    <col min="10475" max="10475" width="10.3984375" style="42" customWidth="1"/>
    <col min="10476" max="10476" width="0" style="42" hidden="1" customWidth="1"/>
    <col min="10477" max="10477" width="15.3984375" style="42" customWidth="1"/>
    <col min="10478" max="10478" width="14.296875" style="42" customWidth="1"/>
    <col min="10479" max="10479" width="9.3984375" style="42" customWidth="1"/>
    <col min="10480" max="10480" width="9.09765625" style="42" customWidth="1"/>
    <col min="10481" max="10481" width="10.3984375" style="42" customWidth="1"/>
    <col min="10482" max="10482" width="15.3984375" style="42" customWidth="1"/>
    <col min="10483" max="10483" width="14.296875" style="42" customWidth="1"/>
    <col min="10484" max="10484" width="9.3984375" style="42" customWidth="1"/>
    <col min="10485" max="10485" width="9.09765625" style="42" customWidth="1"/>
    <col min="10486" max="10486" width="10.3984375" style="42" customWidth="1"/>
    <col min="10487" max="10487" width="15.3984375" style="42" customWidth="1"/>
    <col min="10488" max="10488" width="14.296875" style="42" customWidth="1"/>
    <col min="10489" max="10489" width="9.3984375" style="42" customWidth="1"/>
    <col min="10490" max="10490" width="9.09765625" style="42" customWidth="1"/>
    <col min="10491" max="10491" width="10.3984375" style="42" customWidth="1"/>
    <col min="10492" max="10492" width="15.3984375" style="42" customWidth="1"/>
    <col min="10493" max="10493" width="12" style="42" bestFit="1" customWidth="1"/>
    <col min="10494" max="10494" width="16.296875" style="42" bestFit="1" customWidth="1"/>
    <col min="10495" max="10720" width="8.8984375" style="42"/>
    <col min="10721" max="10721" width="5.59765625" style="42" bestFit="1" customWidth="1"/>
    <col min="10722" max="10722" width="9.296875" style="42" bestFit="1" customWidth="1"/>
    <col min="10723" max="10723" width="0" style="42" hidden="1" customWidth="1"/>
    <col min="10724" max="10724" width="11.3984375" style="42" customWidth="1"/>
    <col min="10725" max="10725" width="9.3984375" style="42" customWidth="1"/>
    <col min="10726" max="10726" width="11.3984375" style="42" customWidth="1"/>
    <col min="10727" max="10727" width="12" style="42" customWidth="1"/>
    <col min="10728" max="10728" width="14.296875" style="42" customWidth="1"/>
    <col min="10729" max="10729" width="9.3984375" style="42" customWidth="1"/>
    <col min="10730" max="10730" width="9.09765625" style="42" customWidth="1"/>
    <col min="10731" max="10731" width="10.3984375" style="42" customWidth="1"/>
    <col min="10732" max="10732" width="0" style="42" hidden="1" customWidth="1"/>
    <col min="10733" max="10733" width="15.3984375" style="42" customWidth="1"/>
    <col min="10734" max="10734" width="14.296875" style="42" customWidth="1"/>
    <col min="10735" max="10735" width="9.3984375" style="42" customWidth="1"/>
    <col min="10736" max="10736" width="9.09765625" style="42" customWidth="1"/>
    <col min="10737" max="10737" width="10.3984375" style="42" customWidth="1"/>
    <col min="10738" max="10738" width="15.3984375" style="42" customWidth="1"/>
    <col min="10739" max="10739" width="14.296875" style="42" customWidth="1"/>
    <col min="10740" max="10740" width="9.3984375" style="42" customWidth="1"/>
    <col min="10741" max="10741" width="9.09765625" style="42" customWidth="1"/>
    <col min="10742" max="10742" width="10.3984375" style="42" customWidth="1"/>
    <col min="10743" max="10743" width="15.3984375" style="42" customWidth="1"/>
    <col min="10744" max="10744" width="14.296875" style="42" customWidth="1"/>
    <col min="10745" max="10745" width="9.3984375" style="42" customWidth="1"/>
    <col min="10746" max="10746" width="9.09765625" style="42" customWidth="1"/>
    <col min="10747" max="10747" width="10.3984375" style="42" customWidth="1"/>
    <col min="10748" max="10748" width="15.3984375" style="42" customWidth="1"/>
    <col min="10749" max="10749" width="12" style="42" bestFit="1" customWidth="1"/>
    <col min="10750" max="10750" width="16.296875" style="42" bestFit="1" customWidth="1"/>
    <col min="10751" max="10976" width="8.8984375" style="42"/>
    <col min="10977" max="10977" width="5.59765625" style="42" bestFit="1" customWidth="1"/>
    <col min="10978" max="10978" width="9.296875" style="42" bestFit="1" customWidth="1"/>
    <col min="10979" max="10979" width="0" style="42" hidden="1" customWidth="1"/>
    <col min="10980" max="10980" width="11.3984375" style="42" customWidth="1"/>
    <col min="10981" max="10981" width="9.3984375" style="42" customWidth="1"/>
    <col min="10982" max="10982" width="11.3984375" style="42" customWidth="1"/>
    <col min="10983" max="10983" width="12" style="42" customWidth="1"/>
    <col min="10984" max="10984" width="14.296875" style="42" customWidth="1"/>
    <col min="10985" max="10985" width="9.3984375" style="42" customWidth="1"/>
    <col min="10986" max="10986" width="9.09765625" style="42" customWidth="1"/>
    <col min="10987" max="10987" width="10.3984375" style="42" customWidth="1"/>
    <col min="10988" max="10988" width="0" style="42" hidden="1" customWidth="1"/>
    <col min="10989" max="10989" width="15.3984375" style="42" customWidth="1"/>
    <col min="10990" max="10990" width="14.296875" style="42" customWidth="1"/>
    <col min="10991" max="10991" width="9.3984375" style="42" customWidth="1"/>
    <col min="10992" max="10992" width="9.09765625" style="42" customWidth="1"/>
    <col min="10993" max="10993" width="10.3984375" style="42" customWidth="1"/>
    <col min="10994" max="10994" width="15.3984375" style="42" customWidth="1"/>
    <col min="10995" max="10995" width="14.296875" style="42" customWidth="1"/>
    <col min="10996" max="10996" width="9.3984375" style="42" customWidth="1"/>
    <col min="10997" max="10997" width="9.09765625" style="42" customWidth="1"/>
    <col min="10998" max="10998" width="10.3984375" style="42" customWidth="1"/>
    <col min="10999" max="10999" width="15.3984375" style="42" customWidth="1"/>
    <col min="11000" max="11000" width="14.296875" style="42" customWidth="1"/>
    <col min="11001" max="11001" width="9.3984375" style="42" customWidth="1"/>
    <col min="11002" max="11002" width="9.09765625" style="42" customWidth="1"/>
    <col min="11003" max="11003" width="10.3984375" style="42" customWidth="1"/>
    <col min="11004" max="11004" width="15.3984375" style="42" customWidth="1"/>
    <col min="11005" max="11005" width="12" style="42" bestFit="1" customWidth="1"/>
    <col min="11006" max="11006" width="16.296875" style="42" bestFit="1" customWidth="1"/>
    <col min="11007" max="11232" width="8.8984375" style="42"/>
    <col min="11233" max="11233" width="5.59765625" style="42" bestFit="1" customWidth="1"/>
    <col min="11234" max="11234" width="9.296875" style="42" bestFit="1" customWidth="1"/>
    <col min="11235" max="11235" width="0" style="42" hidden="1" customWidth="1"/>
    <col min="11236" max="11236" width="11.3984375" style="42" customWidth="1"/>
    <col min="11237" max="11237" width="9.3984375" style="42" customWidth="1"/>
    <col min="11238" max="11238" width="11.3984375" style="42" customWidth="1"/>
    <col min="11239" max="11239" width="12" style="42" customWidth="1"/>
    <col min="11240" max="11240" width="14.296875" style="42" customWidth="1"/>
    <col min="11241" max="11241" width="9.3984375" style="42" customWidth="1"/>
    <col min="11242" max="11242" width="9.09765625" style="42" customWidth="1"/>
    <col min="11243" max="11243" width="10.3984375" style="42" customWidth="1"/>
    <col min="11244" max="11244" width="0" style="42" hidden="1" customWidth="1"/>
    <col min="11245" max="11245" width="15.3984375" style="42" customWidth="1"/>
    <col min="11246" max="11246" width="14.296875" style="42" customWidth="1"/>
    <col min="11247" max="11247" width="9.3984375" style="42" customWidth="1"/>
    <col min="11248" max="11248" width="9.09765625" style="42" customWidth="1"/>
    <col min="11249" max="11249" width="10.3984375" style="42" customWidth="1"/>
    <col min="11250" max="11250" width="15.3984375" style="42" customWidth="1"/>
    <col min="11251" max="11251" width="14.296875" style="42" customWidth="1"/>
    <col min="11252" max="11252" width="9.3984375" style="42" customWidth="1"/>
    <col min="11253" max="11253" width="9.09765625" style="42" customWidth="1"/>
    <col min="11254" max="11254" width="10.3984375" style="42" customWidth="1"/>
    <col min="11255" max="11255" width="15.3984375" style="42" customWidth="1"/>
    <col min="11256" max="11256" width="14.296875" style="42" customWidth="1"/>
    <col min="11257" max="11257" width="9.3984375" style="42" customWidth="1"/>
    <col min="11258" max="11258" width="9.09765625" style="42" customWidth="1"/>
    <col min="11259" max="11259" width="10.3984375" style="42" customWidth="1"/>
    <col min="11260" max="11260" width="15.3984375" style="42" customWidth="1"/>
    <col min="11261" max="11261" width="12" style="42" bestFit="1" customWidth="1"/>
    <col min="11262" max="11262" width="16.296875" style="42" bestFit="1" customWidth="1"/>
    <col min="11263" max="11488" width="8.8984375" style="42"/>
    <col min="11489" max="11489" width="5.59765625" style="42" bestFit="1" customWidth="1"/>
    <col min="11490" max="11490" width="9.296875" style="42" bestFit="1" customWidth="1"/>
    <col min="11491" max="11491" width="0" style="42" hidden="1" customWidth="1"/>
    <col min="11492" max="11492" width="11.3984375" style="42" customWidth="1"/>
    <col min="11493" max="11493" width="9.3984375" style="42" customWidth="1"/>
    <col min="11494" max="11494" width="11.3984375" style="42" customWidth="1"/>
    <col min="11495" max="11495" width="12" style="42" customWidth="1"/>
    <col min="11496" max="11496" width="14.296875" style="42" customWidth="1"/>
    <col min="11497" max="11497" width="9.3984375" style="42" customWidth="1"/>
    <col min="11498" max="11498" width="9.09765625" style="42" customWidth="1"/>
    <col min="11499" max="11499" width="10.3984375" style="42" customWidth="1"/>
    <col min="11500" max="11500" width="0" style="42" hidden="1" customWidth="1"/>
    <col min="11501" max="11501" width="15.3984375" style="42" customWidth="1"/>
    <col min="11502" max="11502" width="14.296875" style="42" customWidth="1"/>
    <col min="11503" max="11503" width="9.3984375" style="42" customWidth="1"/>
    <col min="11504" max="11504" width="9.09765625" style="42" customWidth="1"/>
    <col min="11505" max="11505" width="10.3984375" style="42" customWidth="1"/>
    <col min="11506" max="11506" width="15.3984375" style="42" customWidth="1"/>
    <col min="11507" max="11507" width="14.296875" style="42" customWidth="1"/>
    <col min="11508" max="11508" width="9.3984375" style="42" customWidth="1"/>
    <col min="11509" max="11509" width="9.09765625" style="42" customWidth="1"/>
    <col min="11510" max="11510" width="10.3984375" style="42" customWidth="1"/>
    <col min="11511" max="11511" width="15.3984375" style="42" customWidth="1"/>
    <col min="11512" max="11512" width="14.296875" style="42" customWidth="1"/>
    <col min="11513" max="11513" width="9.3984375" style="42" customWidth="1"/>
    <col min="11514" max="11514" width="9.09765625" style="42" customWidth="1"/>
    <col min="11515" max="11515" width="10.3984375" style="42" customWidth="1"/>
    <col min="11516" max="11516" width="15.3984375" style="42" customWidth="1"/>
    <col min="11517" max="11517" width="12" style="42" bestFit="1" customWidth="1"/>
    <col min="11518" max="11518" width="16.296875" style="42" bestFit="1" customWidth="1"/>
    <col min="11519" max="11744" width="8.8984375" style="42"/>
    <col min="11745" max="11745" width="5.59765625" style="42" bestFit="1" customWidth="1"/>
    <col min="11746" max="11746" width="9.296875" style="42" bestFit="1" customWidth="1"/>
    <col min="11747" max="11747" width="0" style="42" hidden="1" customWidth="1"/>
    <col min="11748" max="11748" width="11.3984375" style="42" customWidth="1"/>
    <col min="11749" max="11749" width="9.3984375" style="42" customWidth="1"/>
    <col min="11750" max="11750" width="11.3984375" style="42" customWidth="1"/>
    <col min="11751" max="11751" width="12" style="42" customWidth="1"/>
    <col min="11752" max="11752" width="14.296875" style="42" customWidth="1"/>
    <col min="11753" max="11753" width="9.3984375" style="42" customWidth="1"/>
    <col min="11754" max="11754" width="9.09765625" style="42" customWidth="1"/>
    <col min="11755" max="11755" width="10.3984375" style="42" customWidth="1"/>
    <col min="11756" max="11756" width="0" style="42" hidden="1" customWidth="1"/>
    <col min="11757" max="11757" width="15.3984375" style="42" customWidth="1"/>
    <col min="11758" max="11758" width="14.296875" style="42" customWidth="1"/>
    <col min="11759" max="11759" width="9.3984375" style="42" customWidth="1"/>
    <col min="11760" max="11760" width="9.09765625" style="42" customWidth="1"/>
    <col min="11761" max="11761" width="10.3984375" style="42" customWidth="1"/>
    <col min="11762" max="11762" width="15.3984375" style="42" customWidth="1"/>
    <col min="11763" max="11763" width="14.296875" style="42" customWidth="1"/>
    <col min="11764" max="11764" width="9.3984375" style="42" customWidth="1"/>
    <col min="11765" max="11765" width="9.09765625" style="42" customWidth="1"/>
    <col min="11766" max="11766" width="10.3984375" style="42" customWidth="1"/>
    <col min="11767" max="11767" width="15.3984375" style="42" customWidth="1"/>
    <col min="11768" max="11768" width="14.296875" style="42" customWidth="1"/>
    <col min="11769" max="11769" width="9.3984375" style="42" customWidth="1"/>
    <col min="11770" max="11770" width="9.09765625" style="42" customWidth="1"/>
    <col min="11771" max="11771" width="10.3984375" style="42" customWidth="1"/>
    <col min="11772" max="11772" width="15.3984375" style="42" customWidth="1"/>
    <col min="11773" max="11773" width="12" style="42" bestFit="1" customWidth="1"/>
    <col min="11774" max="11774" width="16.296875" style="42" bestFit="1" customWidth="1"/>
    <col min="11775" max="12000" width="8.8984375" style="42"/>
    <col min="12001" max="12001" width="5.59765625" style="42" bestFit="1" customWidth="1"/>
    <col min="12002" max="12002" width="9.296875" style="42" bestFit="1" customWidth="1"/>
    <col min="12003" max="12003" width="0" style="42" hidden="1" customWidth="1"/>
    <col min="12004" max="12004" width="11.3984375" style="42" customWidth="1"/>
    <col min="12005" max="12005" width="9.3984375" style="42" customWidth="1"/>
    <col min="12006" max="12006" width="11.3984375" style="42" customWidth="1"/>
    <col min="12007" max="12007" width="12" style="42" customWidth="1"/>
    <col min="12008" max="12008" width="14.296875" style="42" customWidth="1"/>
    <col min="12009" max="12009" width="9.3984375" style="42" customWidth="1"/>
    <col min="12010" max="12010" width="9.09765625" style="42" customWidth="1"/>
    <col min="12011" max="12011" width="10.3984375" style="42" customWidth="1"/>
    <col min="12012" max="12012" width="0" style="42" hidden="1" customWidth="1"/>
    <col min="12013" max="12013" width="15.3984375" style="42" customWidth="1"/>
    <col min="12014" max="12014" width="14.296875" style="42" customWidth="1"/>
    <col min="12015" max="12015" width="9.3984375" style="42" customWidth="1"/>
    <col min="12016" max="12016" width="9.09765625" style="42" customWidth="1"/>
    <col min="12017" max="12017" width="10.3984375" style="42" customWidth="1"/>
    <col min="12018" max="12018" width="15.3984375" style="42" customWidth="1"/>
    <col min="12019" max="12019" width="14.296875" style="42" customWidth="1"/>
    <col min="12020" max="12020" width="9.3984375" style="42" customWidth="1"/>
    <col min="12021" max="12021" width="9.09765625" style="42" customWidth="1"/>
    <col min="12022" max="12022" width="10.3984375" style="42" customWidth="1"/>
    <col min="12023" max="12023" width="15.3984375" style="42" customWidth="1"/>
    <col min="12024" max="12024" width="14.296875" style="42" customWidth="1"/>
    <col min="12025" max="12025" width="9.3984375" style="42" customWidth="1"/>
    <col min="12026" max="12026" width="9.09765625" style="42" customWidth="1"/>
    <col min="12027" max="12027" width="10.3984375" style="42" customWidth="1"/>
    <col min="12028" max="12028" width="15.3984375" style="42" customWidth="1"/>
    <col min="12029" max="12029" width="12" style="42" bestFit="1" customWidth="1"/>
    <col min="12030" max="12030" width="16.296875" style="42" bestFit="1" customWidth="1"/>
    <col min="12031" max="12256" width="8.8984375" style="42"/>
    <col min="12257" max="12257" width="5.59765625" style="42" bestFit="1" customWidth="1"/>
    <col min="12258" max="12258" width="9.296875" style="42" bestFit="1" customWidth="1"/>
    <col min="12259" max="12259" width="0" style="42" hidden="1" customWidth="1"/>
    <col min="12260" max="12260" width="11.3984375" style="42" customWidth="1"/>
    <col min="12261" max="12261" width="9.3984375" style="42" customWidth="1"/>
    <col min="12262" max="12262" width="11.3984375" style="42" customWidth="1"/>
    <col min="12263" max="12263" width="12" style="42" customWidth="1"/>
    <col min="12264" max="12264" width="14.296875" style="42" customWidth="1"/>
    <col min="12265" max="12265" width="9.3984375" style="42" customWidth="1"/>
    <col min="12266" max="12266" width="9.09765625" style="42" customWidth="1"/>
    <col min="12267" max="12267" width="10.3984375" style="42" customWidth="1"/>
    <col min="12268" max="12268" width="0" style="42" hidden="1" customWidth="1"/>
    <col min="12269" max="12269" width="15.3984375" style="42" customWidth="1"/>
    <col min="12270" max="12270" width="14.296875" style="42" customWidth="1"/>
    <col min="12271" max="12271" width="9.3984375" style="42" customWidth="1"/>
    <col min="12272" max="12272" width="9.09765625" style="42" customWidth="1"/>
    <col min="12273" max="12273" width="10.3984375" style="42" customWidth="1"/>
    <col min="12274" max="12274" width="15.3984375" style="42" customWidth="1"/>
    <col min="12275" max="12275" width="14.296875" style="42" customWidth="1"/>
    <col min="12276" max="12276" width="9.3984375" style="42" customWidth="1"/>
    <col min="12277" max="12277" width="9.09765625" style="42" customWidth="1"/>
    <col min="12278" max="12278" width="10.3984375" style="42" customWidth="1"/>
    <col min="12279" max="12279" width="15.3984375" style="42" customWidth="1"/>
    <col min="12280" max="12280" width="14.296875" style="42" customWidth="1"/>
    <col min="12281" max="12281" width="9.3984375" style="42" customWidth="1"/>
    <col min="12282" max="12282" width="9.09765625" style="42" customWidth="1"/>
    <col min="12283" max="12283" width="10.3984375" style="42" customWidth="1"/>
    <col min="12284" max="12284" width="15.3984375" style="42" customWidth="1"/>
    <col min="12285" max="12285" width="12" style="42" bestFit="1" customWidth="1"/>
    <col min="12286" max="12286" width="16.296875" style="42" bestFit="1" customWidth="1"/>
    <col min="12287" max="12512" width="8.8984375" style="42"/>
    <col min="12513" max="12513" width="5.59765625" style="42" bestFit="1" customWidth="1"/>
    <col min="12514" max="12514" width="9.296875" style="42" bestFit="1" customWidth="1"/>
    <col min="12515" max="12515" width="0" style="42" hidden="1" customWidth="1"/>
    <col min="12516" max="12516" width="11.3984375" style="42" customWidth="1"/>
    <col min="12517" max="12517" width="9.3984375" style="42" customWidth="1"/>
    <col min="12518" max="12518" width="11.3984375" style="42" customWidth="1"/>
    <col min="12519" max="12519" width="12" style="42" customWidth="1"/>
    <col min="12520" max="12520" width="14.296875" style="42" customWidth="1"/>
    <col min="12521" max="12521" width="9.3984375" style="42" customWidth="1"/>
    <col min="12522" max="12522" width="9.09765625" style="42" customWidth="1"/>
    <col min="12523" max="12523" width="10.3984375" style="42" customWidth="1"/>
    <col min="12524" max="12524" width="0" style="42" hidden="1" customWidth="1"/>
    <col min="12525" max="12525" width="15.3984375" style="42" customWidth="1"/>
    <col min="12526" max="12526" width="14.296875" style="42" customWidth="1"/>
    <col min="12527" max="12527" width="9.3984375" style="42" customWidth="1"/>
    <col min="12528" max="12528" width="9.09765625" style="42" customWidth="1"/>
    <col min="12529" max="12529" width="10.3984375" style="42" customWidth="1"/>
    <col min="12530" max="12530" width="15.3984375" style="42" customWidth="1"/>
    <col min="12531" max="12531" width="14.296875" style="42" customWidth="1"/>
    <col min="12532" max="12532" width="9.3984375" style="42" customWidth="1"/>
    <col min="12533" max="12533" width="9.09765625" style="42" customWidth="1"/>
    <col min="12534" max="12534" width="10.3984375" style="42" customWidth="1"/>
    <col min="12535" max="12535" width="15.3984375" style="42" customWidth="1"/>
    <col min="12536" max="12536" width="14.296875" style="42" customWidth="1"/>
    <col min="12537" max="12537" width="9.3984375" style="42" customWidth="1"/>
    <col min="12538" max="12538" width="9.09765625" style="42" customWidth="1"/>
    <col min="12539" max="12539" width="10.3984375" style="42" customWidth="1"/>
    <col min="12540" max="12540" width="15.3984375" style="42" customWidth="1"/>
    <col min="12541" max="12541" width="12" style="42" bestFit="1" customWidth="1"/>
    <col min="12542" max="12542" width="16.296875" style="42" bestFit="1" customWidth="1"/>
    <col min="12543" max="12768" width="8.8984375" style="42"/>
    <col min="12769" max="12769" width="5.59765625" style="42" bestFit="1" customWidth="1"/>
    <col min="12770" max="12770" width="9.296875" style="42" bestFit="1" customWidth="1"/>
    <col min="12771" max="12771" width="0" style="42" hidden="1" customWidth="1"/>
    <col min="12772" max="12772" width="11.3984375" style="42" customWidth="1"/>
    <col min="12773" max="12773" width="9.3984375" style="42" customWidth="1"/>
    <col min="12774" max="12774" width="11.3984375" style="42" customWidth="1"/>
    <col min="12775" max="12775" width="12" style="42" customWidth="1"/>
    <col min="12776" max="12776" width="14.296875" style="42" customWidth="1"/>
    <col min="12777" max="12777" width="9.3984375" style="42" customWidth="1"/>
    <col min="12778" max="12778" width="9.09765625" style="42" customWidth="1"/>
    <col min="12779" max="12779" width="10.3984375" style="42" customWidth="1"/>
    <col min="12780" max="12780" width="0" style="42" hidden="1" customWidth="1"/>
    <col min="12781" max="12781" width="15.3984375" style="42" customWidth="1"/>
    <col min="12782" max="12782" width="14.296875" style="42" customWidth="1"/>
    <col min="12783" max="12783" width="9.3984375" style="42" customWidth="1"/>
    <col min="12784" max="12784" width="9.09765625" style="42" customWidth="1"/>
    <col min="12785" max="12785" width="10.3984375" style="42" customWidth="1"/>
    <col min="12786" max="12786" width="15.3984375" style="42" customWidth="1"/>
    <col min="12787" max="12787" width="14.296875" style="42" customWidth="1"/>
    <col min="12788" max="12788" width="9.3984375" style="42" customWidth="1"/>
    <col min="12789" max="12789" width="9.09765625" style="42" customWidth="1"/>
    <col min="12790" max="12790" width="10.3984375" style="42" customWidth="1"/>
    <col min="12791" max="12791" width="15.3984375" style="42" customWidth="1"/>
    <col min="12792" max="12792" width="14.296875" style="42" customWidth="1"/>
    <col min="12793" max="12793" width="9.3984375" style="42" customWidth="1"/>
    <col min="12794" max="12794" width="9.09765625" style="42" customWidth="1"/>
    <col min="12795" max="12795" width="10.3984375" style="42" customWidth="1"/>
    <col min="12796" max="12796" width="15.3984375" style="42" customWidth="1"/>
    <col min="12797" max="12797" width="12" style="42" bestFit="1" customWidth="1"/>
    <col min="12798" max="12798" width="16.296875" style="42" bestFit="1" customWidth="1"/>
    <col min="12799" max="13024" width="8.8984375" style="42"/>
    <col min="13025" max="13025" width="5.59765625" style="42" bestFit="1" customWidth="1"/>
    <col min="13026" max="13026" width="9.296875" style="42" bestFit="1" customWidth="1"/>
    <col min="13027" max="13027" width="0" style="42" hidden="1" customWidth="1"/>
    <col min="13028" max="13028" width="11.3984375" style="42" customWidth="1"/>
    <col min="13029" max="13029" width="9.3984375" style="42" customWidth="1"/>
    <col min="13030" max="13030" width="11.3984375" style="42" customWidth="1"/>
    <col min="13031" max="13031" width="12" style="42" customWidth="1"/>
    <col min="13032" max="13032" width="14.296875" style="42" customWidth="1"/>
    <col min="13033" max="13033" width="9.3984375" style="42" customWidth="1"/>
    <col min="13034" max="13034" width="9.09765625" style="42" customWidth="1"/>
    <col min="13035" max="13035" width="10.3984375" style="42" customWidth="1"/>
    <col min="13036" max="13036" width="0" style="42" hidden="1" customWidth="1"/>
    <col min="13037" max="13037" width="15.3984375" style="42" customWidth="1"/>
    <col min="13038" max="13038" width="14.296875" style="42" customWidth="1"/>
    <col min="13039" max="13039" width="9.3984375" style="42" customWidth="1"/>
    <col min="13040" max="13040" width="9.09765625" style="42" customWidth="1"/>
    <col min="13041" max="13041" width="10.3984375" style="42" customWidth="1"/>
    <col min="13042" max="13042" width="15.3984375" style="42" customWidth="1"/>
    <col min="13043" max="13043" width="14.296875" style="42" customWidth="1"/>
    <col min="13044" max="13044" width="9.3984375" style="42" customWidth="1"/>
    <col min="13045" max="13045" width="9.09765625" style="42" customWidth="1"/>
    <col min="13046" max="13046" width="10.3984375" style="42" customWidth="1"/>
    <col min="13047" max="13047" width="15.3984375" style="42" customWidth="1"/>
    <col min="13048" max="13048" width="14.296875" style="42" customWidth="1"/>
    <col min="13049" max="13049" width="9.3984375" style="42" customWidth="1"/>
    <col min="13050" max="13050" width="9.09765625" style="42" customWidth="1"/>
    <col min="13051" max="13051" width="10.3984375" style="42" customWidth="1"/>
    <col min="13052" max="13052" width="15.3984375" style="42" customWidth="1"/>
    <col min="13053" max="13053" width="12" style="42" bestFit="1" customWidth="1"/>
    <col min="13054" max="13054" width="16.296875" style="42" bestFit="1" customWidth="1"/>
    <col min="13055" max="13280" width="8.8984375" style="42"/>
    <col min="13281" max="13281" width="5.59765625" style="42" bestFit="1" customWidth="1"/>
    <col min="13282" max="13282" width="9.296875" style="42" bestFit="1" customWidth="1"/>
    <col min="13283" max="13283" width="0" style="42" hidden="1" customWidth="1"/>
    <col min="13284" max="13284" width="11.3984375" style="42" customWidth="1"/>
    <col min="13285" max="13285" width="9.3984375" style="42" customWidth="1"/>
    <col min="13286" max="13286" width="11.3984375" style="42" customWidth="1"/>
    <col min="13287" max="13287" width="12" style="42" customWidth="1"/>
    <col min="13288" max="13288" width="14.296875" style="42" customWidth="1"/>
    <col min="13289" max="13289" width="9.3984375" style="42" customWidth="1"/>
    <col min="13290" max="13290" width="9.09765625" style="42" customWidth="1"/>
    <col min="13291" max="13291" width="10.3984375" style="42" customWidth="1"/>
    <col min="13292" max="13292" width="0" style="42" hidden="1" customWidth="1"/>
    <col min="13293" max="13293" width="15.3984375" style="42" customWidth="1"/>
    <col min="13294" max="13294" width="14.296875" style="42" customWidth="1"/>
    <col min="13295" max="13295" width="9.3984375" style="42" customWidth="1"/>
    <col min="13296" max="13296" width="9.09765625" style="42" customWidth="1"/>
    <col min="13297" max="13297" width="10.3984375" style="42" customWidth="1"/>
    <col min="13298" max="13298" width="15.3984375" style="42" customWidth="1"/>
    <col min="13299" max="13299" width="14.296875" style="42" customWidth="1"/>
    <col min="13300" max="13300" width="9.3984375" style="42" customWidth="1"/>
    <col min="13301" max="13301" width="9.09765625" style="42" customWidth="1"/>
    <col min="13302" max="13302" width="10.3984375" style="42" customWidth="1"/>
    <col min="13303" max="13303" width="15.3984375" style="42" customWidth="1"/>
    <col min="13304" max="13304" width="14.296875" style="42" customWidth="1"/>
    <col min="13305" max="13305" width="9.3984375" style="42" customWidth="1"/>
    <col min="13306" max="13306" width="9.09765625" style="42" customWidth="1"/>
    <col min="13307" max="13307" width="10.3984375" style="42" customWidth="1"/>
    <col min="13308" max="13308" width="15.3984375" style="42" customWidth="1"/>
    <col min="13309" max="13309" width="12" style="42" bestFit="1" customWidth="1"/>
    <col min="13310" max="13310" width="16.296875" style="42" bestFit="1" customWidth="1"/>
    <col min="13311" max="13536" width="8.8984375" style="42"/>
    <col min="13537" max="13537" width="5.59765625" style="42" bestFit="1" customWidth="1"/>
    <col min="13538" max="13538" width="9.296875" style="42" bestFit="1" customWidth="1"/>
    <col min="13539" max="13539" width="0" style="42" hidden="1" customWidth="1"/>
    <col min="13540" max="13540" width="11.3984375" style="42" customWidth="1"/>
    <col min="13541" max="13541" width="9.3984375" style="42" customWidth="1"/>
    <col min="13542" max="13542" width="11.3984375" style="42" customWidth="1"/>
    <col min="13543" max="13543" width="12" style="42" customWidth="1"/>
    <col min="13544" max="13544" width="14.296875" style="42" customWidth="1"/>
    <col min="13545" max="13545" width="9.3984375" style="42" customWidth="1"/>
    <col min="13546" max="13546" width="9.09765625" style="42" customWidth="1"/>
    <col min="13547" max="13547" width="10.3984375" style="42" customWidth="1"/>
    <col min="13548" max="13548" width="0" style="42" hidden="1" customWidth="1"/>
    <col min="13549" max="13549" width="15.3984375" style="42" customWidth="1"/>
    <col min="13550" max="13550" width="14.296875" style="42" customWidth="1"/>
    <col min="13551" max="13551" width="9.3984375" style="42" customWidth="1"/>
    <col min="13552" max="13552" width="9.09765625" style="42" customWidth="1"/>
    <col min="13553" max="13553" width="10.3984375" style="42" customWidth="1"/>
    <col min="13554" max="13554" width="15.3984375" style="42" customWidth="1"/>
    <col min="13555" max="13555" width="14.296875" style="42" customWidth="1"/>
    <col min="13556" max="13556" width="9.3984375" style="42" customWidth="1"/>
    <col min="13557" max="13557" width="9.09765625" style="42" customWidth="1"/>
    <col min="13558" max="13558" width="10.3984375" style="42" customWidth="1"/>
    <col min="13559" max="13559" width="15.3984375" style="42" customWidth="1"/>
    <col min="13560" max="13560" width="14.296875" style="42" customWidth="1"/>
    <col min="13561" max="13561" width="9.3984375" style="42" customWidth="1"/>
    <col min="13562" max="13562" width="9.09765625" style="42" customWidth="1"/>
    <col min="13563" max="13563" width="10.3984375" style="42" customWidth="1"/>
    <col min="13564" max="13564" width="15.3984375" style="42" customWidth="1"/>
    <col min="13565" max="13565" width="12" style="42" bestFit="1" customWidth="1"/>
    <col min="13566" max="13566" width="16.296875" style="42" bestFit="1" customWidth="1"/>
    <col min="13567" max="13792" width="8.8984375" style="42"/>
    <col min="13793" max="13793" width="5.59765625" style="42" bestFit="1" customWidth="1"/>
    <col min="13794" max="13794" width="9.296875" style="42" bestFit="1" customWidth="1"/>
    <col min="13795" max="13795" width="0" style="42" hidden="1" customWidth="1"/>
    <col min="13796" max="13796" width="11.3984375" style="42" customWidth="1"/>
    <col min="13797" max="13797" width="9.3984375" style="42" customWidth="1"/>
    <col min="13798" max="13798" width="11.3984375" style="42" customWidth="1"/>
    <col min="13799" max="13799" width="12" style="42" customWidth="1"/>
    <col min="13800" max="13800" width="14.296875" style="42" customWidth="1"/>
    <col min="13801" max="13801" width="9.3984375" style="42" customWidth="1"/>
    <col min="13802" max="13802" width="9.09765625" style="42" customWidth="1"/>
    <col min="13803" max="13803" width="10.3984375" style="42" customWidth="1"/>
    <col min="13804" max="13804" width="0" style="42" hidden="1" customWidth="1"/>
    <col min="13805" max="13805" width="15.3984375" style="42" customWidth="1"/>
    <col min="13806" max="13806" width="14.296875" style="42" customWidth="1"/>
    <col min="13807" max="13807" width="9.3984375" style="42" customWidth="1"/>
    <col min="13808" max="13808" width="9.09765625" style="42" customWidth="1"/>
    <col min="13809" max="13809" width="10.3984375" style="42" customWidth="1"/>
    <col min="13810" max="13810" width="15.3984375" style="42" customWidth="1"/>
    <col min="13811" max="13811" width="14.296875" style="42" customWidth="1"/>
    <col min="13812" max="13812" width="9.3984375" style="42" customWidth="1"/>
    <col min="13813" max="13813" width="9.09765625" style="42" customWidth="1"/>
    <col min="13814" max="13814" width="10.3984375" style="42" customWidth="1"/>
    <col min="13815" max="13815" width="15.3984375" style="42" customWidth="1"/>
    <col min="13816" max="13816" width="14.296875" style="42" customWidth="1"/>
    <col min="13817" max="13817" width="9.3984375" style="42" customWidth="1"/>
    <col min="13818" max="13818" width="9.09765625" style="42" customWidth="1"/>
    <col min="13819" max="13819" width="10.3984375" style="42" customWidth="1"/>
    <col min="13820" max="13820" width="15.3984375" style="42" customWidth="1"/>
    <col min="13821" max="13821" width="12" style="42" bestFit="1" customWidth="1"/>
    <col min="13822" max="13822" width="16.296875" style="42" bestFit="1" customWidth="1"/>
    <col min="13823" max="14048" width="8.8984375" style="42"/>
    <col min="14049" max="14049" width="5.59765625" style="42" bestFit="1" customWidth="1"/>
    <col min="14050" max="14050" width="9.296875" style="42" bestFit="1" customWidth="1"/>
    <col min="14051" max="14051" width="0" style="42" hidden="1" customWidth="1"/>
    <col min="14052" max="14052" width="11.3984375" style="42" customWidth="1"/>
    <col min="14053" max="14053" width="9.3984375" style="42" customWidth="1"/>
    <col min="14054" max="14054" width="11.3984375" style="42" customWidth="1"/>
    <col min="14055" max="14055" width="12" style="42" customWidth="1"/>
    <col min="14056" max="14056" width="14.296875" style="42" customWidth="1"/>
    <col min="14057" max="14057" width="9.3984375" style="42" customWidth="1"/>
    <col min="14058" max="14058" width="9.09765625" style="42" customWidth="1"/>
    <col min="14059" max="14059" width="10.3984375" style="42" customWidth="1"/>
    <col min="14060" max="14060" width="0" style="42" hidden="1" customWidth="1"/>
    <col min="14061" max="14061" width="15.3984375" style="42" customWidth="1"/>
    <col min="14062" max="14062" width="14.296875" style="42" customWidth="1"/>
    <col min="14063" max="14063" width="9.3984375" style="42" customWidth="1"/>
    <col min="14064" max="14064" width="9.09765625" style="42" customWidth="1"/>
    <col min="14065" max="14065" width="10.3984375" style="42" customWidth="1"/>
    <col min="14066" max="14066" width="15.3984375" style="42" customWidth="1"/>
    <col min="14067" max="14067" width="14.296875" style="42" customWidth="1"/>
    <col min="14068" max="14068" width="9.3984375" style="42" customWidth="1"/>
    <col min="14069" max="14069" width="9.09765625" style="42" customWidth="1"/>
    <col min="14070" max="14070" width="10.3984375" style="42" customWidth="1"/>
    <col min="14071" max="14071" width="15.3984375" style="42" customWidth="1"/>
    <col min="14072" max="14072" width="14.296875" style="42" customWidth="1"/>
    <col min="14073" max="14073" width="9.3984375" style="42" customWidth="1"/>
    <col min="14074" max="14074" width="9.09765625" style="42" customWidth="1"/>
    <col min="14075" max="14075" width="10.3984375" style="42" customWidth="1"/>
    <col min="14076" max="14076" width="15.3984375" style="42" customWidth="1"/>
    <col min="14077" max="14077" width="12" style="42" bestFit="1" customWidth="1"/>
    <col min="14078" max="14078" width="16.296875" style="42" bestFit="1" customWidth="1"/>
    <col min="14079" max="14304" width="8.8984375" style="42"/>
    <col min="14305" max="14305" width="5.59765625" style="42" bestFit="1" customWidth="1"/>
    <col min="14306" max="14306" width="9.296875" style="42" bestFit="1" customWidth="1"/>
    <col min="14307" max="14307" width="0" style="42" hidden="1" customWidth="1"/>
    <col min="14308" max="14308" width="11.3984375" style="42" customWidth="1"/>
    <col min="14309" max="14309" width="9.3984375" style="42" customWidth="1"/>
    <col min="14310" max="14310" width="11.3984375" style="42" customWidth="1"/>
    <col min="14311" max="14311" width="12" style="42" customWidth="1"/>
    <col min="14312" max="14312" width="14.296875" style="42" customWidth="1"/>
    <col min="14313" max="14313" width="9.3984375" style="42" customWidth="1"/>
    <col min="14314" max="14314" width="9.09765625" style="42" customWidth="1"/>
    <col min="14315" max="14315" width="10.3984375" style="42" customWidth="1"/>
    <col min="14316" max="14316" width="0" style="42" hidden="1" customWidth="1"/>
    <col min="14317" max="14317" width="15.3984375" style="42" customWidth="1"/>
    <col min="14318" max="14318" width="14.296875" style="42" customWidth="1"/>
    <col min="14319" max="14319" width="9.3984375" style="42" customWidth="1"/>
    <col min="14320" max="14320" width="9.09765625" style="42" customWidth="1"/>
    <col min="14321" max="14321" width="10.3984375" style="42" customWidth="1"/>
    <col min="14322" max="14322" width="15.3984375" style="42" customWidth="1"/>
    <col min="14323" max="14323" width="14.296875" style="42" customWidth="1"/>
    <col min="14324" max="14324" width="9.3984375" style="42" customWidth="1"/>
    <col min="14325" max="14325" width="9.09765625" style="42" customWidth="1"/>
    <col min="14326" max="14326" width="10.3984375" style="42" customWidth="1"/>
    <col min="14327" max="14327" width="15.3984375" style="42" customWidth="1"/>
    <col min="14328" max="14328" width="14.296875" style="42" customWidth="1"/>
    <col min="14329" max="14329" width="9.3984375" style="42" customWidth="1"/>
    <col min="14330" max="14330" width="9.09765625" style="42" customWidth="1"/>
    <col min="14331" max="14331" width="10.3984375" style="42" customWidth="1"/>
    <col min="14332" max="14332" width="15.3984375" style="42" customWidth="1"/>
    <col min="14333" max="14333" width="12" style="42" bestFit="1" customWidth="1"/>
    <col min="14334" max="14334" width="16.296875" style="42" bestFit="1" customWidth="1"/>
    <col min="14335" max="14560" width="8.8984375" style="42"/>
    <col min="14561" max="14561" width="5.59765625" style="42" bestFit="1" customWidth="1"/>
    <col min="14562" max="14562" width="9.296875" style="42" bestFit="1" customWidth="1"/>
    <col min="14563" max="14563" width="0" style="42" hidden="1" customWidth="1"/>
    <col min="14564" max="14564" width="11.3984375" style="42" customWidth="1"/>
    <col min="14565" max="14565" width="9.3984375" style="42" customWidth="1"/>
    <col min="14566" max="14566" width="11.3984375" style="42" customWidth="1"/>
    <col min="14567" max="14567" width="12" style="42" customWidth="1"/>
    <col min="14568" max="14568" width="14.296875" style="42" customWidth="1"/>
    <col min="14569" max="14569" width="9.3984375" style="42" customWidth="1"/>
    <col min="14570" max="14570" width="9.09765625" style="42" customWidth="1"/>
    <col min="14571" max="14571" width="10.3984375" style="42" customWidth="1"/>
    <col min="14572" max="14572" width="0" style="42" hidden="1" customWidth="1"/>
    <col min="14573" max="14573" width="15.3984375" style="42" customWidth="1"/>
    <col min="14574" max="14574" width="14.296875" style="42" customWidth="1"/>
    <col min="14575" max="14575" width="9.3984375" style="42" customWidth="1"/>
    <col min="14576" max="14576" width="9.09765625" style="42" customWidth="1"/>
    <col min="14577" max="14577" width="10.3984375" style="42" customWidth="1"/>
    <col min="14578" max="14578" width="15.3984375" style="42" customWidth="1"/>
    <col min="14579" max="14579" width="14.296875" style="42" customWidth="1"/>
    <col min="14580" max="14580" width="9.3984375" style="42" customWidth="1"/>
    <col min="14581" max="14581" width="9.09765625" style="42" customWidth="1"/>
    <col min="14582" max="14582" width="10.3984375" style="42" customWidth="1"/>
    <col min="14583" max="14583" width="15.3984375" style="42" customWidth="1"/>
    <col min="14584" max="14584" width="14.296875" style="42" customWidth="1"/>
    <col min="14585" max="14585" width="9.3984375" style="42" customWidth="1"/>
    <col min="14586" max="14586" width="9.09765625" style="42" customWidth="1"/>
    <col min="14587" max="14587" width="10.3984375" style="42" customWidth="1"/>
    <col min="14588" max="14588" width="15.3984375" style="42" customWidth="1"/>
    <col min="14589" max="14589" width="12" style="42" bestFit="1" customWidth="1"/>
    <col min="14590" max="14590" width="16.296875" style="42" bestFit="1" customWidth="1"/>
    <col min="14591" max="14816" width="8.8984375" style="42"/>
    <col min="14817" max="14817" width="5.59765625" style="42" bestFit="1" customWidth="1"/>
    <col min="14818" max="14818" width="9.296875" style="42" bestFit="1" customWidth="1"/>
    <col min="14819" max="14819" width="0" style="42" hidden="1" customWidth="1"/>
    <col min="14820" max="14820" width="11.3984375" style="42" customWidth="1"/>
    <col min="14821" max="14821" width="9.3984375" style="42" customWidth="1"/>
    <col min="14822" max="14822" width="11.3984375" style="42" customWidth="1"/>
    <col min="14823" max="14823" width="12" style="42" customWidth="1"/>
    <col min="14824" max="14824" width="14.296875" style="42" customWidth="1"/>
    <col min="14825" max="14825" width="9.3984375" style="42" customWidth="1"/>
    <col min="14826" max="14826" width="9.09765625" style="42" customWidth="1"/>
    <col min="14827" max="14827" width="10.3984375" style="42" customWidth="1"/>
    <col min="14828" max="14828" width="0" style="42" hidden="1" customWidth="1"/>
    <col min="14829" max="14829" width="15.3984375" style="42" customWidth="1"/>
    <col min="14830" max="14830" width="14.296875" style="42" customWidth="1"/>
    <col min="14831" max="14831" width="9.3984375" style="42" customWidth="1"/>
    <col min="14832" max="14832" width="9.09765625" style="42" customWidth="1"/>
    <col min="14833" max="14833" width="10.3984375" style="42" customWidth="1"/>
    <col min="14834" max="14834" width="15.3984375" style="42" customWidth="1"/>
    <col min="14835" max="14835" width="14.296875" style="42" customWidth="1"/>
    <col min="14836" max="14836" width="9.3984375" style="42" customWidth="1"/>
    <col min="14837" max="14837" width="9.09765625" style="42" customWidth="1"/>
    <col min="14838" max="14838" width="10.3984375" style="42" customWidth="1"/>
    <col min="14839" max="14839" width="15.3984375" style="42" customWidth="1"/>
    <col min="14840" max="14840" width="14.296875" style="42" customWidth="1"/>
    <col min="14841" max="14841" width="9.3984375" style="42" customWidth="1"/>
    <col min="14842" max="14842" width="9.09765625" style="42" customWidth="1"/>
    <col min="14843" max="14843" width="10.3984375" style="42" customWidth="1"/>
    <col min="14844" max="14844" width="15.3984375" style="42" customWidth="1"/>
    <col min="14845" max="14845" width="12" style="42" bestFit="1" customWidth="1"/>
    <col min="14846" max="14846" width="16.296875" style="42" bestFit="1" customWidth="1"/>
    <col min="14847" max="15072" width="8.8984375" style="42"/>
    <col min="15073" max="15073" width="5.59765625" style="42" bestFit="1" customWidth="1"/>
    <col min="15074" max="15074" width="9.296875" style="42" bestFit="1" customWidth="1"/>
    <col min="15075" max="15075" width="0" style="42" hidden="1" customWidth="1"/>
    <col min="15076" max="15076" width="11.3984375" style="42" customWidth="1"/>
    <col min="15077" max="15077" width="9.3984375" style="42" customWidth="1"/>
    <col min="15078" max="15078" width="11.3984375" style="42" customWidth="1"/>
    <col min="15079" max="15079" width="12" style="42" customWidth="1"/>
    <col min="15080" max="15080" width="14.296875" style="42" customWidth="1"/>
    <col min="15081" max="15081" width="9.3984375" style="42" customWidth="1"/>
    <col min="15082" max="15082" width="9.09765625" style="42" customWidth="1"/>
    <col min="15083" max="15083" width="10.3984375" style="42" customWidth="1"/>
    <col min="15084" max="15084" width="0" style="42" hidden="1" customWidth="1"/>
    <col min="15085" max="15085" width="15.3984375" style="42" customWidth="1"/>
    <col min="15086" max="15086" width="14.296875" style="42" customWidth="1"/>
    <col min="15087" max="15087" width="9.3984375" style="42" customWidth="1"/>
    <col min="15088" max="15088" width="9.09765625" style="42" customWidth="1"/>
    <col min="15089" max="15089" width="10.3984375" style="42" customWidth="1"/>
    <col min="15090" max="15090" width="15.3984375" style="42" customWidth="1"/>
    <col min="15091" max="15091" width="14.296875" style="42" customWidth="1"/>
    <col min="15092" max="15092" width="9.3984375" style="42" customWidth="1"/>
    <col min="15093" max="15093" width="9.09765625" style="42" customWidth="1"/>
    <col min="15094" max="15094" width="10.3984375" style="42" customWidth="1"/>
    <col min="15095" max="15095" width="15.3984375" style="42" customWidth="1"/>
    <col min="15096" max="15096" width="14.296875" style="42" customWidth="1"/>
    <col min="15097" max="15097" width="9.3984375" style="42" customWidth="1"/>
    <col min="15098" max="15098" width="9.09765625" style="42" customWidth="1"/>
    <col min="15099" max="15099" width="10.3984375" style="42" customWidth="1"/>
    <col min="15100" max="15100" width="15.3984375" style="42" customWidth="1"/>
    <col min="15101" max="15101" width="12" style="42" bestFit="1" customWidth="1"/>
    <col min="15102" max="15102" width="16.296875" style="42" bestFit="1" customWidth="1"/>
    <col min="15103" max="15328" width="8.8984375" style="42"/>
    <col min="15329" max="15329" width="5.59765625" style="42" bestFit="1" customWidth="1"/>
    <col min="15330" max="15330" width="9.296875" style="42" bestFit="1" customWidth="1"/>
    <col min="15331" max="15331" width="0" style="42" hidden="1" customWidth="1"/>
    <col min="15332" max="15332" width="11.3984375" style="42" customWidth="1"/>
    <col min="15333" max="15333" width="9.3984375" style="42" customWidth="1"/>
    <col min="15334" max="15334" width="11.3984375" style="42" customWidth="1"/>
    <col min="15335" max="15335" width="12" style="42" customWidth="1"/>
    <col min="15336" max="15336" width="14.296875" style="42" customWidth="1"/>
    <col min="15337" max="15337" width="9.3984375" style="42" customWidth="1"/>
    <col min="15338" max="15338" width="9.09765625" style="42" customWidth="1"/>
    <col min="15339" max="15339" width="10.3984375" style="42" customWidth="1"/>
    <col min="15340" max="15340" width="0" style="42" hidden="1" customWidth="1"/>
    <col min="15341" max="15341" width="15.3984375" style="42" customWidth="1"/>
    <col min="15342" max="15342" width="14.296875" style="42" customWidth="1"/>
    <col min="15343" max="15343" width="9.3984375" style="42" customWidth="1"/>
    <col min="15344" max="15344" width="9.09765625" style="42" customWidth="1"/>
    <col min="15345" max="15345" width="10.3984375" style="42" customWidth="1"/>
    <col min="15346" max="15346" width="15.3984375" style="42" customWidth="1"/>
    <col min="15347" max="15347" width="14.296875" style="42" customWidth="1"/>
    <col min="15348" max="15348" width="9.3984375" style="42" customWidth="1"/>
    <col min="15349" max="15349" width="9.09765625" style="42" customWidth="1"/>
    <col min="15350" max="15350" width="10.3984375" style="42" customWidth="1"/>
    <col min="15351" max="15351" width="15.3984375" style="42" customWidth="1"/>
    <col min="15352" max="15352" width="14.296875" style="42" customWidth="1"/>
    <col min="15353" max="15353" width="9.3984375" style="42" customWidth="1"/>
    <col min="15354" max="15354" width="9.09765625" style="42" customWidth="1"/>
    <col min="15355" max="15355" width="10.3984375" style="42" customWidth="1"/>
    <col min="15356" max="15356" width="15.3984375" style="42" customWidth="1"/>
    <col min="15357" max="15357" width="12" style="42" bestFit="1" customWidth="1"/>
    <col min="15358" max="15358" width="16.296875" style="42" bestFit="1" customWidth="1"/>
    <col min="15359" max="15584" width="8.8984375" style="42"/>
    <col min="15585" max="15585" width="5.59765625" style="42" bestFit="1" customWidth="1"/>
    <col min="15586" max="15586" width="9.296875" style="42" bestFit="1" customWidth="1"/>
    <col min="15587" max="15587" width="0" style="42" hidden="1" customWidth="1"/>
    <col min="15588" max="15588" width="11.3984375" style="42" customWidth="1"/>
    <col min="15589" max="15589" width="9.3984375" style="42" customWidth="1"/>
    <col min="15590" max="15590" width="11.3984375" style="42" customWidth="1"/>
    <col min="15591" max="15591" width="12" style="42" customWidth="1"/>
    <col min="15592" max="15592" width="14.296875" style="42" customWidth="1"/>
    <col min="15593" max="15593" width="9.3984375" style="42" customWidth="1"/>
    <col min="15594" max="15594" width="9.09765625" style="42" customWidth="1"/>
    <col min="15595" max="15595" width="10.3984375" style="42" customWidth="1"/>
    <col min="15596" max="15596" width="0" style="42" hidden="1" customWidth="1"/>
    <col min="15597" max="15597" width="15.3984375" style="42" customWidth="1"/>
    <col min="15598" max="15598" width="14.296875" style="42" customWidth="1"/>
    <col min="15599" max="15599" width="9.3984375" style="42" customWidth="1"/>
    <col min="15600" max="15600" width="9.09765625" style="42" customWidth="1"/>
    <col min="15601" max="15601" width="10.3984375" style="42" customWidth="1"/>
    <col min="15602" max="15602" width="15.3984375" style="42" customWidth="1"/>
    <col min="15603" max="15603" width="14.296875" style="42" customWidth="1"/>
    <col min="15604" max="15604" width="9.3984375" style="42" customWidth="1"/>
    <col min="15605" max="15605" width="9.09765625" style="42" customWidth="1"/>
    <col min="15606" max="15606" width="10.3984375" style="42" customWidth="1"/>
    <col min="15607" max="15607" width="15.3984375" style="42" customWidth="1"/>
    <col min="15608" max="15608" width="14.296875" style="42" customWidth="1"/>
    <col min="15609" max="15609" width="9.3984375" style="42" customWidth="1"/>
    <col min="15610" max="15610" width="9.09765625" style="42" customWidth="1"/>
    <col min="15611" max="15611" width="10.3984375" style="42" customWidth="1"/>
    <col min="15612" max="15612" width="15.3984375" style="42" customWidth="1"/>
    <col min="15613" max="15613" width="12" style="42" bestFit="1" customWidth="1"/>
    <col min="15614" max="15614" width="16.296875" style="42" bestFit="1" customWidth="1"/>
    <col min="15615" max="15840" width="8.8984375" style="42"/>
    <col min="15841" max="15841" width="5.59765625" style="42" bestFit="1" customWidth="1"/>
    <col min="15842" max="15842" width="9.296875" style="42" bestFit="1" customWidth="1"/>
    <col min="15843" max="15843" width="0" style="42" hidden="1" customWidth="1"/>
    <col min="15844" max="15844" width="11.3984375" style="42" customWidth="1"/>
    <col min="15845" max="15845" width="9.3984375" style="42" customWidth="1"/>
    <col min="15846" max="15846" width="11.3984375" style="42" customWidth="1"/>
    <col min="15847" max="15847" width="12" style="42" customWidth="1"/>
    <col min="15848" max="15848" width="14.296875" style="42" customWidth="1"/>
    <col min="15849" max="15849" width="9.3984375" style="42" customWidth="1"/>
    <col min="15850" max="15850" width="9.09765625" style="42" customWidth="1"/>
    <col min="15851" max="15851" width="10.3984375" style="42" customWidth="1"/>
    <col min="15852" max="15852" width="0" style="42" hidden="1" customWidth="1"/>
    <col min="15853" max="15853" width="15.3984375" style="42" customWidth="1"/>
    <col min="15854" max="15854" width="14.296875" style="42" customWidth="1"/>
    <col min="15855" max="15855" width="9.3984375" style="42" customWidth="1"/>
    <col min="15856" max="15856" width="9.09765625" style="42" customWidth="1"/>
    <col min="15857" max="15857" width="10.3984375" style="42" customWidth="1"/>
    <col min="15858" max="15858" width="15.3984375" style="42" customWidth="1"/>
    <col min="15859" max="15859" width="14.296875" style="42" customWidth="1"/>
    <col min="15860" max="15860" width="9.3984375" style="42" customWidth="1"/>
    <col min="15861" max="15861" width="9.09765625" style="42" customWidth="1"/>
    <col min="15862" max="15862" width="10.3984375" style="42" customWidth="1"/>
    <col min="15863" max="15863" width="15.3984375" style="42" customWidth="1"/>
    <col min="15864" max="15864" width="14.296875" style="42" customWidth="1"/>
    <col min="15865" max="15865" width="9.3984375" style="42" customWidth="1"/>
    <col min="15866" max="15866" width="9.09765625" style="42" customWidth="1"/>
    <col min="15867" max="15867" width="10.3984375" style="42" customWidth="1"/>
    <col min="15868" max="15868" width="15.3984375" style="42" customWidth="1"/>
    <col min="15869" max="15869" width="12" style="42" bestFit="1" customWidth="1"/>
    <col min="15870" max="15870" width="16.296875" style="42" bestFit="1" customWidth="1"/>
    <col min="15871" max="16096" width="8.8984375" style="42"/>
    <col min="16097" max="16097" width="5.59765625" style="42" bestFit="1" customWidth="1"/>
    <col min="16098" max="16098" width="9.296875" style="42" bestFit="1" customWidth="1"/>
    <col min="16099" max="16099" width="0" style="42" hidden="1" customWidth="1"/>
    <col min="16100" max="16100" width="11.3984375" style="42" customWidth="1"/>
    <col min="16101" max="16101" width="9.3984375" style="42" customWidth="1"/>
    <col min="16102" max="16102" width="11.3984375" style="42" customWidth="1"/>
    <col min="16103" max="16103" width="12" style="42" customWidth="1"/>
    <col min="16104" max="16104" width="14.296875" style="42" customWidth="1"/>
    <col min="16105" max="16105" width="9.3984375" style="42" customWidth="1"/>
    <col min="16106" max="16106" width="9.09765625" style="42" customWidth="1"/>
    <col min="16107" max="16107" width="10.3984375" style="42" customWidth="1"/>
    <col min="16108" max="16108" width="0" style="42" hidden="1" customWidth="1"/>
    <col min="16109" max="16109" width="15.3984375" style="42" customWidth="1"/>
    <col min="16110" max="16110" width="14.296875" style="42" customWidth="1"/>
    <col min="16111" max="16111" width="9.3984375" style="42" customWidth="1"/>
    <col min="16112" max="16112" width="9.09765625" style="42" customWidth="1"/>
    <col min="16113" max="16113" width="10.3984375" style="42" customWidth="1"/>
    <col min="16114" max="16114" width="15.3984375" style="42" customWidth="1"/>
    <col min="16115" max="16115" width="14.296875" style="42" customWidth="1"/>
    <col min="16116" max="16116" width="9.3984375" style="42" customWidth="1"/>
    <col min="16117" max="16117" width="9.09765625" style="42" customWidth="1"/>
    <col min="16118" max="16118" width="10.3984375" style="42" customWidth="1"/>
    <col min="16119" max="16119" width="15.3984375" style="42" customWidth="1"/>
    <col min="16120" max="16120" width="14.296875" style="42" customWidth="1"/>
    <col min="16121" max="16121" width="9.3984375" style="42" customWidth="1"/>
    <col min="16122" max="16122" width="9.09765625" style="42" customWidth="1"/>
    <col min="16123" max="16123" width="10.3984375" style="42" customWidth="1"/>
    <col min="16124" max="16124" width="15.3984375" style="42" customWidth="1"/>
    <col min="16125" max="16125" width="12" style="42" bestFit="1" customWidth="1"/>
    <col min="16126" max="16126" width="16.296875" style="42" bestFit="1" customWidth="1"/>
    <col min="16127" max="16376" width="8.8984375" style="42"/>
    <col min="16377" max="16384" width="8.8984375" style="42" customWidth="1"/>
  </cols>
  <sheetData>
    <row r="1" spans="1:19" x14ac:dyDescent="0.3">
      <c r="D1" s="195" t="s">
        <v>52</v>
      </c>
      <c r="E1" s="195"/>
      <c r="F1" s="195"/>
      <c r="G1" s="195"/>
      <c r="H1" s="195"/>
      <c r="I1" s="195"/>
      <c r="J1" s="195"/>
      <c r="K1" s="195"/>
      <c r="L1" s="195"/>
    </row>
    <row r="2" spans="1:19" s="37" customFormat="1" x14ac:dyDescent="0.3">
      <c r="A2" s="37" t="s">
        <v>8</v>
      </c>
      <c r="B2" s="37" t="s">
        <v>2</v>
      </c>
      <c r="C2" s="38" t="s">
        <v>36</v>
      </c>
      <c r="D2" s="37" t="s">
        <v>14</v>
      </c>
      <c r="E2" s="37" t="s">
        <v>12</v>
      </c>
      <c r="F2" s="37" t="s">
        <v>13</v>
      </c>
      <c r="G2" s="37" t="s">
        <v>19</v>
      </c>
      <c r="H2" s="37" t="s">
        <v>20</v>
      </c>
      <c r="I2" s="37" t="s">
        <v>21</v>
      </c>
      <c r="J2" s="37" t="s">
        <v>51</v>
      </c>
      <c r="K2" s="37" t="s">
        <v>22</v>
      </c>
      <c r="L2" s="37" t="s">
        <v>15</v>
      </c>
      <c r="M2" s="37" t="s">
        <v>16</v>
      </c>
    </row>
    <row r="3" spans="1:19" x14ac:dyDescent="0.3">
      <c r="A3" s="188" t="s">
        <v>0</v>
      </c>
      <c r="B3" s="39">
        <v>1</v>
      </c>
      <c r="C3" s="31"/>
      <c r="D3" s="33">
        <v>-1.6274999999999977</v>
      </c>
      <c r="E3" s="33">
        <v>-2.5874999999999986</v>
      </c>
      <c r="F3" s="33">
        <v>0.36250000000000426</v>
      </c>
      <c r="G3" s="33">
        <v>4.5725000000000016</v>
      </c>
      <c r="H3" s="33">
        <v>-3.3374999999999986</v>
      </c>
      <c r="I3" s="33">
        <v>0.62250000000000227</v>
      </c>
      <c r="J3" s="33">
        <v>2.6525000000000034</v>
      </c>
      <c r="K3" s="33">
        <v>-1.1374999999999957</v>
      </c>
      <c r="L3" s="33">
        <v>1.2125000000000021</v>
      </c>
      <c r="M3" s="33">
        <v>0.8525000000000027</v>
      </c>
      <c r="S3" s="42"/>
    </row>
    <row r="4" spans="1:19" x14ac:dyDescent="0.3">
      <c r="A4" s="188"/>
      <c r="B4" s="39">
        <v>2</v>
      </c>
      <c r="C4" s="31"/>
      <c r="D4" s="33">
        <v>-0.92999999999999972</v>
      </c>
      <c r="E4" s="33">
        <v>-2.1700000000000017</v>
      </c>
      <c r="F4" s="33">
        <v>0.55999999999999872</v>
      </c>
      <c r="G4" s="33">
        <v>4.8699999999999974</v>
      </c>
      <c r="H4" s="33">
        <v>-3.0300000000000011</v>
      </c>
      <c r="I4" s="33">
        <v>0.75999999999999801</v>
      </c>
      <c r="J4" s="33">
        <v>2.8200000000000003</v>
      </c>
      <c r="K4" s="33">
        <v>-1.4600000000000009</v>
      </c>
      <c r="L4" s="33">
        <v>0.98999999999999844</v>
      </c>
      <c r="M4" s="33">
        <v>0.73000000000000043</v>
      </c>
      <c r="S4" s="42"/>
    </row>
    <row r="5" spans="1:19" x14ac:dyDescent="0.3">
      <c r="A5" s="188"/>
      <c r="B5" s="39">
        <v>3</v>
      </c>
      <c r="C5" s="31"/>
      <c r="D5" s="33">
        <v>-0.79499999999999815</v>
      </c>
      <c r="E5" s="33">
        <v>-1.3549999999999969</v>
      </c>
      <c r="F5" s="33">
        <v>1.0850000000000009</v>
      </c>
      <c r="G5" s="33">
        <v>4.8250000000000028</v>
      </c>
      <c r="H5" s="33">
        <v>-2.9749999999999979</v>
      </c>
      <c r="I5" s="33">
        <v>0.93500000000000227</v>
      </c>
      <c r="J5" s="33">
        <v>2.1550000000000011</v>
      </c>
      <c r="K5" s="33">
        <v>-1.1449999999999996</v>
      </c>
      <c r="L5" s="33">
        <v>1.4250000000000007</v>
      </c>
      <c r="M5" s="33">
        <v>1.1450000000000031</v>
      </c>
      <c r="S5" s="42"/>
    </row>
    <row r="6" spans="1:19" x14ac:dyDescent="0.3">
      <c r="A6" s="188"/>
      <c r="B6" s="39">
        <v>4</v>
      </c>
      <c r="C6" s="31"/>
      <c r="D6" s="33">
        <v>-0.33999999999999986</v>
      </c>
      <c r="E6" s="33">
        <v>-0.61999999999999744</v>
      </c>
      <c r="F6" s="33">
        <v>1.7200000000000024</v>
      </c>
      <c r="G6" s="33">
        <v>4.8900000000000006</v>
      </c>
      <c r="H6" s="33">
        <v>-3.509999999999998</v>
      </c>
      <c r="I6" s="33">
        <v>1.0899999999999999</v>
      </c>
      <c r="J6" s="33">
        <v>3.6799999999999997</v>
      </c>
      <c r="K6" s="33">
        <v>-0.76999999999999957</v>
      </c>
      <c r="L6" s="33">
        <v>1.3900000000000006</v>
      </c>
      <c r="M6" s="33">
        <v>1.3900000000000006</v>
      </c>
      <c r="S6" s="42"/>
    </row>
    <row r="7" spans="1:19" x14ac:dyDescent="0.3">
      <c r="A7" s="188"/>
      <c r="B7" s="39">
        <v>5</v>
      </c>
      <c r="C7" s="31"/>
      <c r="D7" s="33">
        <v>-1.1799999999999997</v>
      </c>
      <c r="E7" s="33">
        <v>-1.6400000000000006</v>
      </c>
      <c r="F7" s="33">
        <v>1.9200000000000017</v>
      </c>
      <c r="G7" s="33">
        <v>4.6500000000000021</v>
      </c>
      <c r="H7" s="33">
        <v>-3.0199999999999996</v>
      </c>
      <c r="I7" s="33">
        <v>1.0300000000000011</v>
      </c>
      <c r="J7" s="33">
        <v>3.6300000000000026</v>
      </c>
      <c r="K7" s="33">
        <v>-0.82999999999999829</v>
      </c>
      <c r="L7" s="33">
        <v>1.3800000000000026</v>
      </c>
      <c r="M7" s="33">
        <v>1.3300000000000018</v>
      </c>
      <c r="S7" s="42"/>
    </row>
    <row r="8" spans="1:19" x14ac:dyDescent="0.3">
      <c r="A8" s="188"/>
      <c r="B8" s="39">
        <v>6</v>
      </c>
      <c r="C8" s="31"/>
      <c r="D8" s="33">
        <v>-1.4199999999999982</v>
      </c>
      <c r="E8" s="33">
        <v>-2.5700000000000003</v>
      </c>
      <c r="F8" s="33">
        <v>0.12999999999999901</v>
      </c>
      <c r="G8" s="33">
        <v>4.6000000000000014</v>
      </c>
      <c r="H8" s="33">
        <v>-3.7699999999999996</v>
      </c>
      <c r="I8" s="33">
        <v>0.30000000000000071</v>
      </c>
      <c r="J8" s="33">
        <v>2.120000000000001</v>
      </c>
      <c r="K8" s="33">
        <v>-1.379999999999999</v>
      </c>
      <c r="L8" s="33">
        <v>0.69000000000000128</v>
      </c>
      <c r="M8" s="33">
        <v>0.73000000000000043</v>
      </c>
      <c r="S8" s="42"/>
    </row>
    <row r="9" spans="1:19" x14ac:dyDescent="0.3">
      <c r="A9" s="188"/>
      <c r="B9" s="39">
        <v>7</v>
      </c>
      <c r="C9" s="31"/>
      <c r="D9" s="33">
        <v>-1.6400000000000006</v>
      </c>
      <c r="E9" s="33">
        <v>-3.1500000000000021</v>
      </c>
      <c r="F9" s="33">
        <v>0.37000000000000099</v>
      </c>
      <c r="G9" s="33">
        <v>4.759999999999998</v>
      </c>
      <c r="H9" s="33">
        <v>-3.3500000000000014</v>
      </c>
      <c r="I9" s="33">
        <v>1.2399999999999984</v>
      </c>
      <c r="J9" s="33">
        <v>3.6799999999999997</v>
      </c>
      <c r="K9" s="33">
        <v>-0.89000000000000057</v>
      </c>
      <c r="L9" s="33">
        <v>1.3599999999999994</v>
      </c>
      <c r="M9" s="33">
        <v>1.3999999999999986</v>
      </c>
      <c r="S9" s="42"/>
    </row>
    <row r="10" spans="1:19" x14ac:dyDescent="0.3">
      <c r="A10" s="188"/>
      <c r="B10" s="39">
        <v>8</v>
      </c>
      <c r="C10" s="31"/>
      <c r="D10" s="33">
        <v>-1.0649999999999977</v>
      </c>
      <c r="E10" s="33">
        <v>-3.8349999999999973</v>
      </c>
      <c r="F10" s="33">
        <v>-0.50499999999999901</v>
      </c>
      <c r="G10" s="33">
        <v>5.3949999999999996</v>
      </c>
      <c r="H10" s="33">
        <v>-3.3550000000000004</v>
      </c>
      <c r="I10" s="33">
        <v>1.7050000000000018</v>
      </c>
      <c r="J10" s="33">
        <v>3.7650000000000006</v>
      </c>
      <c r="K10" s="33">
        <v>-0.78500000000000014</v>
      </c>
      <c r="L10" s="33">
        <v>1.4750000000000014</v>
      </c>
      <c r="M10" s="33">
        <v>1.2750000000000021</v>
      </c>
      <c r="S10" s="42"/>
    </row>
    <row r="11" spans="1:19" s="48" customFormat="1" x14ac:dyDescent="0.3">
      <c r="A11" s="184" t="s">
        <v>1</v>
      </c>
      <c r="B11" s="44">
        <v>12</v>
      </c>
      <c r="C11" s="45"/>
      <c r="D11" s="28">
        <v>-1</v>
      </c>
      <c r="E11" s="28">
        <v>-1.4599999999999973</v>
      </c>
      <c r="F11" s="28">
        <v>0.83999999999999986</v>
      </c>
      <c r="G11" s="28">
        <v>4.34</v>
      </c>
      <c r="H11" s="28">
        <v>-3.91</v>
      </c>
      <c r="I11" s="28">
        <v>-0.35999999999999943</v>
      </c>
      <c r="J11" s="28">
        <v>1.7800000000000011</v>
      </c>
      <c r="K11" s="28">
        <v>-1.3399999999999999</v>
      </c>
      <c r="L11" s="28">
        <v>0.20000000000000284</v>
      </c>
      <c r="M11" s="28">
        <v>0.42000000000000171</v>
      </c>
      <c r="N11" s="36"/>
      <c r="O11" s="36"/>
      <c r="P11" s="36"/>
      <c r="Q11" s="36"/>
      <c r="R11" s="36"/>
    </row>
    <row r="12" spans="1:19" x14ac:dyDescent="0.3">
      <c r="A12" s="185"/>
      <c r="B12" s="39">
        <v>13</v>
      </c>
      <c r="C12" s="31"/>
      <c r="D12" s="33">
        <v>-0.69999999999999929</v>
      </c>
      <c r="E12" s="33">
        <v>-0.87999999999999901</v>
      </c>
      <c r="F12" s="33">
        <v>1.8500000000000014</v>
      </c>
      <c r="G12" s="33">
        <v>4.3500000000000014</v>
      </c>
      <c r="H12" s="33">
        <v>-3.5599999999999987</v>
      </c>
      <c r="I12" s="33">
        <v>-0.14999999999999858</v>
      </c>
      <c r="J12" s="33">
        <v>1.0300000000000011</v>
      </c>
      <c r="K12" s="33">
        <v>-1.3300000000000018</v>
      </c>
      <c r="L12" s="33">
        <v>0.57000000000000028</v>
      </c>
      <c r="M12" s="33">
        <v>0.82000000000000028</v>
      </c>
      <c r="S12" s="42"/>
    </row>
    <row r="13" spans="1:19" x14ac:dyDescent="0.3">
      <c r="A13" s="185"/>
      <c r="B13" s="39">
        <v>14</v>
      </c>
      <c r="C13" s="31"/>
      <c r="D13" s="33">
        <v>-1.6799999999999997</v>
      </c>
      <c r="E13" s="33">
        <v>-1.8699999999999974</v>
      </c>
      <c r="F13" s="33">
        <v>0.91000000000000369</v>
      </c>
      <c r="G13" s="33">
        <v>4.4500000000000028</v>
      </c>
      <c r="H13" s="33">
        <v>-3.4399999999999977</v>
      </c>
      <c r="I13" s="33">
        <v>-0.15999999999999659</v>
      </c>
      <c r="J13" s="33">
        <v>0.38000000000000256</v>
      </c>
      <c r="K13" s="33">
        <v>-1.2999999999999972</v>
      </c>
      <c r="L13" s="33">
        <v>0.24000000000000199</v>
      </c>
      <c r="M13" s="33">
        <v>0.73000000000000043</v>
      </c>
      <c r="S13" s="42"/>
    </row>
    <row r="14" spans="1:19" x14ac:dyDescent="0.3">
      <c r="A14" s="185"/>
      <c r="B14" s="39">
        <v>15</v>
      </c>
      <c r="C14" s="31"/>
      <c r="D14" s="33">
        <v>-1.4649999999999999</v>
      </c>
      <c r="E14" s="33">
        <v>-2.0949999999999989</v>
      </c>
      <c r="F14" s="33">
        <v>0.86500000000000199</v>
      </c>
      <c r="G14" s="33">
        <v>3.8850000000000016</v>
      </c>
      <c r="H14" s="33">
        <v>-3.9149999999999991</v>
      </c>
      <c r="I14" s="33">
        <v>-0.55499999999999972</v>
      </c>
      <c r="J14" s="33">
        <v>1.0150000000000006</v>
      </c>
      <c r="K14" s="33">
        <v>-1.5350000000000001</v>
      </c>
      <c r="L14" s="33">
        <v>-6.4999999999997726E-2</v>
      </c>
      <c r="M14" s="33">
        <v>0.48500000000000298</v>
      </c>
      <c r="S14" s="42"/>
    </row>
    <row r="15" spans="1:19" x14ac:dyDescent="0.3">
      <c r="A15" s="185"/>
      <c r="B15" s="39">
        <v>16</v>
      </c>
      <c r="C15" s="31"/>
      <c r="D15" s="33">
        <v>-1.2850000000000037</v>
      </c>
      <c r="E15" s="33">
        <v>-1.9050000000000011</v>
      </c>
      <c r="F15" s="33">
        <v>0.73499999999999943</v>
      </c>
      <c r="G15" s="33">
        <v>4.8649999999999984</v>
      </c>
      <c r="H15" s="33">
        <v>-3.9750000000000014</v>
      </c>
      <c r="I15" s="33">
        <v>-0.53500000000000369</v>
      </c>
      <c r="J15" s="33">
        <v>-7.5000000000002842E-2</v>
      </c>
      <c r="K15" s="33">
        <v>-1.2250000000000014</v>
      </c>
      <c r="L15" s="33">
        <v>6.4999999999997726E-2</v>
      </c>
      <c r="M15" s="33">
        <v>-5.5000000000003268E-2</v>
      </c>
      <c r="S15" s="42"/>
    </row>
    <row r="16" spans="1:19" s="3" customFormat="1" x14ac:dyDescent="0.3">
      <c r="A16" s="185"/>
      <c r="B16" s="39">
        <v>17</v>
      </c>
      <c r="C16" s="49"/>
      <c r="D16" s="43"/>
      <c r="E16" s="43"/>
      <c r="F16" s="43"/>
      <c r="G16" s="43"/>
      <c r="H16" s="43"/>
      <c r="I16" s="43"/>
      <c r="J16" s="43"/>
      <c r="K16" s="43"/>
      <c r="L16" s="43"/>
      <c r="M16" s="43"/>
      <c r="N16" s="50"/>
      <c r="O16" s="50"/>
      <c r="P16" s="50"/>
      <c r="Q16" s="50"/>
      <c r="R16" s="50"/>
    </row>
    <row r="17" spans="1:19" x14ac:dyDescent="0.3">
      <c r="A17" s="185"/>
      <c r="B17" s="39">
        <v>19</v>
      </c>
      <c r="C17" s="31"/>
      <c r="D17" s="33">
        <v>-0.53499999999999659</v>
      </c>
      <c r="E17" s="33">
        <v>-1.5249999999999986</v>
      </c>
      <c r="F17" s="33">
        <v>1.5650000000000013</v>
      </c>
      <c r="G17" s="33">
        <v>5.1850000000000023</v>
      </c>
      <c r="H17" s="33">
        <v>-2.4749999999999979</v>
      </c>
      <c r="I17" s="33">
        <v>1.0050000000000026</v>
      </c>
      <c r="J17" s="33">
        <v>1.2150000000000034</v>
      </c>
      <c r="K17" s="33">
        <v>-1.1649999999999991</v>
      </c>
      <c r="L17" s="33">
        <v>0.65500000000000114</v>
      </c>
      <c r="M17" s="33">
        <v>0.9150000000000027</v>
      </c>
      <c r="S17" s="42"/>
    </row>
    <row r="18" spans="1:19" ht="15.65" customHeight="1" x14ac:dyDescent="0.3">
      <c r="A18" s="185"/>
      <c r="B18" s="39">
        <v>20</v>
      </c>
      <c r="C18" s="31"/>
      <c r="D18" s="43"/>
      <c r="E18" s="43"/>
      <c r="F18" s="43"/>
      <c r="G18" s="43"/>
      <c r="H18" s="43"/>
      <c r="I18" s="43"/>
      <c r="J18" s="43"/>
      <c r="K18" s="43"/>
      <c r="L18" s="43"/>
      <c r="M18" s="43"/>
      <c r="S18" s="42"/>
    </row>
    <row r="19" spans="1:19" x14ac:dyDescent="0.3">
      <c r="A19" s="185"/>
      <c r="B19" s="39">
        <v>21</v>
      </c>
      <c r="C19" s="31"/>
      <c r="D19" s="43"/>
      <c r="E19" s="43"/>
      <c r="F19" s="43"/>
      <c r="G19" s="43"/>
      <c r="H19" s="43"/>
      <c r="I19" s="43"/>
      <c r="J19" s="43"/>
      <c r="K19" s="43"/>
      <c r="L19" s="43"/>
      <c r="M19" s="43"/>
      <c r="S19" s="42"/>
    </row>
    <row r="20" spans="1:19" x14ac:dyDescent="0.3">
      <c r="A20" s="185"/>
      <c r="B20" s="39">
        <v>24</v>
      </c>
      <c r="C20" s="31"/>
      <c r="D20" s="43"/>
      <c r="E20" s="43"/>
      <c r="F20" s="43"/>
      <c r="G20" s="43"/>
      <c r="H20" s="43"/>
      <c r="I20" s="43"/>
      <c r="J20" s="43"/>
      <c r="K20" s="43"/>
      <c r="L20" s="43"/>
      <c r="M20" s="43"/>
      <c r="S20" s="42"/>
    </row>
    <row r="21" spans="1:19" x14ac:dyDescent="0.3">
      <c r="A21" s="185"/>
      <c r="B21" s="39">
        <v>25</v>
      </c>
      <c r="C21" s="31"/>
      <c r="D21" s="43"/>
      <c r="E21" s="43"/>
      <c r="F21" s="43"/>
      <c r="G21" s="43"/>
      <c r="H21" s="43"/>
      <c r="I21" s="43"/>
      <c r="J21" s="43"/>
      <c r="K21" s="43"/>
      <c r="L21" s="43"/>
      <c r="M21" s="43"/>
      <c r="S21" s="42"/>
    </row>
    <row r="22" spans="1:19" x14ac:dyDescent="0.3">
      <c r="A22" s="186"/>
      <c r="B22" s="39">
        <v>27</v>
      </c>
      <c r="C22" s="31"/>
      <c r="D22" s="43"/>
      <c r="E22" s="43"/>
      <c r="F22" s="43"/>
      <c r="G22" s="43"/>
      <c r="H22" s="43"/>
      <c r="I22" s="43"/>
      <c r="J22" s="43"/>
      <c r="K22" s="43"/>
      <c r="L22" s="43"/>
      <c r="M22" s="43"/>
      <c r="S22" s="42"/>
    </row>
    <row r="23" spans="1:19" s="48" customFormat="1" x14ac:dyDescent="0.3">
      <c r="A23" s="184" t="s">
        <v>33</v>
      </c>
      <c r="B23" s="44">
        <v>28</v>
      </c>
      <c r="C23" s="45"/>
      <c r="D23" s="28">
        <v>-1.5299999999999976</v>
      </c>
      <c r="E23" s="28">
        <v>-0.68999999999999773</v>
      </c>
      <c r="F23" s="28">
        <v>2.75</v>
      </c>
      <c r="G23" s="28">
        <v>6.52</v>
      </c>
      <c r="H23" s="28">
        <v>-3.259999999999998</v>
      </c>
      <c r="I23" s="28">
        <v>0.39000000000000057</v>
      </c>
      <c r="J23" s="28">
        <v>1.4499999999999993</v>
      </c>
      <c r="K23" s="28">
        <v>-1.0799999999999983</v>
      </c>
      <c r="L23" s="28">
        <v>0.28000000000000114</v>
      </c>
      <c r="M23" s="28">
        <v>0.76999999999999957</v>
      </c>
      <c r="N23" s="36"/>
      <c r="O23" s="36"/>
      <c r="P23" s="36"/>
      <c r="Q23" s="36"/>
      <c r="R23" s="36"/>
    </row>
    <row r="24" spans="1:19" x14ac:dyDescent="0.3">
      <c r="A24" s="185"/>
      <c r="B24" s="39">
        <v>29</v>
      </c>
      <c r="C24" s="31"/>
      <c r="D24" s="33">
        <v>-0.35999999999999943</v>
      </c>
      <c r="E24" s="33">
        <v>-0.79999999999999716</v>
      </c>
      <c r="F24" s="33">
        <v>1.620000000000001</v>
      </c>
      <c r="G24" s="33">
        <v>7.240000000000002</v>
      </c>
      <c r="H24" s="33">
        <v>-3.2399999999999984</v>
      </c>
      <c r="I24" s="33">
        <v>0.25</v>
      </c>
      <c r="J24" s="33">
        <v>0.71000000000000085</v>
      </c>
      <c r="K24" s="33">
        <v>-0.7099999999999973</v>
      </c>
      <c r="L24" s="33">
        <v>0.47000000000000242</v>
      </c>
      <c r="M24" s="33">
        <v>0.78000000000000114</v>
      </c>
      <c r="S24" s="42"/>
    </row>
    <row r="25" spans="1:19" x14ac:dyDescent="0.3">
      <c r="A25" s="185"/>
      <c r="B25" s="39">
        <v>30</v>
      </c>
      <c r="C25" s="31"/>
      <c r="D25" s="33">
        <v>-0.81500000000000128</v>
      </c>
      <c r="E25" s="33">
        <v>-0.60500000000000043</v>
      </c>
      <c r="F25" s="33">
        <v>2.0850000000000009</v>
      </c>
      <c r="G25" s="33">
        <v>6.7249999999999979</v>
      </c>
      <c r="H25" s="33">
        <v>-3.8550000000000004</v>
      </c>
      <c r="I25" s="33">
        <v>-0.97500000000000142</v>
      </c>
      <c r="J25" s="33">
        <v>-0.26500000000000057</v>
      </c>
      <c r="K25" s="33">
        <v>-1.0250000000000021</v>
      </c>
      <c r="L25" s="33">
        <v>0.40500000000000114</v>
      </c>
      <c r="M25" s="33">
        <v>0.36499999999999844</v>
      </c>
      <c r="S25" s="42"/>
    </row>
    <row r="26" spans="1:19" x14ac:dyDescent="0.3">
      <c r="A26" s="185"/>
      <c r="B26" s="39">
        <v>31</v>
      </c>
      <c r="C26" s="31"/>
      <c r="D26" s="33">
        <v>-2.0300000000000011</v>
      </c>
      <c r="E26" s="33">
        <v>-2.8200000000000003</v>
      </c>
      <c r="F26" s="33">
        <v>0.94000000000000128</v>
      </c>
      <c r="G26" s="33">
        <v>6.73</v>
      </c>
      <c r="H26" s="33">
        <v>-4.120000000000001</v>
      </c>
      <c r="I26" s="33">
        <v>1.0000000000001563E-2</v>
      </c>
      <c r="J26" s="33">
        <v>-0.23999999999999844</v>
      </c>
      <c r="K26" s="33">
        <v>-1.5799999999999983</v>
      </c>
      <c r="L26" s="33">
        <v>1.0000000000001563E-2</v>
      </c>
      <c r="M26" s="33">
        <v>-5.9999999999998721E-2</v>
      </c>
      <c r="S26" s="42"/>
    </row>
    <row r="27" spans="1:19" x14ac:dyDescent="0.3">
      <c r="A27" s="185"/>
      <c r="B27" s="39">
        <v>34</v>
      </c>
      <c r="C27" s="31"/>
      <c r="D27" s="33">
        <v>-1.375</v>
      </c>
      <c r="E27" s="33">
        <v>-1.5449999999999982</v>
      </c>
      <c r="F27" s="33">
        <v>1.625</v>
      </c>
      <c r="G27" s="33">
        <v>7.1050000000000004</v>
      </c>
      <c r="H27" s="33">
        <v>-4.3449999999999989</v>
      </c>
      <c r="I27" s="33">
        <v>-0.49500000000000099</v>
      </c>
      <c r="J27" s="33">
        <v>0.53500000000000014</v>
      </c>
      <c r="K27" s="33">
        <v>-1.2949999999999982</v>
      </c>
      <c r="L27" s="33">
        <v>-0.16499999999999915</v>
      </c>
      <c r="M27" s="33">
        <v>0.21499999999999986</v>
      </c>
      <c r="S27" s="42"/>
    </row>
    <row r="28" spans="1:19" x14ac:dyDescent="0.3">
      <c r="A28" s="185"/>
      <c r="B28" s="39">
        <v>35</v>
      </c>
      <c r="C28" s="31"/>
      <c r="D28" s="33">
        <v>-0.99500000000000099</v>
      </c>
      <c r="E28" s="33">
        <v>-1.2850000000000001</v>
      </c>
      <c r="F28" s="33">
        <v>1.5649999999999977</v>
      </c>
      <c r="G28" s="33">
        <v>5.884999999999998</v>
      </c>
      <c r="H28" s="33">
        <v>-3.4350000000000023</v>
      </c>
      <c r="I28" s="33">
        <v>-0.21499999999999986</v>
      </c>
      <c r="J28" s="33">
        <v>-2.5000000000002132E-2</v>
      </c>
      <c r="K28" s="33">
        <v>-0.47500000000000142</v>
      </c>
      <c r="L28" s="33">
        <v>0.50499999999999901</v>
      </c>
      <c r="M28" s="33">
        <v>0.76500000000000057</v>
      </c>
      <c r="S28" s="42"/>
    </row>
    <row r="29" spans="1:19" x14ac:dyDescent="0.3">
      <c r="A29" s="185"/>
      <c r="B29" s="39">
        <v>36</v>
      </c>
      <c r="C29" s="31"/>
      <c r="D29" s="33">
        <v>-0.89999999999999858</v>
      </c>
      <c r="E29" s="33">
        <v>-2.8299999999999983</v>
      </c>
      <c r="F29" s="33">
        <v>0.80000000000000071</v>
      </c>
      <c r="G29" s="33">
        <v>6.6700000000000017</v>
      </c>
      <c r="H29" s="33">
        <v>-4.1999999999999993</v>
      </c>
      <c r="I29" s="33">
        <v>-0.62000000000000099</v>
      </c>
      <c r="J29" s="33">
        <v>1.1999999999999993</v>
      </c>
      <c r="K29" s="33">
        <v>-0.50999999999999801</v>
      </c>
      <c r="L29" s="33">
        <v>5.0000000000000711E-2</v>
      </c>
      <c r="M29" s="33">
        <v>0.40000000000000213</v>
      </c>
      <c r="S29" s="42"/>
    </row>
    <row r="30" spans="1:19" x14ac:dyDescent="0.3">
      <c r="A30" s="186"/>
      <c r="B30" s="39">
        <v>37</v>
      </c>
      <c r="C30" s="31"/>
      <c r="D30" s="33">
        <v>-0.91999999999999815</v>
      </c>
      <c r="E30" s="33">
        <v>-2.3599999999999994</v>
      </c>
      <c r="F30" s="33">
        <v>0.89000000000000057</v>
      </c>
      <c r="G30" s="33">
        <v>7.5</v>
      </c>
      <c r="H30" s="33">
        <v>-3.6999999999999993</v>
      </c>
      <c r="I30" s="33">
        <v>0.32000000000000028</v>
      </c>
      <c r="J30" s="33">
        <v>-0.86999999999999744</v>
      </c>
      <c r="K30" s="33">
        <v>-1.1699999999999982</v>
      </c>
      <c r="L30" s="33">
        <v>-0.37999999999999901</v>
      </c>
      <c r="M30" s="33">
        <v>-2.9999999999997584E-2</v>
      </c>
      <c r="S30" s="42"/>
    </row>
    <row r="31" spans="1:19" s="48" customFormat="1" x14ac:dyDescent="0.3">
      <c r="A31" s="36"/>
      <c r="B31" s="44"/>
      <c r="C31" s="36"/>
      <c r="D31" s="36"/>
      <c r="E31" s="36"/>
      <c r="F31" s="36"/>
      <c r="G31" s="36"/>
      <c r="H31" s="36"/>
      <c r="I31" s="36"/>
      <c r="J31" s="36"/>
      <c r="K31" s="36"/>
      <c r="L31" s="36"/>
      <c r="M31" s="36"/>
      <c r="N31" s="36"/>
      <c r="O31" s="36"/>
      <c r="P31" s="36"/>
      <c r="Q31" s="36"/>
      <c r="R31" s="36"/>
      <c r="S31" s="36"/>
    </row>
  </sheetData>
  <mergeCells count="3">
    <mergeCell ref="A3:A10"/>
    <mergeCell ref="A23:A30"/>
    <mergeCell ref="A11:A22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zoomScale="90" zoomScaleNormal="90" workbookViewId="0">
      <selection activeCell="D3" sqref="D3"/>
    </sheetView>
  </sheetViews>
  <sheetFormatPr defaultColWidth="8.8984375" defaultRowHeight="13.3" x14ac:dyDescent="0.3"/>
  <cols>
    <col min="1" max="1" width="5.8984375" style="16" bestFit="1" customWidth="1"/>
    <col min="2" max="2" width="7.296875" style="16" bestFit="1" customWidth="1"/>
    <col min="3" max="3" width="5.3984375" style="16" bestFit="1" customWidth="1"/>
    <col min="4" max="5" width="8.59765625" style="18" bestFit="1" customWidth="1"/>
    <col min="6" max="6" width="7.3984375" style="18" bestFit="1" customWidth="1"/>
    <col min="7" max="7" width="8.59765625" style="18" bestFit="1" customWidth="1"/>
    <col min="8" max="8" width="7.3984375" style="18" bestFit="1" customWidth="1"/>
    <col min="9" max="16384" width="8.8984375" style="18"/>
  </cols>
  <sheetData>
    <row r="1" spans="1:10" x14ac:dyDescent="0.3">
      <c r="C1" s="17" t="s">
        <v>36</v>
      </c>
      <c r="D1" s="177" t="s">
        <v>24</v>
      </c>
      <c r="E1" s="177"/>
      <c r="F1" s="177"/>
      <c r="G1" s="177"/>
      <c r="H1" s="177"/>
    </row>
    <row r="2" spans="1:10" x14ac:dyDescent="0.3">
      <c r="A2" s="19" t="s">
        <v>8</v>
      </c>
      <c r="B2" s="19" t="s">
        <v>2</v>
      </c>
      <c r="C2" s="19"/>
      <c r="D2" s="19" t="s">
        <v>48</v>
      </c>
      <c r="E2" s="19" t="s">
        <v>25</v>
      </c>
      <c r="F2" s="19" t="s">
        <v>27</v>
      </c>
      <c r="G2" s="19" t="s">
        <v>28</v>
      </c>
      <c r="H2" s="19" t="s">
        <v>26</v>
      </c>
    </row>
    <row r="3" spans="1:10" s="23" customFormat="1" x14ac:dyDescent="0.3">
      <c r="A3" s="169" t="s">
        <v>0</v>
      </c>
      <c r="B3" s="20">
        <v>1</v>
      </c>
      <c r="C3" s="20"/>
      <c r="D3" s="21">
        <v>2.5712000000000002</v>
      </c>
      <c r="E3" s="22">
        <v>0.68359999999999999</v>
      </c>
      <c r="F3" s="22">
        <v>0.47460000000000002</v>
      </c>
      <c r="G3" s="22">
        <v>1.2083999999999999</v>
      </c>
      <c r="H3" s="22">
        <v>0.79149999999999998</v>
      </c>
      <c r="J3" s="24"/>
    </row>
    <row r="4" spans="1:10" s="23" customFormat="1" x14ac:dyDescent="0.3">
      <c r="A4" s="169"/>
      <c r="B4" s="25">
        <v>2</v>
      </c>
      <c r="C4" s="25"/>
      <c r="D4" s="22"/>
      <c r="E4" s="22"/>
      <c r="F4" s="22"/>
      <c r="G4" s="22"/>
      <c r="H4" s="22"/>
    </row>
    <row r="5" spans="1:10" s="23" customFormat="1" x14ac:dyDescent="0.3">
      <c r="A5" s="169"/>
      <c r="B5" s="25">
        <v>3</v>
      </c>
      <c r="C5" s="25"/>
      <c r="D5" s="21">
        <v>4.8097000000000003</v>
      </c>
      <c r="E5" s="22">
        <v>1.4314</v>
      </c>
      <c r="F5" s="22">
        <v>1.1176999999999999</v>
      </c>
      <c r="G5" s="22">
        <v>1.7252000000000001</v>
      </c>
      <c r="H5" s="22">
        <v>1.6102000000000001</v>
      </c>
    </row>
    <row r="6" spans="1:10" s="23" customFormat="1" x14ac:dyDescent="0.3">
      <c r="A6" s="169"/>
      <c r="B6" s="25">
        <v>4</v>
      </c>
      <c r="C6" s="25"/>
      <c r="D6" s="21">
        <v>5.5823999999999998</v>
      </c>
      <c r="E6" s="22">
        <v>1.6840999999999999</v>
      </c>
      <c r="F6" s="22">
        <v>1.3399000000000001</v>
      </c>
      <c r="G6" s="22">
        <v>2.0781000000000001</v>
      </c>
      <c r="H6" s="22">
        <v>1.6044</v>
      </c>
    </row>
    <row r="7" spans="1:10" s="23" customFormat="1" x14ac:dyDescent="0.3">
      <c r="A7" s="169"/>
      <c r="B7" s="25">
        <v>5</v>
      </c>
      <c r="C7" s="25"/>
      <c r="D7" s="21">
        <v>5.3856000000000002</v>
      </c>
      <c r="E7" s="22">
        <v>1.7058</v>
      </c>
      <c r="F7" s="22">
        <v>1.1033999999999999</v>
      </c>
      <c r="G7" s="22">
        <v>2.1214</v>
      </c>
      <c r="H7" s="22">
        <v>1.2455000000000001</v>
      </c>
    </row>
    <row r="8" spans="1:10" s="23" customFormat="1" x14ac:dyDescent="0.3">
      <c r="A8" s="169"/>
      <c r="B8" s="25">
        <v>6</v>
      </c>
      <c r="C8" s="25"/>
      <c r="D8" s="21">
        <v>6.2660999999999998</v>
      </c>
      <c r="E8" s="22">
        <v>1.5647</v>
      </c>
      <c r="F8" s="22">
        <v>1.0412999999999999</v>
      </c>
      <c r="G8" s="22">
        <v>3.3418000000000001</v>
      </c>
      <c r="H8" s="22">
        <v>1.7815000000000001</v>
      </c>
    </row>
    <row r="9" spans="1:10" s="23" customFormat="1" x14ac:dyDescent="0.3">
      <c r="A9" s="169"/>
      <c r="B9" s="25">
        <v>7</v>
      </c>
      <c r="C9" s="25"/>
      <c r="D9" s="21">
        <v>8.3887999999999998</v>
      </c>
      <c r="E9" s="22">
        <v>1.2486999999999999</v>
      </c>
      <c r="F9" s="22">
        <v>1.0859000000000001</v>
      </c>
      <c r="G9" s="22">
        <v>5.6638999999999999</v>
      </c>
      <c r="H9" s="22">
        <v>4.6150000000000002</v>
      </c>
    </row>
    <row r="10" spans="1:10" s="23" customFormat="1" x14ac:dyDescent="0.3">
      <c r="A10" s="169"/>
      <c r="B10" s="25">
        <v>8</v>
      </c>
      <c r="C10" s="25"/>
      <c r="D10" s="21">
        <v>5.7398999999999996</v>
      </c>
      <c r="E10" s="22">
        <v>1.1871</v>
      </c>
      <c r="F10" s="22">
        <v>0.63629999999999998</v>
      </c>
      <c r="G10" s="22">
        <v>4.3531000000000004</v>
      </c>
      <c r="H10" s="22">
        <v>1.3909</v>
      </c>
    </row>
    <row r="11" spans="1:10" s="29" customFormat="1" x14ac:dyDescent="0.3">
      <c r="A11" s="175" t="s">
        <v>1</v>
      </c>
      <c r="B11" s="26">
        <v>12</v>
      </c>
      <c r="C11" s="26"/>
      <c r="D11" s="27">
        <v>4.2839</v>
      </c>
      <c r="E11" s="28">
        <v>0.47020000000000001</v>
      </c>
      <c r="F11" s="28">
        <v>0.8367</v>
      </c>
      <c r="G11" s="28">
        <v>1.1635</v>
      </c>
      <c r="H11" s="28">
        <v>1.2108000000000001</v>
      </c>
    </row>
    <row r="12" spans="1:10" s="23" customFormat="1" x14ac:dyDescent="0.3">
      <c r="A12" s="166"/>
      <c r="B12" s="20">
        <v>13</v>
      </c>
      <c r="C12" s="20"/>
      <c r="D12" s="21">
        <v>4.7938999999999998</v>
      </c>
      <c r="E12" s="22">
        <v>0.5464</v>
      </c>
      <c r="F12" s="22">
        <v>1.1931</v>
      </c>
      <c r="G12" s="22">
        <v>1.1685000000000001</v>
      </c>
      <c r="H12" s="22">
        <v>1.7112000000000001</v>
      </c>
    </row>
    <row r="13" spans="1:10" s="23" customFormat="1" x14ac:dyDescent="0.3">
      <c r="A13" s="166"/>
      <c r="B13" s="20">
        <v>14</v>
      </c>
      <c r="C13" s="20"/>
      <c r="D13" s="21">
        <v>2.9527999999999999</v>
      </c>
      <c r="E13" s="22">
        <v>0.33800000000000002</v>
      </c>
      <c r="F13" s="22">
        <v>0.91979999999999995</v>
      </c>
      <c r="G13" s="22">
        <v>0.47199999999999998</v>
      </c>
      <c r="H13" s="22">
        <v>0.37509999999999999</v>
      </c>
    </row>
    <row r="14" spans="1:10" s="23" customFormat="1" x14ac:dyDescent="0.3">
      <c r="A14" s="166"/>
      <c r="B14" s="20">
        <v>15</v>
      </c>
      <c r="C14" s="20"/>
      <c r="D14" s="21">
        <v>5.2055999999999996</v>
      </c>
      <c r="E14" s="22">
        <v>0.4844</v>
      </c>
      <c r="F14" s="22">
        <v>1.3819999999999999</v>
      </c>
      <c r="G14" s="22">
        <v>0.78769999999999996</v>
      </c>
      <c r="H14" s="22">
        <v>0.98799999999999999</v>
      </c>
    </row>
    <row r="15" spans="1:10" s="23" customFormat="1" x14ac:dyDescent="0.3">
      <c r="A15" s="166"/>
      <c r="B15" s="20">
        <v>16</v>
      </c>
      <c r="C15" s="20"/>
      <c r="D15" s="21">
        <v>2.1214</v>
      </c>
      <c r="E15" s="22">
        <v>0.2203</v>
      </c>
      <c r="F15" s="22">
        <v>0.70740000000000003</v>
      </c>
      <c r="G15" s="22">
        <v>0.2555</v>
      </c>
      <c r="H15" s="22">
        <v>1.72E-2</v>
      </c>
    </row>
    <row r="16" spans="1:10" s="23" customFormat="1" ht="14.4" customHeight="1" x14ac:dyDescent="0.3">
      <c r="A16" s="166"/>
      <c r="B16" s="30">
        <v>17</v>
      </c>
      <c r="C16" s="30"/>
      <c r="D16" s="22"/>
      <c r="E16" s="22"/>
      <c r="F16" s="22"/>
      <c r="G16" s="22"/>
      <c r="H16" s="22"/>
    </row>
    <row r="17" spans="1:8" s="23" customFormat="1" x14ac:dyDescent="0.3">
      <c r="A17" s="166"/>
      <c r="B17" s="20">
        <v>19</v>
      </c>
      <c r="C17" s="20"/>
      <c r="D17" s="21">
        <v>10.4293</v>
      </c>
      <c r="E17" s="22">
        <v>0.68740000000000001</v>
      </c>
      <c r="F17" s="22">
        <v>2.0489000000000002</v>
      </c>
      <c r="G17" s="22">
        <v>2.1168999999999998</v>
      </c>
      <c r="H17" s="22">
        <v>6.2474999999999996</v>
      </c>
    </row>
    <row r="18" spans="1:8" s="34" customFormat="1" ht="14.4" customHeight="1" x14ac:dyDescent="0.3">
      <c r="A18" s="166"/>
      <c r="B18" s="31">
        <v>20</v>
      </c>
      <c r="C18" s="31"/>
      <c r="D18" s="32"/>
      <c r="E18" s="33"/>
      <c r="F18" s="33"/>
      <c r="G18" s="33"/>
      <c r="H18" s="33"/>
    </row>
    <row r="19" spans="1:8" s="23" customFormat="1" ht="14.4" customHeight="1" x14ac:dyDescent="0.3">
      <c r="A19" s="166"/>
      <c r="B19" s="25">
        <v>21</v>
      </c>
      <c r="C19" s="25"/>
      <c r="D19" s="35"/>
      <c r="E19" s="22"/>
      <c r="F19" s="22"/>
      <c r="G19" s="22"/>
      <c r="H19" s="22"/>
    </row>
    <row r="20" spans="1:8" s="23" customFormat="1" ht="14.4" customHeight="1" x14ac:dyDescent="0.3">
      <c r="A20" s="166"/>
      <c r="B20" s="25">
        <v>24</v>
      </c>
      <c r="C20" s="25"/>
      <c r="D20" s="35"/>
      <c r="E20" s="22"/>
      <c r="F20" s="22"/>
      <c r="G20" s="22"/>
      <c r="H20" s="22"/>
    </row>
    <row r="21" spans="1:8" s="23" customFormat="1" ht="14.4" customHeight="1" x14ac:dyDescent="0.3">
      <c r="A21" s="166"/>
      <c r="B21" s="25">
        <v>25</v>
      </c>
      <c r="C21" s="25"/>
      <c r="D21" s="22"/>
      <c r="E21" s="22"/>
      <c r="F21" s="22"/>
      <c r="G21" s="22"/>
      <c r="H21" s="22"/>
    </row>
    <row r="22" spans="1:8" s="23" customFormat="1" ht="14.4" customHeight="1" x14ac:dyDescent="0.3">
      <c r="A22" s="176"/>
      <c r="B22" s="25">
        <v>27</v>
      </c>
      <c r="C22" s="25"/>
      <c r="D22" s="35"/>
      <c r="E22" s="22"/>
      <c r="F22" s="22"/>
      <c r="G22" s="22"/>
      <c r="H22" s="22"/>
    </row>
    <row r="23" spans="1:8" s="29" customFormat="1" x14ac:dyDescent="0.3">
      <c r="A23" s="175" t="s">
        <v>33</v>
      </c>
      <c r="B23" s="26">
        <v>28</v>
      </c>
      <c r="C23" s="26"/>
      <c r="D23" s="27">
        <v>3.1143000000000001</v>
      </c>
      <c r="E23" s="28">
        <v>0.27450000000000002</v>
      </c>
      <c r="F23" s="28">
        <v>0.44080000000000003</v>
      </c>
      <c r="G23" s="28">
        <v>0.44429999999999997</v>
      </c>
      <c r="H23" s="28">
        <v>0.91359999999999997</v>
      </c>
    </row>
    <row r="24" spans="1:8" s="23" customFormat="1" x14ac:dyDescent="0.3">
      <c r="A24" s="166"/>
      <c r="B24" s="20">
        <v>29</v>
      </c>
      <c r="C24" s="20"/>
      <c r="D24" s="21">
        <v>5.6875</v>
      </c>
      <c r="E24" s="22">
        <v>0.49680000000000002</v>
      </c>
      <c r="F24" s="22">
        <v>0.91969999999999996</v>
      </c>
      <c r="G24" s="22">
        <v>1.6019000000000001</v>
      </c>
      <c r="H24" s="22">
        <v>1.9508000000000001</v>
      </c>
    </row>
    <row r="25" spans="1:8" s="23" customFormat="1" x14ac:dyDescent="0.3">
      <c r="A25" s="166"/>
      <c r="B25" s="20">
        <v>30</v>
      </c>
      <c r="C25" s="20"/>
      <c r="D25" s="21">
        <v>5.9141000000000004</v>
      </c>
      <c r="E25" s="22">
        <v>0.4753</v>
      </c>
      <c r="F25" s="22">
        <v>0.86270000000000002</v>
      </c>
      <c r="G25" s="22">
        <v>1.9292</v>
      </c>
      <c r="H25" s="22">
        <v>2.5922999999999998</v>
      </c>
    </row>
    <row r="26" spans="1:8" s="23" customFormat="1" x14ac:dyDescent="0.3">
      <c r="A26" s="166"/>
      <c r="B26" s="20">
        <v>31</v>
      </c>
      <c r="C26" s="20"/>
      <c r="D26" s="21">
        <v>3.1189</v>
      </c>
      <c r="E26" s="22">
        <v>0.40920000000000001</v>
      </c>
      <c r="F26" s="22">
        <v>0.67230000000000001</v>
      </c>
      <c r="G26" s="22">
        <v>0.98550000000000004</v>
      </c>
      <c r="H26" s="22">
        <v>0.85919999999999996</v>
      </c>
    </row>
    <row r="27" spans="1:8" s="23" customFormat="1" x14ac:dyDescent="0.3">
      <c r="A27" s="166"/>
      <c r="B27" s="20">
        <v>34</v>
      </c>
      <c r="C27" s="20"/>
      <c r="D27" s="21">
        <v>3.7831999999999999</v>
      </c>
      <c r="E27" s="22">
        <v>0.37440000000000001</v>
      </c>
      <c r="F27" s="22">
        <v>0.49209999999999998</v>
      </c>
      <c r="G27" s="22">
        <v>0.64549999999999996</v>
      </c>
      <c r="H27" s="22">
        <v>6.9696999999999996</v>
      </c>
    </row>
    <row r="28" spans="1:8" s="23" customFormat="1" x14ac:dyDescent="0.3">
      <c r="A28" s="166"/>
      <c r="B28" s="20">
        <v>35</v>
      </c>
      <c r="C28" s="20"/>
      <c r="D28" s="21">
        <v>6.2196999999999996</v>
      </c>
      <c r="E28" s="22">
        <v>0.51380000000000003</v>
      </c>
      <c r="F28" s="22">
        <v>1.0511999999999999</v>
      </c>
      <c r="G28" s="22">
        <v>2.1919</v>
      </c>
      <c r="H28" s="22">
        <v>2.1456</v>
      </c>
    </row>
    <row r="29" spans="1:8" s="23" customFormat="1" x14ac:dyDescent="0.3">
      <c r="A29" s="166"/>
      <c r="B29" s="20">
        <v>36</v>
      </c>
      <c r="C29" s="20"/>
      <c r="D29" s="21">
        <v>7.0163000000000002</v>
      </c>
      <c r="E29" s="22">
        <v>0.61750000000000005</v>
      </c>
      <c r="F29" s="22">
        <v>0.72629999999999995</v>
      </c>
      <c r="G29" s="22">
        <v>2.6333000000000002</v>
      </c>
      <c r="H29" s="22">
        <v>2.1128</v>
      </c>
    </row>
    <row r="30" spans="1:8" s="23" customFormat="1" x14ac:dyDescent="0.3">
      <c r="A30" s="176"/>
      <c r="B30" s="20">
        <v>37</v>
      </c>
      <c r="C30" s="20"/>
      <c r="D30" s="21">
        <v>7.4283000000000001</v>
      </c>
      <c r="E30" s="22">
        <v>0.62390000000000001</v>
      </c>
      <c r="F30" s="22">
        <v>0.69799999999999995</v>
      </c>
      <c r="G30" s="22">
        <v>2.7452999999999999</v>
      </c>
      <c r="H30" s="22">
        <v>2.161</v>
      </c>
    </row>
    <row r="31" spans="1:8" s="36" customFormat="1" x14ac:dyDescent="0.3"/>
  </sheetData>
  <mergeCells count="4">
    <mergeCell ref="A23:A30"/>
    <mergeCell ref="D1:H1"/>
    <mergeCell ref="A3:A10"/>
    <mergeCell ref="A11:A22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9"/>
  <sheetViews>
    <sheetView zoomScale="90" zoomScaleNormal="90" workbookViewId="0">
      <selection activeCell="O40" sqref="O40"/>
    </sheetView>
  </sheetViews>
  <sheetFormatPr defaultRowHeight="16.100000000000001" x14ac:dyDescent="0.35"/>
  <cols>
    <col min="1" max="1" width="8.8984375" style="7"/>
    <col min="2" max="2" width="9.296875" style="8" bestFit="1" customWidth="1"/>
    <col min="3" max="3" width="5.3984375" style="7" bestFit="1" customWidth="1"/>
    <col min="4" max="4" width="15.09765625" style="7" customWidth="1"/>
    <col min="5" max="5" width="15" style="7" customWidth="1"/>
    <col min="6" max="6" width="16.296875" style="7" customWidth="1"/>
    <col min="7" max="16" width="8.8984375" style="7"/>
    <col min="17" max="221" width="8.8984375" style="114"/>
    <col min="222" max="222" width="5.59765625" style="114" bestFit="1" customWidth="1"/>
    <col min="223" max="223" width="9.296875" style="114" bestFit="1" customWidth="1"/>
    <col min="224" max="224" width="0" style="114" hidden="1" customWidth="1"/>
    <col min="225" max="225" width="11.3984375" style="114" customWidth="1"/>
    <col min="226" max="226" width="9.3984375" style="114" customWidth="1"/>
    <col min="227" max="227" width="11.3984375" style="114" customWidth="1"/>
    <col min="228" max="228" width="12" style="114" customWidth="1"/>
    <col min="229" max="229" width="14.296875" style="114" customWidth="1"/>
    <col min="230" max="230" width="9.3984375" style="114" customWidth="1"/>
    <col min="231" max="231" width="9.09765625" style="114" customWidth="1"/>
    <col min="232" max="232" width="10.3984375" style="114" customWidth="1"/>
    <col min="233" max="233" width="0" style="114" hidden="1" customWidth="1"/>
    <col min="234" max="234" width="15.3984375" style="114" customWidth="1"/>
    <col min="235" max="235" width="14.296875" style="114" customWidth="1"/>
    <col min="236" max="236" width="9.3984375" style="114" customWidth="1"/>
    <col min="237" max="237" width="9.09765625" style="114" customWidth="1"/>
    <col min="238" max="238" width="10.3984375" style="114" customWidth="1"/>
    <col min="239" max="239" width="15.3984375" style="114" customWidth="1"/>
    <col min="240" max="240" width="14.296875" style="114" customWidth="1"/>
    <col min="241" max="241" width="9.3984375" style="114" customWidth="1"/>
    <col min="242" max="242" width="9.09765625" style="114" customWidth="1"/>
    <col min="243" max="243" width="10.3984375" style="114" customWidth="1"/>
    <col min="244" max="244" width="15.3984375" style="114" customWidth="1"/>
    <col min="245" max="245" width="14.296875" style="114" customWidth="1"/>
    <col min="246" max="246" width="9.3984375" style="114" customWidth="1"/>
    <col min="247" max="247" width="9.09765625" style="114" customWidth="1"/>
    <col min="248" max="248" width="10.3984375" style="114" customWidth="1"/>
    <col min="249" max="249" width="15.3984375" style="114" customWidth="1"/>
    <col min="250" max="250" width="12" style="114" bestFit="1" customWidth="1"/>
    <col min="251" max="251" width="16.296875" style="114" bestFit="1" customWidth="1"/>
    <col min="252" max="477" width="8.8984375" style="114"/>
    <col min="478" max="478" width="5.59765625" style="114" bestFit="1" customWidth="1"/>
    <col min="479" max="479" width="9.296875" style="114" bestFit="1" customWidth="1"/>
    <col min="480" max="480" width="0" style="114" hidden="1" customWidth="1"/>
    <col min="481" max="481" width="11.3984375" style="114" customWidth="1"/>
    <col min="482" max="482" width="9.3984375" style="114" customWidth="1"/>
    <col min="483" max="483" width="11.3984375" style="114" customWidth="1"/>
    <col min="484" max="484" width="12" style="114" customWidth="1"/>
    <col min="485" max="485" width="14.296875" style="114" customWidth="1"/>
    <col min="486" max="486" width="9.3984375" style="114" customWidth="1"/>
    <col min="487" max="487" width="9.09765625" style="114" customWidth="1"/>
    <col min="488" max="488" width="10.3984375" style="114" customWidth="1"/>
    <col min="489" max="489" width="0" style="114" hidden="1" customWidth="1"/>
    <col min="490" max="490" width="15.3984375" style="114" customWidth="1"/>
    <col min="491" max="491" width="14.296875" style="114" customWidth="1"/>
    <col min="492" max="492" width="9.3984375" style="114" customWidth="1"/>
    <col min="493" max="493" width="9.09765625" style="114" customWidth="1"/>
    <col min="494" max="494" width="10.3984375" style="114" customWidth="1"/>
    <col min="495" max="495" width="15.3984375" style="114" customWidth="1"/>
    <col min="496" max="496" width="14.296875" style="114" customWidth="1"/>
    <col min="497" max="497" width="9.3984375" style="114" customWidth="1"/>
    <col min="498" max="498" width="9.09765625" style="114" customWidth="1"/>
    <col min="499" max="499" width="10.3984375" style="114" customWidth="1"/>
    <col min="500" max="500" width="15.3984375" style="114" customWidth="1"/>
    <col min="501" max="501" width="14.296875" style="114" customWidth="1"/>
    <col min="502" max="502" width="9.3984375" style="114" customWidth="1"/>
    <col min="503" max="503" width="9.09765625" style="114" customWidth="1"/>
    <col min="504" max="504" width="10.3984375" style="114" customWidth="1"/>
    <col min="505" max="505" width="15.3984375" style="114" customWidth="1"/>
    <col min="506" max="506" width="12" style="114" bestFit="1" customWidth="1"/>
    <col min="507" max="507" width="16.296875" style="114" bestFit="1" customWidth="1"/>
    <col min="508" max="733" width="8.8984375" style="114"/>
    <col min="734" max="734" width="5.59765625" style="114" bestFit="1" customWidth="1"/>
    <col min="735" max="735" width="9.296875" style="114" bestFit="1" customWidth="1"/>
    <col min="736" max="736" width="0" style="114" hidden="1" customWidth="1"/>
    <col min="737" max="737" width="11.3984375" style="114" customWidth="1"/>
    <col min="738" max="738" width="9.3984375" style="114" customWidth="1"/>
    <col min="739" max="739" width="11.3984375" style="114" customWidth="1"/>
    <col min="740" max="740" width="12" style="114" customWidth="1"/>
    <col min="741" max="741" width="14.296875" style="114" customWidth="1"/>
    <col min="742" max="742" width="9.3984375" style="114" customWidth="1"/>
    <col min="743" max="743" width="9.09765625" style="114" customWidth="1"/>
    <col min="744" max="744" width="10.3984375" style="114" customWidth="1"/>
    <col min="745" max="745" width="0" style="114" hidden="1" customWidth="1"/>
    <col min="746" max="746" width="15.3984375" style="114" customWidth="1"/>
    <col min="747" max="747" width="14.296875" style="114" customWidth="1"/>
    <col min="748" max="748" width="9.3984375" style="114" customWidth="1"/>
    <col min="749" max="749" width="9.09765625" style="114" customWidth="1"/>
    <col min="750" max="750" width="10.3984375" style="114" customWidth="1"/>
    <col min="751" max="751" width="15.3984375" style="114" customWidth="1"/>
    <col min="752" max="752" width="14.296875" style="114" customWidth="1"/>
    <col min="753" max="753" width="9.3984375" style="114" customWidth="1"/>
    <col min="754" max="754" width="9.09765625" style="114" customWidth="1"/>
    <col min="755" max="755" width="10.3984375" style="114" customWidth="1"/>
    <col min="756" max="756" width="15.3984375" style="114" customWidth="1"/>
    <col min="757" max="757" width="14.296875" style="114" customWidth="1"/>
    <col min="758" max="758" width="9.3984375" style="114" customWidth="1"/>
    <col min="759" max="759" width="9.09765625" style="114" customWidth="1"/>
    <col min="760" max="760" width="10.3984375" style="114" customWidth="1"/>
    <col min="761" max="761" width="15.3984375" style="114" customWidth="1"/>
    <col min="762" max="762" width="12" style="114" bestFit="1" customWidth="1"/>
    <col min="763" max="763" width="16.296875" style="114" bestFit="1" customWidth="1"/>
    <col min="764" max="989" width="8.8984375" style="114"/>
    <col min="990" max="990" width="5.59765625" style="114" bestFit="1" customWidth="1"/>
    <col min="991" max="991" width="9.296875" style="114" bestFit="1" customWidth="1"/>
    <col min="992" max="992" width="0" style="114" hidden="1" customWidth="1"/>
    <col min="993" max="993" width="11.3984375" style="114" customWidth="1"/>
    <col min="994" max="994" width="9.3984375" style="114" customWidth="1"/>
    <col min="995" max="995" width="11.3984375" style="114" customWidth="1"/>
    <col min="996" max="996" width="12" style="114" customWidth="1"/>
    <col min="997" max="997" width="14.296875" style="114" customWidth="1"/>
    <col min="998" max="998" width="9.3984375" style="114" customWidth="1"/>
    <col min="999" max="999" width="9.09765625" style="114" customWidth="1"/>
    <col min="1000" max="1000" width="10.3984375" style="114" customWidth="1"/>
    <col min="1001" max="1001" width="0" style="114" hidden="1" customWidth="1"/>
    <col min="1002" max="1002" width="15.3984375" style="114" customWidth="1"/>
    <col min="1003" max="1003" width="14.296875" style="114" customWidth="1"/>
    <col min="1004" max="1004" width="9.3984375" style="114" customWidth="1"/>
    <col min="1005" max="1005" width="9.09765625" style="114" customWidth="1"/>
    <col min="1006" max="1006" width="10.3984375" style="114" customWidth="1"/>
    <col min="1007" max="1007" width="15.3984375" style="114" customWidth="1"/>
    <col min="1008" max="1008" width="14.296875" style="114" customWidth="1"/>
    <col min="1009" max="1009" width="9.3984375" style="114" customWidth="1"/>
    <col min="1010" max="1010" width="9.09765625" style="114" customWidth="1"/>
    <col min="1011" max="1011" width="10.3984375" style="114" customWidth="1"/>
    <col min="1012" max="1012" width="15.3984375" style="114" customWidth="1"/>
    <col min="1013" max="1013" width="14.296875" style="114" customWidth="1"/>
    <col min="1014" max="1014" width="9.3984375" style="114" customWidth="1"/>
    <col min="1015" max="1015" width="9.09765625" style="114" customWidth="1"/>
    <col min="1016" max="1016" width="10.3984375" style="114" customWidth="1"/>
    <col min="1017" max="1017" width="15.3984375" style="114" customWidth="1"/>
    <col min="1018" max="1018" width="12" style="114" bestFit="1" customWidth="1"/>
    <col min="1019" max="1019" width="16.296875" style="114" bestFit="1" customWidth="1"/>
    <col min="1020" max="1245" width="8.8984375" style="114"/>
    <col min="1246" max="1246" width="5.59765625" style="114" bestFit="1" customWidth="1"/>
    <col min="1247" max="1247" width="9.296875" style="114" bestFit="1" customWidth="1"/>
    <col min="1248" max="1248" width="0" style="114" hidden="1" customWidth="1"/>
    <col min="1249" max="1249" width="11.3984375" style="114" customWidth="1"/>
    <col min="1250" max="1250" width="9.3984375" style="114" customWidth="1"/>
    <col min="1251" max="1251" width="11.3984375" style="114" customWidth="1"/>
    <col min="1252" max="1252" width="12" style="114" customWidth="1"/>
    <col min="1253" max="1253" width="14.296875" style="114" customWidth="1"/>
    <col min="1254" max="1254" width="9.3984375" style="114" customWidth="1"/>
    <col min="1255" max="1255" width="9.09765625" style="114" customWidth="1"/>
    <col min="1256" max="1256" width="10.3984375" style="114" customWidth="1"/>
    <col min="1257" max="1257" width="0" style="114" hidden="1" customWidth="1"/>
    <col min="1258" max="1258" width="15.3984375" style="114" customWidth="1"/>
    <col min="1259" max="1259" width="14.296875" style="114" customWidth="1"/>
    <col min="1260" max="1260" width="9.3984375" style="114" customWidth="1"/>
    <col min="1261" max="1261" width="9.09765625" style="114" customWidth="1"/>
    <col min="1262" max="1262" width="10.3984375" style="114" customWidth="1"/>
    <col min="1263" max="1263" width="15.3984375" style="114" customWidth="1"/>
    <col min="1264" max="1264" width="14.296875" style="114" customWidth="1"/>
    <col min="1265" max="1265" width="9.3984375" style="114" customWidth="1"/>
    <col min="1266" max="1266" width="9.09765625" style="114" customWidth="1"/>
    <col min="1267" max="1267" width="10.3984375" style="114" customWidth="1"/>
    <col min="1268" max="1268" width="15.3984375" style="114" customWidth="1"/>
    <col min="1269" max="1269" width="14.296875" style="114" customWidth="1"/>
    <col min="1270" max="1270" width="9.3984375" style="114" customWidth="1"/>
    <col min="1271" max="1271" width="9.09765625" style="114" customWidth="1"/>
    <col min="1272" max="1272" width="10.3984375" style="114" customWidth="1"/>
    <col min="1273" max="1273" width="15.3984375" style="114" customWidth="1"/>
    <col min="1274" max="1274" width="12" style="114" bestFit="1" customWidth="1"/>
    <col min="1275" max="1275" width="16.296875" style="114" bestFit="1" customWidth="1"/>
    <col min="1276" max="1501" width="8.8984375" style="114"/>
    <col min="1502" max="1502" width="5.59765625" style="114" bestFit="1" customWidth="1"/>
    <col min="1503" max="1503" width="9.296875" style="114" bestFit="1" customWidth="1"/>
    <col min="1504" max="1504" width="0" style="114" hidden="1" customWidth="1"/>
    <col min="1505" max="1505" width="11.3984375" style="114" customWidth="1"/>
    <col min="1506" max="1506" width="9.3984375" style="114" customWidth="1"/>
    <col min="1507" max="1507" width="11.3984375" style="114" customWidth="1"/>
    <col min="1508" max="1508" width="12" style="114" customWidth="1"/>
    <col min="1509" max="1509" width="14.296875" style="114" customWidth="1"/>
    <col min="1510" max="1510" width="9.3984375" style="114" customWidth="1"/>
    <col min="1511" max="1511" width="9.09765625" style="114" customWidth="1"/>
    <col min="1512" max="1512" width="10.3984375" style="114" customWidth="1"/>
    <col min="1513" max="1513" width="0" style="114" hidden="1" customWidth="1"/>
    <col min="1514" max="1514" width="15.3984375" style="114" customWidth="1"/>
    <col min="1515" max="1515" width="14.296875" style="114" customWidth="1"/>
    <col min="1516" max="1516" width="9.3984375" style="114" customWidth="1"/>
    <col min="1517" max="1517" width="9.09765625" style="114" customWidth="1"/>
    <col min="1518" max="1518" width="10.3984375" style="114" customWidth="1"/>
    <col min="1519" max="1519" width="15.3984375" style="114" customWidth="1"/>
    <col min="1520" max="1520" width="14.296875" style="114" customWidth="1"/>
    <col min="1521" max="1521" width="9.3984375" style="114" customWidth="1"/>
    <col min="1522" max="1522" width="9.09765625" style="114" customWidth="1"/>
    <col min="1523" max="1523" width="10.3984375" style="114" customWidth="1"/>
    <col min="1524" max="1524" width="15.3984375" style="114" customWidth="1"/>
    <col min="1525" max="1525" width="14.296875" style="114" customWidth="1"/>
    <col min="1526" max="1526" width="9.3984375" style="114" customWidth="1"/>
    <col min="1527" max="1527" width="9.09765625" style="114" customWidth="1"/>
    <col min="1528" max="1528" width="10.3984375" style="114" customWidth="1"/>
    <col min="1529" max="1529" width="15.3984375" style="114" customWidth="1"/>
    <col min="1530" max="1530" width="12" style="114" bestFit="1" customWidth="1"/>
    <col min="1531" max="1531" width="16.296875" style="114" bestFit="1" customWidth="1"/>
    <col min="1532" max="1757" width="8.8984375" style="114"/>
    <col min="1758" max="1758" width="5.59765625" style="114" bestFit="1" customWidth="1"/>
    <col min="1759" max="1759" width="9.296875" style="114" bestFit="1" customWidth="1"/>
    <col min="1760" max="1760" width="0" style="114" hidden="1" customWidth="1"/>
    <col min="1761" max="1761" width="11.3984375" style="114" customWidth="1"/>
    <col min="1762" max="1762" width="9.3984375" style="114" customWidth="1"/>
    <col min="1763" max="1763" width="11.3984375" style="114" customWidth="1"/>
    <col min="1764" max="1764" width="12" style="114" customWidth="1"/>
    <col min="1765" max="1765" width="14.296875" style="114" customWidth="1"/>
    <col min="1766" max="1766" width="9.3984375" style="114" customWidth="1"/>
    <col min="1767" max="1767" width="9.09765625" style="114" customWidth="1"/>
    <col min="1768" max="1768" width="10.3984375" style="114" customWidth="1"/>
    <col min="1769" max="1769" width="0" style="114" hidden="1" customWidth="1"/>
    <col min="1770" max="1770" width="15.3984375" style="114" customWidth="1"/>
    <col min="1771" max="1771" width="14.296875" style="114" customWidth="1"/>
    <col min="1772" max="1772" width="9.3984375" style="114" customWidth="1"/>
    <col min="1773" max="1773" width="9.09765625" style="114" customWidth="1"/>
    <col min="1774" max="1774" width="10.3984375" style="114" customWidth="1"/>
    <col min="1775" max="1775" width="15.3984375" style="114" customWidth="1"/>
    <col min="1776" max="1776" width="14.296875" style="114" customWidth="1"/>
    <col min="1777" max="1777" width="9.3984375" style="114" customWidth="1"/>
    <col min="1778" max="1778" width="9.09765625" style="114" customWidth="1"/>
    <col min="1779" max="1779" width="10.3984375" style="114" customWidth="1"/>
    <col min="1780" max="1780" width="15.3984375" style="114" customWidth="1"/>
    <col min="1781" max="1781" width="14.296875" style="114" customWidth="1"/>
    <col min="1782" max="1782" width="9.3984375" style="114" customWidth="1"/>
    <col min="1783" max="1783" width="9.09765625" style="114" customWidth="1"/>
    <col min="1784" max="1784" width="10.3984375" style="114" customWidth="1"/>
    <col min="1785" max="1785" width="15.3984375" style="114" customWidth="1"/>
    <col min="1786" max="1786" width="12" style="114" bestFit="1" customWidth="1"/>
    <col min="1787" max="1787" width="16.296875" style="114" bestFit="1" customWidth="1"/>
    <col min="1788" max="2013" width="8.8984375" style="114"/>
    <col min="2014" max="2014" width="5.59765625" style="114" bestFit="1" customWidth="1"/>
    <col min="2015" max="2015" width="9.296875" style="114" bestFit="1" customWidth="1"/>
    <col min="2016" max="2016" width="0" style="114" hidden="1" customWidth="1"/>
    <col min="2017" max="2017" width="11.3984375" style="114" customWidth="1"/>
    <col min="2018" max="2018" width="9.3984375" style="114" customWidth="1"/>
    <col min="2019" max="2019" width="11.3984375" style="114" customWidth="1"/>
    <col min="2020" max="2020" width="12" style="114" customWidth="1"/>
    <col min="2021" max="2021" width="14.296875" style="114" customWidth="1"/>
    <col min="2022" max="2022" width="9.3984375" style="114" customWidth="1"/>
    <col min="2023" max="2023" width="9.09765625" style="114" customWidth="1"/>
    <col min="2024" max="2024" width="10.3984375" style="114" customWidth="1"/>
    <col min="2025" max="2025" width="0" style="114" hidden="1" customWidth="1"/>
    <col min="2026" max="2026" width="15.3984375" style="114" customWidth="1"/>
    <col min="2027" max="2027" width="14.296875" style="114" customWidth="1"/>
    <col min="2028" max="2028" width="9.3984375" style="114" customWidth="1"/>
    <col min="2029" max="2029" width="9.09765625" style="114" customWidth="1"/>
    <col min="2030" max="2030" width="10.3984375" style="114" customWidth="1"/>
    <col min="2031" max="2031" width="15.3984375" style="114" customWidth="1"/>
    <col min="2032" max="2032" width="14.296875" style="114" customWidth="1"/>
    <col min="2033" max="2033" width="9.3984375" style="114" customWidth="1"/>
    <col min="2034" max="2034" width="9.09765625" style="114" customWidth="1"/>
    <col min="2035" max="2035" width="10.3984375" style="114" customWidth="1"/>
    <col min="2036" max="2036" width="15.3984375" style="114" customWidth="1"/>
    <col min="2037" max="2037" width="14.296875" style="114" customWidth="1"/>
    <col min="2038" max="2038" width="9.3984375" style="114" customWidth="1"/>
    <col min="2039" max="2039" width="9.09765625" style="114" customWidth="1"/>
    <col min="2040" max="2040" width="10.3984375" style="114" customWidth="1"/>
    <col min="2041" max="2041" width="15.3984375" style="114" customWidth="1"/>
    <col min="2042" max="2042" width="12" style="114" bestFit="1" customWidth="1"/>
    <col min="2043" max="2043" width="16.296875" style="114" bestFit="1" customWidth="1"/>
    <col min="2044" max="2269" width="8.8984375" style="114"/>
    <col min="2270" max="2270" width="5.59765625" style="114" bestFit="1" customWidth="1"/>
    <col min="2271" max="2271" width="9.296875" style="114" bestFit="1" customWidth="1"/>
    <col min="2272" max="2272" width="0" style="114" hidden="1" customWidth="1"/>
    <col min="2273" max="2273" width="11.3984375" style="114" customWidth="1"/>
    <col min="2274" max="2274" width="9.3984375" style="114" customWidth="1"/>
    <col min="2275" max="2275" width="11.3984375" style="114" customWidth="1"/>
    <col min="2276" max="2276" width="12" style="114" customWidth="1"/>
    <col min="2277" max="2277" width="14.296875" style="114" customWidth="1"/>
    <col min="2278" max="2278" width="9.3984375" style="114" customWidth="1"/>
    <col min="2279" max="2279" width="9.09765625" style="114" customWidth="1"/>
    <col min="2280" max="2280" width="10.3984375" style="114" customWidth="1"/>
    <col min="2281" max="2281" width="0" style="114" hidden="1" customWidth="1"/>
    <col min="2282" max="2282" width="15.3984375" style="114" customWidth="1"/>
    <col min="2283" max="2283" width="14.296875" style="114" customWidth="1"/>
    <col min="2284" max="2284" width="9.3984375" style="114" customWidth="1"/>
    <col min="2285" max="2285" width="9.09765625" style="114" customWidth="1"/>
    <col min="2286" max="2286" width="10.3984375" style="114" customWidth="1"/>
    <col min="2287" max="2287" width="15.3984375" style="114" customWidth="1"/>
    <col min="2288" max="2288" width="14.296875" style="114" customWidth="1"/>
    <col min="2289" max="2289" width="9.3984375" style="114" customWidth="1"/>
    <col min="2290" max="2290" width="9.09765625" style="114" customWidth="1"/>
    <col min="2291" max="2291" width="10.3984375" style="114" customWidth="1"/>
    <col min="2292" max="2292" width="15.3984375" style="114" customWidth="1"/>
    <col min="2293" max="2293" width="14.296875" style="114" customWidth="1"/>
    <col min="2294" max="2294" width="9.3984375" style="114" customWidth="1"/>
    <col min="2295" max="2295" width="9.09765625" style="114" customWidth="1"/>
    <col min="2296" max="2296" width="10.3984375" style="114" customWidth="1"/>
    <col min="2297" max="2297" width="15.3984375" style="114" customWidth="1"/>
    <col min="2298" max="2298" width="12" style="114" bestFit="1" customWidth="1"/>
    <col min="2299" max="2299" width="16.296875" style="114" bestFit="1" customWidth="1"/>
    <col min="2300" max="2525" width="8.8984375" style="114"/>
    <col min="2526" max="2526" width="5.59765625" style="114" bestFit="1" customWidth="1"/>
    <col min="2527" max="2527" width="9.296875" style="114" bestFit="1" customWidth="1"/>
    <col min="2528" max="2528" width="0" style="114" hidden="1" customWidth="1"/>
    <col min="2529" max="2529" width="11.3984375" style="114" customWidth="1"/>
    <col min="2530" max="2530" width="9.3984375" style="114" customWidth="1"/>
    <col min="2531" max="2531" width="11.3984375" style="114" customWidth="1"/>
    <col min="2532" max="2532" width="12" style="114" customWidth="1"/>
    <col min="2533" max="2533" width="14.296875" style="114" customWidth="1"/>
    <col min="2534" max="2534" width="9.3984375" style="114" customWidth="1"/>
    <col min="2535" max="2535" width="9.09765625" style="114" customWidth="1"/>
    <col min="2536" max="2536" width="10.3984375" style="114" customWidth="1"/>
    <col min="2537" max="2537" width="0" style="114" hidden="1" customWidth="1"/>
    <col min="2538" max="2538" width="15.3984375" style="114" customWidth="1"/>
    <col min="2539" max="2539" width="14.296875" style="114" customWidth="1"/>
    <col min="2540" max="2540" width="9.3984375" style="114" customWidth="1"/>
    <col min="2541" max="2541" width="9.09765625" style="114" customWidth="1"/>
    <col min="2542" max="2542" width="10.3984375" style="114" customWidth="1"/>
    <col min="2543" max="2543" width="15.3984375" style="114" customWidth="1"/>
    <col min="2544" max="2544" width="14.296875" style="114" customWidth="1"/>
    <col min="2545" max="2545" width="9.3984375" style="114" customWidth="1"/>
    <col min="2546" max="2546" width="9.09765625" style="114" customWidth="1"/>
    <col min="2547" max="2547" width="10.3984375" style="114" customWidth="1"/>
    <col min="2548" max="2548" width="15.3984375" style="114" customWidth="1"/>
    <col min="2549" max="2549" width="14.296875" style="114" customWidth="1"/>
    <col min="2550" max="2550" width="9.3984375" style="114" customWidth="1"/>
    <col min="2551" max="2551" width="9.09765625" style="114" customWidth="1"/>
    <col min="2552" max="2552" width="10.3984375" style="114" customWidth="1"/>
    <col min="2553" max="2553" width="15.3984375" style="114" customWidth="1"/>
    <col min="2554" max="2554" width="12" style="114" bestFit="1" customWidth="1"/>
    <col min="2555" max="2555" width="16.296875" style="114" bestFit="1" customWidth="1"/>
    <col min="2556" max="2781" width="8.8984375" style="114"/>
    <col min="2782" max="2782" width="5.59765625" style="114" bestFit="1" customWidth="1"/>
    <col min="2783" max="2783" width="9.296875" style="114" bestFit="1" customWidth="1"/>
    <col min="2784" max="2784" width="0" style="114" hidden="1" customWidth="1"/>
    <col min="2785" max="2785" width="11.3984375" style="114" customWidth="1"/>
    <col min="2786" max="2786" width="9.3984375" style="114" customWidth="1"/>
    <col min="2787" max="2787" width="11.3984375" style="114" customWidth="1"/>
    <col min="2788" max="2788" width="12" style="114" customWidth="1"/>
    <col min="2789" max="2789" width="14.296875" style="114" customWidth="1"/>
    <col min="2790" max="2790" width="9.3984375" style="114" customWidth="1"/>
    <col min="2791" max="2791" width="9.09765625" style="114" customWidth="1"/>
    <col min="2792" max="2792" width="10.3984375" style="114" customWidth="1"/>
    <col min="2793" max="2793" width="0" style="114" hidden="1" customWidth="1"/>
    <col min="2794" max="2794" width="15.3984375" style="114" customWidth="1"/>
    <col min="2795" max="2795" width="14.296875" style="114" customWidth="1"/>
    <col min="2796" max="2796" width="9.3984375" style="114" customWidth="1"/>
    <col min="2797" max="2797" width="9.09765625" style="114" customWidth="1"/>
    <col min="2798" max="2798" width="10.3984375" style="114" customWidth="1"/>
    <col min="2799" max="2799" width="15.3984375" style="114" customWidth="1"/>
    <col min="2800" max="2800" width="14.296875" style="114" customWidth="1"/>
    <col min="2801" max="2801" width="9.3984375" style="114" customWidth="1"/>
    <col min="2802" max="2802" width="9.09765625" style="114" customWidth="1"/>
    <col min="2803" max="2803" width="10.3984375" style="114" customWidth="1"/>
    <col min="2804" max="2804" width="15.3984375" style="114" customWidth="1"/>
    <col min="2805" max="2805" width="14.296875" style="114" customWidth="1"/>
    <col min="2806" max="2806" width="9.3984375" style="114" customWidth="1"/>
    <col min="2807" max="2807" width="9.09765625" style="114" customWidth="1"/>
    <col min="2808" max="2808" width="10.3984375" style="114" customWidth="1"/>
    <col min="2809" max="2809" width="15.3984375" style="114" customWidth="1"/>
    <col min="2810" max="2810" width="12" style="114" bestFit="1" customWidth="1"/>
    <col min="2811" max="2811" width="16.296875" style="114" bestFit="1" customWidth="1"/>
    <col min="2812" max="3037" width="8.8984375" style="114"/>
    <col min="3038" max="3038" width="5.59765625" style="114" bestFit="1" customWidth="1"/>
    <col min="3039" max="3039" width="9.296875" style="114" bestFit="1" customWidth="1"/>
    <col min="3040" max="3040" width="0" style="114" hidden="1" customWidth="1"/>
    <col min="3041" max="3041" width="11.3984375" style="114" customWidth="1"/>
    <col min="3042" max="3042" width="9.3984375" style="114" customWidth="1"/>
    <col min="3043" max="3043" width="11.3984375" style="114" customWidth="1"/>
    <col min="3044" max="3044" width="12" style="114" customWidth="1"/>
    <col min="3045" max="3045" width="14.296875" style="114" customWidth="1"/>
    <col min="3046" max="3046" width="9.3984375" style="114" customWidth="1"/>
    <col min="3047" max="3047" width="9.09765625" style="114" customWidth="1"/>
    <col min="3048" max="3048" width="10.3984375" style="114" customWidth="1"/>
    <col min="3049" max="3049" width="0" style="114" hidden="1" customWidth="1"/>
    <col min="3050" max="3050" width="15.3984375" style="114" customWidth="1"/>
    <col min="3051" max="3051" width="14.296875" style="114" customWidth="1"/>
    <col min="3052" max="3052" width="9.3984375" style="114" customWidth="1"/>
    <col min="3053" max="3053" width="9.09765625" style="114" customWidth="1"/>
    <col min="3054" max="3054" width="10.3984375" style="114" customWidth="1"/>
    <col min="3055" max="3055" width="15.3984375" style="114" customWidth="1"/>
    <col min="3056" max="3056" width="14.296875" style="114" customWidth="1"/>
    <col min="3057" max="3057" width="9.3984375" style="114" customWidth="1"/>
    <col min="3058" max="3058" width="9.09765625" style="114" customWidth="1"/>
    <col min="3059" max="3059" width="10.3984375" style="114" customWidth="1"/>
    <col min="3060" max="3060" width="15.3984375" style="114" customWidth="1"/>
    <col min="3061" max="3061" width="14.296875" style="114" customWidth="1"/>
    <col min="3062" max="3062" width="9.3984375" style="114" customWidth="1"/>
    <col min="3063" max="3063" width="9.09765625" style="114" customWidth="1"/>
    <col min="3064" max="3064" width="10.3984375" style="114" customWidth="1"/>
    <col min="3065" max="3065" width="15.3984375" style="114" customWidth="1"/>
    <col min="3066" max="3066" width="12" style="114" bestFit="1" customWidth="1"/>
    <col min="3067" max="3067" width="16.296875" style="114" bestFit="1" customWidth="1"/>
    <col min="3068" max="3293" width="8.8984375" style="114"/>
    <col min="3294" max="3294" width="5.59765625" style="114" bestFit="1" customWidth="1"/>
    <col min="3295" max="3295" width="9.296875" style="114" bestFit="1" customWidth="1"/>
    <col min="3296" max="3296" width="0" style="114" hidden="1" customWidth="1"/>
    <col min="3297" max="3297" width="11.3984375" style="114" customWidth="1"/>
    <col min="3298" max="3298" width="9.3984375" style="114" customWidth="1"/>
    <col min="3299" max="3299" width="11.3984375" style="114" customWidth="1"/>
    <col min="3300" max="3300" width="12" style="114" customWidth="1"/>
    <col min="3301" max="3301" width="14.296875" style="114" customWidth="1"/>
    <col min="3302" max="3302" width="9.3984375" style="114" customWidth="1"/>
    <col min="3303" max="3303" width="9.09765625" style="114" customWidth="1"/>
    <col min="3304" max="3304" width="10.3984375" style="114" customWidth="1"/>
    <col min="3305" max="3305" width="0" style="114" hidden="1" customWidth="1"/>
    <col min="3306" max="3306" width="15.3984375" style="114" customWidth="1"/>
    <col min="3307" max="3307" width="14.296875" style="114" customWidth="1"/>
    <col min="3308" max="3308" width="9.3984375" style="114" customWidth="1"/>
    <col min="3309" max="3309" width="9.09765625" style="114" customWidth="1"/>
    <col min="3310" max="3310" width="10.3984375" style="114" customWidth="1"/>
    <col min="3311" max="3311" width="15.3984375" style="114" customWidth="1"/>
    <col min="3312" max="3312" width="14.296875" style="114" customWidth="1"/>
    <col min="3313" max="3313" width="9.3984375" style="114" customWidth="1"/>
    <col min="3314" max="3314" width="9.09765625" style="114" customWidth="1"/>
    <col min="3315" max="3315" width="10.3984375" style="114" customWidth="1"/>
    <col min="3316" max="3316" width="15.3984375" style="114" customWidth="1"/>
    <col min="3317" max="3317" width="14.296875" style="114" customWidth="1"/>
    <col min="3318" max="3318" width="9.3984375" style="114" customWidth="1"/>
    <col min="3319" max="3319" width="9.09765625" style="114" customWidth="1"/>
    <col min="3320" max="3320" width="10.3984375" style="114" customWidth="1"/>
    <col min="3321" max="3321" width="15.3984375" style="114" customWidth="1"/>
    <col min="3322" max="3322" width="12" style="114" bestFit="1" customWidth="1"/>
    <col min="3323" max="3323" width="16.296875" style="114" bestFit="1" customWidth="1"/>
    <col min="3324" max="3549" width="8.8984375" style="114"/>
    <col min="3550" max="3550" width="5.59765625" style="114" bestFit="1" customWidth="1"/>
    <col min="3551" max="3551" width="9.296875" style="114" bestFit="1" customWidth="1"/>
    <col min="3552" max="3552" width="0" style="114" hidden="1" customWidth="1"/>
    <col min="3553" max="3553" width="11.3984375" style="114" customWidth="1"/>
    <col min="3554" max="3554" width="9.3984375" style="114" customWidth="1"/>
    <col min="3555" max="3555" width="11.3984375" style="114" customWidth="1"/>
    <col min="3556" max="3556" width="12" style="114" customWidth="1"/>
    <col min="3557" max="3557" width="14.296875" style="114" customWidth="1"/>
    <col min="3558" max="3558" width="9.3984375" style="114" customWidth="1"/>
    <col min="3559" max="3559" width="9.09765625" style="114" customWidth="1"/>
    <col min="3560" max="3560" width="10.3984375" style="114" customWidth="1"/>
    <col min="3561" max="3561" width="0" style="114" hidden="1" customWidth="1"/>
    <col min="3562" max="3562" width="15.3984375" style="114" customWidth="1"/>
    <col min="3563" max="3563" width="14.296875" style="114" customWidth="1"/>
    <col min="3564" max="3564" width="9.3984375" style="114" customWidth="1"/>
    <col min="3565" max="3565" width="9.09765625" style="114" customWidth="1"/>
    <col min="3566" max="3566" width="10.3984375" style="114" customWidth="1"/>
    <col min="3567" max="3567" width="15.3984375" style="114" customWidth="1"/>
    <col min="3568" max="3568" width="14.296875" style="114" customWidth="1"/>
    <col min="3569" max="3569" width="9.3984375" style="114" customWidth="1"/>
    <col min="3570" max="3570" width="9.09765625" style="114" customWidth="1"/>
    <col min="3571" max="3571" width="10.3984375" style="114" customWidth="1"/>
    <col min="3572" max="3572" width="15.3984375" style="114" customWidth="1"/>
    <col min="3573" max="3573" width="14.296875" style="114" customWidth="1"/>
    <col min="3574" max="3574" width="9.3984375" style="114" customWidth="1"/>
    <col min="3575" max="3575" width="9.09765625" style="114" customWidth="1"/>
    <col min="3576" max="3576" width="10.3984375" style="114" customWidth="1"/>
    <col min="3577" max="3577" width="15.3984375" style="114" customWidth="1"/>
    <col min="3578" max="3578" width="12" style="114" bestFit="1" customWidth="1"/>
    <col min="3579" max="3579" width="16.296875" style="114" bestFit="1" customWidth="1"/>
    <col min="3580" max="3805" width="8.8984375" style="114"/>
    <col min="3806" max="3806" width="5.59765625" style="114" bestFit="1" customWidth="1"/>
    <col min="3807" max="3807" width="9.296875" style="114" bestFit="1" customWidth="1"/>
    <col min="3808" max="3808" width="0" style="114" hidden="1" customWidth="1"/>
    <col min="3809" max="3809" width="11.3984375" style="114" customWidth="1"/>
    <col min="3810" max="3810" width="9.3984375" style="114" customWidth="1"/>
    <col min="3811" max="3811" width="11.3984375" style="114" customWidth="1"/>
    <col min="3812" max="3812" width="12" style="114" customWidth="1"/>
    <col min="3813" max="3813" width="14.296875" style="114" customWidth="1"/>
    <col min="3814" max="3814" width="9.3984375" style="114" customWidth="1"/>
    <col min="3815" max="3815" width="9.09765625" style="114" customWidth="1"/>
    <col min="3816" max="3816" width="10.3984375" style="114" customWidth="1"/>
    <col min="3817" max="3817" width="0" style="114" hidden="1" customWidth="1"/>
    <col min="3818" max="3818" width="15.3984375" style="114" customWidth="1"/>
    <col min="3819" max="3819" width="14.296875" style="114" customWidth="1"/>
    <col min="3820" max="3820" width="9.3984375" style="114" customWidth="1"/>
    <col min="3821" max="3821" width="9.09765625" style="114" customWidth="1"/>
    <col min="3822" max="3822" width="10.3984375" style="114" customWidth="1"/>
    <col min="3823" max="3823" width="15.3984375" style="114" customWidth="1"/>
    <col min="3824" max="3824" width="14.296875" style="114" customWidth="1"/>
    <col min="3825" max="3825" width="9.3984375" style="114" customWidth="1"/>
    <col min="3826" max="3826" width="9.09765625" style="114" customWidth="1"/>
    <col min="3827" max="3827" width="10.3984375" style="114" customWidth="1"/>
    <col min="3828" max="3828" width="15.3984375" style="114" customWidth="1"/>
    <col min="3829" max="3829" width="14.296875" style="114" customWidth="1"/>
    <col min="3830" max="3830" width="9.3984375" style="114" customWidth="1"/>
    <col min="3831" max="3831" width="9.09765625" style="114" customWidth="1"/>
    <col min="3832" max="3832" width="10.3984375" style="114" customWidth="1"/>
    <col min="3833" max="3833" width="15.3984375" style="114" customWidth="1"/>
    <col min="3834" max="3834" width="12" style="114" bestFit="1" customWidth="1"/>
    <col min="3835" max="3835" width="16.296875" style="114" bestFit="1" customWidth="1"/>
    <col min="3836" max="4061" width="8.8984375" style="114"/>
    <col min="4062" max="4062" width="5.59765625" style="114" bestFit="1" customWidth="1"/>
    <col min="4063" max="4063" width="9.296875" style="114" bestFit="1" customWidth="1"/>
    <col min="4064" max="4064" width="0" style="114" hidden="1" customWidth="1"/>
    <col min="4065" max="4065" width="11.3984375" style="114" customWidth="1"/>
    <col min="4066" max="4066" width="9.3984375" style="114" customWidth="1"/>
    <col min="4067" max="4067" width="11.3984375" style="114" customWidth="1"/>
    <col min="4068" max="4068" width="12" style="114" customWidth="1"/>
    <col min="4069" max="4069" width="14.296875" style="114" customWidth="1"/>
    <col min="4070" max="4070" width="9.3984375" style="114" customWidth="1"/>
    <col min="4071" max="4071" width="9.09765625" style="114" customWidth="1"/>
    <col min="4072" max="4072" width="10.3984375" style="114" customWidth="1"/>
    <col min="4073" max="4073" width="0" style="114" hidden="1" customWidth="1"/>
    <col min="4074" max="4074" width="15.3984375" style="114" customWidth="1"/>
    <col min="4075" max="4075" width="14.296875" style="114" customWidth="1"/>
    <col min="4076" max="4076" width="9.3984375" style="114" customWidth="1"/>
    <col min="4077" max="4077" width="9.09765625" style="114" customWidth="1"/>
    <col min="4078" max="4078" width="10.3984375" style="114" customWidth="1"/>
    <col min="4079" max="4079" width="15.3984375" style="114" customWidth="1"/>
    <col min="4080" max="4080" width="14.296875" style="114" customWidth="1"/>
    <col min="4081" max="4081" width="9.3984375" style="114" customWidth="1"/>
    <col min="4082" max="4082" width="9.09765625" style="114" customWidth="1"/>
    <col min="4083" max="4083" width="10.3984375" style="114" customWidth="1"/>
    <col min="4084" max="4084" width="15.3984375" style="114" customWidth="1"/>
    <col min="4085" max="4085" width="14.296875" style="114" customWidth="1"/>
    <col min="4086" max="4086" width="9.3984375" style="114" customWidth="1"/>
    <col min="4087" max="4087" width="9.09765625" style="114" customWidth="1"/>
    <col min="4088" max="4088" width="10.3984375" style="114" customWidth="1"/>
    <col min="4089" max="4089" width="15.3984375" style="114" customWidth="1"/>
    <col min="4090" max="4090" width="12" style="114" bestFit="1" customWidth="1"/>
    <col min="4091" max="4091" width="16.296875" style="114" bestFit="1" customWidth="1"/>
    <col min="4092" max="4317" width="8.8984375" style="114"/>
    <col min="4318" max="4318" width="5.59765625" style="114" bestFit="1" customWidth="1"/>
    <col min="4319" max="4319" width="9.296875" style="114" bestFit="1" customWidth="1"/>
    <col min="4320" max="4320" width="0" style="114" hidden="1" customWidth="1"/>
    <col min="4321" max="4321" width="11.3984375" style="114" customWidth="1"/>
    <col min="4322" max="4322" width="9.3984375" style="114" customWidth="1"/>
    <col min="4323" max="4323" width="11.3984375" style="114" customWidth="1"/>
    <col min="4324" max="4324" width="12" style="114" customWidth="1"/>
    <col min="4325" max="4325" width="14.296875" style="114" customWidth="1"/>
    <col min="4326" max="4326" width="9.3984375" style="114" customWidth="1"/>
    <col min="4327" max="4327" width="9.09765625" style="114" customWidth="1"/>
    <col min="4328" max="4328" width="10.3984375" style="114" customWidth="1"/>
    <col min="4329" max="4329" width="0" style="114" hidden="1" customWidth="1"/>
    <col min="4330" max="4330" width="15.3984375" style="114" customWidth="1"/>
    <col min="4331" max="4331" width="14.296875" style="114" customWidth="1"/>
    <col min="4332" max="4332" width="9.3984375" style="114" customWidth="1"/>
    <col min="4333" max="4333" width="9.09765625" style="114" customWidth="1"/>
    <col min="4334" max="4334" width="10.3984375" style="114" customWidth="1"/>
    <col min="4335" max="4335" width="15.3984375" style="114" customWidth="1"/>
    <col min="4336" max="4336" width="14.296875" style="114" customWidth="1"/>
    <col min="4337" max="4337" width="9.3984375" style="114" customWidth="1"/>
    <col min="4338" max="4338" width="9.09765625" style="114" customWidth="1"/>
    <col min="4339" max="4339" width="10.3984375" style="114" customWidth="1"/>
    <col min="4340" max="4340" width="15.3984375" style="114" customWidth="1"/>
    <col min="4341" max="4341" width="14.296875" style="114" customWidth="1"/>
    <col min="4342" max="4342" width="9.3984375" style="114" customWidth="1"/>
    <col min="4343" max="4343" width="9.09765625" style="114" customWidth="1"/>
    <col min="4344" max="4344" width="10.3984375" style="114" customWidth="1"/>
    <col min="4345" max="4345" width="15.3984375" style="114" customWidth="1"/>
    <col min="4346" max="4346" width="12" style="114" bestFit="1" customWidth="1"/>
    <col min="4347" max="4347" width="16.296875" style="114" bestFit="1" customWidth="1"/>
    <col min="4348" max="4573" width="8.8984375" style="114"/>
    <col min="4574" max="4574" width="5.59765625" style="114" bestFit="1" customWidth="1"/>
    <col min="4575" max="4575" width="9.296875" style="114" bestFit="1" customWidth="1"/>
    <col min="4576" max="4576" width="0" style="114" hidden="1" customWidth="1"/>
    <col min="4577" max="4577" width="11.3984375" style="114" customWidth="1"/>
    <col min="4578" max="4578" width="9.3984375" style="114" customWidth="1"/>
    <col min="4579" max="4579" width="11.3984375" style="114" customWidth="1"/>
    <col min="4580" max="4580" width="12" style="114" customWidth="1"/>
    <col min="4581" max="4581" width="14.296875" style="114" customWidth="1"/>
    <col min="4582" max="4582" width="9.3984375" style="114" customWidth="1"/>
    <col min="4583" max="4583" width="9.09765625" style="114" customWidth="1"/>
    <col min="4584" max="4584" width="10.3984375" style="114" customWidth="1"/>
    <col min="4585" max="4585" width="0" style="114" hidden="1" customWidth="1"/>
    <col min="4586" max="4586" width="15.3984375" style="114" customWidth="1"/>
    <col min="4587" max="4587" width="14.296875" style="114" customWidth="1"/>
    <col min="4588" max="4588" width="9.3984375" style="114" customWidth="1"/>
    <col min="4589" max="4589" width="9.09765625" style="114" customWidth="1"/>
    <col min="4590" max="4590" width="10.3984375" style="114" customWidth="1"/>
    <col min="4591" max="4591" width="15.3984375" style="114" customWidth="1"/>
    <col min="4592" max="4592" width="14.296875" style="114" customWidth="1"/>
    <col min="4593" max="4593" width="9.3984375" style="114" customWidth="1"/>
    <col min="4594" max="4594" width="9.09765625" style="114" customWidth="1"/>
    <col min="4595" max="4595" width="10.3984375" style="114" customWidth="1"/>
    <col min="4596" max="4596" width="15.3984375" style="114" customWidth="1"/>
    <col min="4597" max="4597" width="14.296875" style="114" customWidth="1"/>
    <col min="4598" max="4598" width="9.3984375" style="114" customWidth="1"/>
    <col min="4599" max="4599" width="9.09765625" style="114" customWidth="1"/>
    <col min="4600" max="4600" width="10.3984375" style="114" customWidth="1"/>
    <col min="4601" max="4601" width="15.3984375" style="114" customWidth="1"/>
    <col min="4602" max="4602" width="12" style="114" bestFit="1" customWidth="1"/>
    <col min="4603" max="4603" width="16.296875" style="114" bestFit="1" customWidth="1"/>
    <col min="4604" max="4829" width="8.8984375" style="114"/>
    <col min="4830" max="4830" width="5.59765625" style="114" bestFit="1" customWidth="1"/>
    <col min="4831" max="4831" width="9.296875" style="114" bestFit="1" customWidth="1"/>
    <col min="4832" max="4832" width="0" style="114" hidden="1" customWidth="1"/>
    <col min="4833" max="4833" width="11.3984375" style="114" customWidth="1"/>
    <col min="4834" max="4834" width="9.3984375" style="114" customWidth="1"/>
    <col min="4835" max="4835" width="11.3984375" style="114" customWidth="1"/>
    <col min="4836" max="4836" width="12" style="114" customWidth="1"/>
    <col min="4837" max="4837" width="14.296875" style="114" customWidth="1"/>
    <col min="4838" max="4838" width="9.3984375" style="114" customWidth="1"/>
    <col min="4839" max="4839" width="9.09765625" style="114" customWidth="1"/>
    <col min="4840" max="4840" width="10.3984375" style="114" customWidth="1"/>
    <col min="4841" max="4841" width="0" style="114" hidden="1" customWidth="1"/>
    <col min="4842" max="4842" width="15.3984375" style="114" customWidth="1"/>
    <col min="4843" max="4843" width="14.296875" style="114" customWidth="1"/>
    <col min="4844" max="4844" width="9.3984375" style="114" customWidth="1"/>
    <col min="4845" max="4845" width="9.09765625" style="114" customWidth="1"/>
    <col min="4846" max="4846" width="10.3984375" style="114" customWidth="1"/>
    <col min="4847" max="4847" width="15.3984375" style="114" customWidth="1"/>
    <col min="4848" max="4848" width="14.296875" style="114" customWidth="1"/>
    <col min="4849" max="4849" width="9.3984375" style="114" customWidth="1"/>
    <col min="4850" max="4850" width="9.09765625" style="114" customWidth="1"/>
    <col min="4851" max="4851" width="10.3984375" style="114" customWidth="1"/>
    <col min="4852" max="4852" width="15.3984375" style="114" customWidth="1"/>
    <col min="4853" max="4853" width="14.296875" style="114" customWidth="1"/>
    <col min="4854" max="4854" width="9.3984375" style="114" customWidth="1"/>
    <col min="4855" max="4855" width="9.09765625" style="114" customWidth="1"/>
    <col min="4856" max="4856" width="10.3984375" style="114" customWidth="1"/>
    <col min="4857" max="4857" width="15.3984375" style="114" customWidth="1"/>
    <col min="4858" max="4858" width="12" style="114" bestFit="1" customWidth="1"/>
    <col min="4859" max="4859" width="16.296875" style="114" bestFit="1" customWidth="1"/>
    <col min="4860" max="5085" width="8.8984375" style="114"/>
    <col min="5086" max="5086" width="5.59765625" style="114" bestFit="1" customWidth="1"/>
    <col min="5087" max="5087" width="9.296875" style="114" bestFit="1" customWidth="1"/>
    <col min="5088" max="5088" width="0" style="114" hidden="1" customWidth="1"/>
    <col min="5089" max="5089" width="11.3984375" style="114" customWidth="1"/>
    <col min="5090" max="5090" width="9.3984375" style="114" customWidth="1"/>
    <col min="5091" max="5091" width="11.3984375" style="114" customWidth="1"/>
    <col min="5092" max="5092" width="12" style="114" customWidth="1"/>
    <col min="5093" max="5093" width="14.296875" style="114" customWidth="1"/>
    <col min="5094" max="5094" width="9.3984375" style="114" customWidth="1"/>
    <col min="5095" max="5095" width="9.09765625" style="114" customWidth="1"/>
    <col min="5096" max="5096" width="10.3984375" style="114" customWidth="1"/>
    <col min="5097" max="5097" width="0" style="114" hidden="1" customWidth="1"/>
    <col min="5098" max="5098" width="15.3984375" style="114" customWidth="1"/>
    <col min="5099" max="5099" width="14.296875" style="114" customWidth="1"/>
    <col min="5100" max="5100" width="9.3984375" style="114" customWidth="1"/>
    <col min="5101" max="5101" width="9.09765625" style="114" customWidth="1"/>
    <col min="5102" max="5102" width="10.3984375" style="114" customWidth="1"/>
    <col min="5103" max="5103" width="15.3984375" style="114" customWidth="1"/>
    <col min="5104" max="5104" width="14.296875" style="114" customWidth="1"/>
    <col min="5105" max="5105" width="9.3984375" style="114" customWidth="1"/>
    <col min="5106" max="5106" width="9.09765625" style="114" customWidth="1"/>
    <col min="5107" max="5107" width="10.3984375" style="114" customWidth="1"/>
    <col min="5108" max="5108" width="15.3984375" style="114" customWidth="1"/>
    <col min="5109" max="5109" width="14.296875" style="114" customWidth="1"/>
    <col min="5110" max="5110" width="9.3984375" style="114" customWidth="1"/>
    <col min="5111" max="5111" width="9.09765625" style="114" customWidth="1"/>
    <col min="5112" max="5112" width="10.3984375" style="114" customWidth="1"/>
    <col min="5113" max="5113" width="15.3984375" style="114" customWidth="1"/>
    <col min="5114" max="5114" width="12" style="114" bestFit="1" customWidth="1"/>
    <col min="5115" max="5115" width="16.296875" style="114" bestFit="1" customWidth="1"/>
    <col min="5116" max="5341" width="8.8984375" style="114"/>
    <col min="5342" max="5342" width="5.59765625" style="114" bestFit="1" customWidth="1"/>
    <col min="5343" max="5343" width="9.296875" style="114" bestFit="1" customWidth="1"/>
    <col min="5344" max="5344" width="0" style="114" hidden="1" customWidth="1"/>
    <col min="5345" max="5345" width="11.3984375" style="114" customWidth="1"/>
    <col min="5346" max="5346" width="9.3984375" style="114" customWidth="1"/>
    <col min="5347" max="5347" width="11.3984375" style="114" customWidth="1"/>
    <col min="5348" max="5348" width="12" style="114" customWidth="1"/>
    <col min="5349" max="5349" width="14.296875" style="114" customWidth="1"/>
    <col min="5350" max="5350" width="9.3984375" style="114" customWidth="1"/>
    <col min="5351" max="5351" width="9.09765625" style="114" customWidth="1"/>
    <col min="5352" max="5352" width="10.3984375" style="114" customWidth="1"/>
    <col min="5353" max="5353" width="0" style="114" hidden="1" customWidth="1"/>
    <col min="5354" max="5354" width="15.3984375" style="114" customWidth="1"/>
    <col min="5355" max="5355" width="14.296875" style="114" customWidth="1"/>
    <col min="5356" max="5356" width="9.3984375" style="114" customWidth="1"/>
    <col min="5357" max="5357" width="9.09765625" style="114" customWidth="1"/>
    <col min="5358" max="5358" width="10.3984375" style="114" customWidth="1"/>
    <col min="5359" max="5359" width="15.3984375" style="114" customWidth="1"/>
    <col min="5360" max="5360" width="14.296875" style="114" customWidth="1"/>
    <col min="5361" max="5361" width="9.3984375" style="114" customWidth="1"/>
    <col min="5362" max="5362" width="9.09765625" style="114" customWidth="1"/>
    <col min="5363" max="5363" width="10.3984375" style="114" customWidth="1"/>
    <col min="5364" max="5364" width="15.3984375" style="114" customWidth="1"/>
    <col min="5365" max="5365" width="14.296875" style="114" customWidth="1"/>
    <col min="5366" max="5366" width="9.3984375" style="114" customWidth="1"/>
    <col min="5367" max="5367" width="9.09765625" style="114" customWidth="1"/>
    <col min="5368" max="5368" width="10.3984375" style="114" customWidth="1"/>
    <col min="5369" max="5369" width="15.3984375" style="114" customWidth="1"/>
    <col min="5370" max="5370" width="12" style="114" bestFit="1" customWidth="1"/>
    <col min="5371" max="5371" width="16.296875" style="114" bestFit="1" customWidth="1"/>
    <col min="5372" max="5597" width="8.8984375" style="114"/>
    <col min="5598" max="5598" width="5.59765625" style="114" bestFit="1" customWidth="1"/>
    <col min="5599" max="5599" width="9.296875" style="114" bestFit="1" customWidth="1"/>
    <col min="5600" max="5600" width="0" style="114" hidden="1" customWidth="1"/>
    <col min="5601" max="5601" width="11.3984375" style="114" customWidth="1"/>
    <col min="5602" max="5602" width="9.3984375" style="114" customWidth="1"/>
    <col min="5603" max="5603" width="11.3984375" style="114" customWidth="1"/>
    <col min="5604" max="5604" width="12" style="114" customWidth="1"/>
    <col min="5605" max="5605" width="14.296875" style="114" customWidth="1"/>
    <col min="5606" max="5606" width="9.3984375" style="114" customWidth="1"/>
    <col min="5607" max="5607" width="9.09765625" style="114" customWidth="1"/>
    <col min="5608" max="5608" width="10.3984375" style="114" customWidth="1"/>
    <col min="5609" max="5609" width="0" style="114" hidden="1" customWidth="1"/>
    <col min="5610" max="5610" width="15.3984375" style="114" customWidth="1"/>
    <col min="5611" max="5611" width="14.296875" style="114" customWidth="1"/>
    <col min="5612" max="5612" width="9.3984375" style="114" customWidth="1"/>
    <col min="5613" max="5613" width="9.09765625" style="114" customWidth="1"/>
    <col min="5614" max="5614" width="10.3984375" style="114" customWidth="1"/>
    <col min="5615" max="5615" width="15.3984375" style="114" customWidth="1"/>
    <col min="5616" max="5616" width="14.296875" style="114" customWidth="1"/>
    <col min="5617" max="5617" width="9.3984375" style="114" customWidth="1"/>
    <col min="5618" max="5618" width="9.09765625" style="114" customWidth="1"/>
    <col min="5619" max="5619" width="10.3984375" style="114" customWidth="1"/>
    <col min="5620" max="5620" width="15.3984375" style="114" customWidth="1"/>
    <col min="5621" max="5621" width="14.296875" style="114" customWidth="1"/>
    <col min="5622" max="5622" width="9.3984375" style="114" customWidth="1"/>
    <col min="5623" max="5623" width="9.09765625" style="114" customWidth="1"/>
    <col min="5624" max="5624" width="10.3984375" style="114" customWidth="1"/>
    <col min="5625" max="5625" width="15.3984375" style="114" customWidth="1"/>
    <col min="5626" max="5626" width="12" style="114" bestFit="1" customWidth="1"/>
    <col min="5627" max="5627" width="16.296875" style="114" bestFit="1" customWidth="1"/>
    <col min="5628" max="5853" width="8.8984375" style="114"/>
    <col min="5854" max="5854" width="5.59765625" style="114" bestFit="1" customWidth="1"/>
    <col min="5855" max="5855" width="9.296875" style="114" bestFit="1" customWidth="1"/>
    <col min="5856" max="5856" width="0" style="114" hidden="1" customWidth="1"/>
    <col min="5857" max="5857" width="11.3984375" style="114" customWidth="1"/>
    <col min="5858" max="5858" width="9.3984375" style="114" customWidth="1"/>
    <col min="5859" max="5859" width="11.3984375" style="114" customWidth="1"/>
    <col min="5860" max="5860" width="12" style="114" customWidth="1"/>
    <col min="5861" max="5861" width="14.296875" style="114" customWidth="1"/>
    <col min="5862" max="5862" width="9.3984375" style="114" customWidth="1"/>
    <col min="5863" max="5863" width="9.09765625" style="114" customWidth="1"/>
    <col min="5864" max="5864" width="10.3984375" style="114" customWidth="1"/>
    <col min="5865" max="5865" width="0" style="114" hidden="1" customWidth="1"/>
    <col min="5866" max="5866" width="15.3984375" style="114" customWidth="1"/>
    <col min="5867" max="5867" width="14.296875" style="114" customWidth="1"/>
    <col min="5868" max="5868" width="9.3984375" style="114" customWidth="1"/>
    <col min="5869" max="5869" width="9.09765625" style="114" customWidth="1"/>
    <col min="5870" max="5870" width="10.3984375" style="114" customWidth="1"/>
    <col min="5871" max="5871" width="15.3984375" style="114" customWidth="1"/>
    <col min="5872" max="5872" width="14.296875" style="114" customWidth="1"/>
    <col min="5873" max="5873" width="9.3984375" style="114" customWidth="1"/>
    <col min="5874" max="5874" width="9.09765625" style="114" customWidth="1"/>
    <col min="5875" max="5875" width="10.3984375" style="114" customWidth="1"/>
    <col min="5876" max="5876" width="15.3984375" style="114" customWidth="1"/>
    <col min="5877" max="5877" width="14.296875" style="114" customWidth="1"/>
    <col min="5878" max="5878" width="9.3984375" style="114" customWidth="1"/>
    <col min="5879" max="5879" width="9.09765625" style="114" customWidth="1"/>
    <col min="5880" max="5880" width="10.3984375" style="114" customWidth="1"/>
    <col min="5881" max="5881" width="15.3984375" style="114" customWidth="1"/>
    <col min="5882" max="5882" width="12" style="114" bestFit="1" customWidth="1"/>
    <col min="5883" max="5883" width="16.296875" style="114" bestFit="1" customWidth="1"/>
    <col min="5884" max="6109" width="8.8984375" style="114"/>
    <col min="6110" max="6110" width="5.59765625" style="114" bestFit="1" customWidth="1"/>
    <col min="6111" max="6111" width="9.296875" style="114" bestFit="1" customWidth="1"/>
    <col min="6112" max="6112" width="0" style="114" hidden="1" customWidth="1"/>
    <col min="6113" max="6113" width="11.3984375" style="114" customWidth="1"/>
    <col min="6114" max="6114" width="9.3984375" style="114" customWidth="1"/>
    <col min="6115" max="6115" width="11.3984375" style="114" customWidth="1"/>
    <col min="6116" max="6116" width="12" style="114" customWidth="1"/>
    <col min="6117" max="6117" width="14.296875" style="114" customWidth="1"/>
    <col min="6118" max="6118" width="9.3984375" style="114" customWidth="1"/>
    <col min="6119" max="6119" width="9.09765625" style="114" customWidth="1"/>
    <col min="6120" max="6120" width="10.3984375" style="114" customWidth="1"/>
    <col min="6121" max="6121" width="0" style="114" hidden="1" customWidth="1"/>
    <col min="6122" max="6122" width="15.3984375" style="114" customWidth="1"/>
    <col min="6123" max="6123" width="14.296875" style="114" customWidth="1"/>
    <col min="6124" max="6124" width="9.3984375" style="114" customWidth="1"/>
    <col min="6125" max="6125" width="9.09765625" style="114" customWidth="1"/>
    <col min="6126" max="6126" width="10.3984375" style="114" customWidth="1"/>
    <col min="6127" max="6127" width="15.3984375" style="114" customWidth="1"/>
    <col min="6128" max="6128" width="14.296875" style="114" customWidth="1"/>
    <col min="6129" max="6129" width="9.3984375" style="114" customWidth="1"/>
    <col min="6130" max="6130" width="9.09765625" style="114" customWidth="1"/>
    <col min="6131" max="6131" width="10.3984375" style="114" customWidth="1"/>
    <col min="6132" max="6132" width="15.3984375" style="114" customWidth="1"/>
    <col min="6133" max="6133" width="14.296875" style="114" customWidth="1"/>
    <col min="6134" max="6134" width="9.3984375" style="114" customWidth="1"/>
    <col min="6135" max="6135" width="9.09765625" style="114" customWidth="1"/>
    <col min="6136" max="6136" width="10.3984375" style="114" customWidth="1"/>
    <col min="6137" max="6137" width="15.3984375" style="114" customWidth="1"/>
    <col min="6138" max="6138" width="12" style="114" bestFit="1" customWidth="1"/>
    <col min="6139" max="6139" width="16.296875" style="114" bestFit="1" customWidth="1"/>
    <col min="6140" max="6365" width="8.8984375" style="114"/>
    <col min="6366" max="6366" width="5.59765625" style="114" bestFit="1" customWidth="1"/>
    <col min="6367" max="6367" width="9.296875" style="114" bestFit="1" customWidth="1"/>
    <col min="6368" max="6368" width="0" style="114" hidden="1" customWidth="1"/>
    <col min="6369" max="6369" width="11.3984375" style="114" customWidth="1"/>
    <col min="6370" max="6370" width="9.3984375" style="114" customWidth="1"/>
    <col min="6371" max="6371" width="11.3984375" style="114" customWidth="1"/>
    <col min="6372" max="6372" width="12" style="114" customWidth="1"/>
    <col min="6373" max="6373" width="14.296875" style="114" customWidth="1"/>
    <col min="6374" max="6374" width="9.3984375" style="114" customWidth="1"/>
    <col min="6375" max="6375" width="9.09765625" style="114" customWidth="1"/>
    <col min="6376" max="6376" width="10.3984375" style="114" customWidth="1"/>
    <col min="6377" max="6377" width="0" style="114" hidden="1" customWidth="1"/>
    <col min="6378" max="6378" width="15.3984375" style="114" customWidth="1"/>
    <col min="6379" max="6379" width="14.296875" style="114" customWidth="1"/>
    <col min="6380" max="6380" width="9.3984375" style="114" customWidth="1"/>
    <col min="6381" max="6381" width="9.09765625" style="114" customWidth="1"/>
    <col min="6382" max="6382" width="10.3984375" style="114" customWidth="1"/>
    <col min="6383" max="6383" width="15.3984375" style="114" customWidth="1"/>
    <col min="6384" max="6384" width="14.296875" style="114" customWidth="1"/>
    <col min="6385" max="6385" width="9.3984375" style="114" customWidth="1"/>
    <col min="6386" max="6386" width="9.09765625" style="114" customWidth="1"/>
    <col min="6387" max="6387" width="10.3984375" style="114" customWidth="1"/>
    <col min="6388" max="6388" width="15.3984375" style="114" customWidth="1"/>
    <col min="6389" max="6389" width="14.296875" style="114" customWidth="1"/>
    <col min="6390" max="6390" width="9.3984375" style="114" customWidth="1"/>
    <col min="6391" max="6391" width="9.09765625" style="114" customWidth="1"/>
    <col min="6392" max="6392" width="10.3984375" style="114" customWidth="1"/>
    <col min="6393" max="6393" width="15.3984375" style="114" customWidth="1"/>
    <col min="6394" max="6394" width="12" style="114" bestFit="1" customWidth="1"/>
    <col min="6395" max="6395" width="16.296875" style="114" bestFit="1" customWidth="1"/>
    <col min="6396" max="6621" width="8.8984375" style="114"/>
    <col min="6622" max="6622" width="5.59765625" style="114" bestFit="1" customWidth="1"/>
    <col min="6623" max="6623" width="9.296875" style="114" bestFit="1" customWidth="1"/>
    <col min="6624" max="6624" width="0" style="114" hidden="1" customWidth="1"/>
    <col min="6625" max="6625" width="11.3984375" style="114" customWidth="1"/>
    <col min="6626" max="6626" width="9.3984375" style="114" customWidth="1"/>
    <col min="6627" max="6627" width="11.3984375" style="114" customWidth="1"/>
    <col min="6628" max="6628" width="12" style="114" customWidth="1"/>
    <col min="6629" max="6629" width="14.296875" style="114" customWidth="1"/>
    <col min="6630" max="6630" width="9.3984375" style="114" customWidth="1"/>
    <col min="6631" max="6631" width="9.09765625" style="114" customWidth="1"/>
    <col min="6632" max="6632" width="10.3984375" style="114" customWidth="1"/>
    <col min="6633" max="6633" width="0" style="114" hidden="1" customWidth="1"/>
    <col min="6634" max="6634" width="15.3984375" style="114" customWidth="1"/>
    <col min="6635" max="6635" width="14.296875" style="114" customWidth="1"/>
    <col min="6636" max="6636" width="9.3984375" style="114" customWidth="1"/>
    <col min="6637" max="6637" width="9.09765625" style="114" customWidth="1"/>
    <col min="6638" max="6638" width="10.3984375" style="114" customWidth="1"/>
    <col min="6639" max="6639" width="15.3984375" style="114" customWidth="1"/>
    <col min="6640" max="6640" width="14.296875" style="114" customWidth="1"/>
    <col min="6641" max="6641" width="9.3984375" style="114" customWidth="1"/>
    <col min="6642" max="6642" width="9.09765625" style="114" customWidth="1"/>
    <col min="6643" max="6643" width="10.3984375" style="114" customWidth="1"/>
    <col min="6644" max="6644" width="15.3984375" style="114" customWidth="1"/>
    <col min="6645" max="6645" width="14.296875" style="114" customWidth="1"/>
    <col min="6646" max="6646" width="9.3984375" style="114" customWidth="1"/>
    <col min="6647" max="6647" width="9.09765625" style="114" customWidth="1"/>
    <col min="6648" max="6648" width="10.3984375" style="114" customWidth="1"/>
    <col min="6649" max="6649" width="15.3984375" style="114" customWidth="1"/>
    <col min="6650" max="6650" width="12" style="114" bestFit="1" customWidth="1"/>
    <col min="6651" max="6651" width="16.296875" style="114" bestFit="1" customWidth="1"/>
    <col min="6652" max="6877" width="8.8984375" style="114"/>
    <col min="6878" max="6878" width="5.59765625" style="114" bestFit="1" customWidth="1"/>
    <col min="6879" max="6879" width="9.296875" style="114" bestFit="1" customWidth="1"/>
    <col min="6880" max="6880" width="0" style="114" hidden="1" customWidth="1"/>
    <col min="6881" max="6881" width="11.3984375" style="114" customWidth="1"/>
    <col min="6882" max="6882" width="9.3984375" style="114" customWidth="1"/>
    <col min="6883" max="6883" width="11.3984375" style="114" customWidth="1"/>
    <col min="6884" max="6884" width="12" style="114" customWidth="1"/>
    <col min="6885" max="6885" width="14.296875" style="114" customWidth="1"/>
    <col min="6886" max="6886" width="9.3984375" style="114" customWidth="1"/>
    <col min="6887" max="6887" width="9.09765625" style="114" customWidth="1"/>
    <col min="6888" max="6888" width="10.3984375" style="114" customWidth="1"/>
    <col min="6889" max="6889" width="0" style="114" hidden="1" customWidth="1"/>
    <col min="6890" max="6890" width="15.3984375" style="114" customWidth="1"/>
    <col min="6891" max="6891" width="14.296875" style="114" customWidth="1"/>
    <col min="6892" max="6892" width="9.3984375" style="114" customWidth="1"/>
    <col min="6893" max="6893" width="9.09765625" style="114" customWidth="1"/>
    <col min="6894" max="6894" width="10.3984375" style="114" customWidth="1"/>
    <col min="6895" max="6895" width="15.3984375" style="114" customWidth="1"/>
    <col min="6896" max="6896" width="14.296875" style="114" customWidth="1"/>
    <col min="6897" max="6897" width="9.3984375" style="114" customWidth="1"/>
    <col min="6898" max="6898" width="9.09765625" style="114" customWidth="1"/>
    <col min="6899" max="6899" width="10.3984375" style="114" customWidth="1"/>
    <col min="6900" max="6900" width="15.3984375" style="114" customWidth="1"/>
    <col min="6901" max="6901" width="14.296875" style="114" customWidth="1"/>
    <col min="6902" max="6902" width="9.3984375" style="114" customWidth="1"/>
    <col min="6903" max="6903" width="9.09765625" style="114" customWidth="1"/>
    <col min="6904" max="6904" width="10.3984375" style="114" customWidth="1"/>
    <col min="6905" max="6905" width="15.3984375" style="114" customWidth="1"/>
    <col min="6906" max="6906" width="12" style="114" bestFit="1" customWidth="1"/>
    <col min="6907" max="6907" width="16.296875" style="114" bestFit="1" customWidth="1"/>
    <col min="6908" max="7133" width="8.8984375" style="114"/>
    <col min="7134" max="7134" width="5.59765625" style="114" bestFit="1" customWidth="1"/>
    <col min="7135" max="7135" width="9.296875" style="114" bestFit="1" customWidth="1"/>
    <col min="7136" max="7136" width="0" style="114" hidden="1" customWidth="1"/>
    <col min="7137" max="7137" width="11.3984375" style="114" customWidth="1"/>
    <col min="7138" max="7138" width="9.3984375" style="114" customWidth="1"/>
    <col min="7139" max="7139" width="11.3984375" style="114" customWidth="1"/>
    <col min="7140" max="7140" width="12" style="114" customWidth="1"/>
    <col min="7141" max="7141" width="14.296875" style="114" customWidth="1"/>
    <col min="7142" max="7142" width="9.3984375" style="114" customWidth="1"/>
    <col min="7143" max="7143" width="9.09765625" style="114" customWidth="1"/>
    <col min="7144" max="7144" width="10.3984375" style="114" customWidth="1"/>
    <col min="7145" max="7145" width="0" style="114" hidden="1" customWidth="1"/>
    <col min="7146" max="7146" width="15.3984375" style="114" customWidth="1"/>
    <col min="7147" max="7147" width="14.296875" style="114" customWidth="1"/>
    <col min="7148" max="7148" width="9.3984375" style="114" customWidth="1"/>
    <col min="7149" max="7149" width="9.09765625" style="114" customWidth="1"/>
    <col min="7150" max="7150" width="10.3984375" style="114" customWidth="1"/>
    <col min="7151" max="7151" width="15.3984375" style="114" customWidth="1"/>
    <col min="7152" max="7152" width="14.296875" style="114" customWidth="1"/>
    <col min="7153" max="7153" width="9.3984375" style="114" customWidth="1"/>
    <col min="7154" max="7154" width="9.09765625" style="114" customWidth="1"/>
    <col min="7155" max="7155" width="10.3984375" style="114" customWidth="1"/>
    <col min="7156" max="7156" width="15.3984375" style="114" customWidth="1"/>
    <col min="7157" max="7157" width="14.296875" style="114" customWidth="1"/>
    <col min="7158" max="7158" width="9.3984375" style="114" customWidth="1"/>
    <col min="7159" max="7159" width="9.09765625" style="114" customWidth="1"/>
    <col min="7160" max="7160" width="10.3984375" style="114" customWidth="1"/>
    <col min="7161" max="7161" width="15.3984375" style="114" customWidth="1"/>
    <col min="7162" max="7162" width="12" style="114" bestFit="1" customWidth="1"/>
    <col min="7163" max="7163" width="16.296875" style="114" bestFit="1" customWidth="1"/>
    <col min="7164" max="7389" width="8.8984375" style="114"/>
    <col min="7390" max="7390" width="5.59765625" style="114" bestFit="1" customWidth="1"/>
    <col min="7391" max="7391" width="9.296875" style="114" bestFit="1" customWidth="1"/>
    <col min="7392" max="7392" width="0" style="114" hidden="1" customWidth="1"/>
    <col min="7393" max="7393" width="11.3984375" style="114" customWidth="1"/>
    <col min="7394" max="7394" width="9.3984375" style="114" customWidth="1"/>
    <col min="7395" max="7395" width="11.3984375" style="114" customWidth="1"/>
    <col min="7396" max="7396" width="12" style="114" customWidth="1"/>
    <col min="7397" max="7397" width="14.296875" style="114" customWidth="1"/>
    <col min="7398" max="7398" width="9.3984375" style="114" customWidth="1"/>
    <col min="7399" max="7399" width="9.09765625" style="114" customWidth="1"/>
    <col min="7400" max="7400" width="10.3984375" style="114" customWidth="1"/>
    <col min="7401" max="7401" width="0" style="114" hidden="1" customWidth="1"/>
    <col min="7402" max="7402" width="15.3984375" style="114" customWidth="1"/>
    <col min="7403" max="7403" width="14.296875" style="114" customWidth="1"/>
    <col min="7404" max="7404" width="9.3984375" style="114" customWidth="1"/>
    <col min="7405" max="7405" width="9.09765625" style="114" customWidth="1"/>
    <col min="7406" max="7406" width="10.3984375" style="114" customWidth="1"/>
    <col min="7407" max="7407" width="15.3984375" style="114" customWidth="1"/>
    <col min="7408" max="7408" width="14.296875" style="114" customWidth="1"/>
    <col min="7409" max="7409" width="9.3984375" style="114" customWidth="1"/>
    <col min="7410" max="7410" width="9.09765625" style="114" customWidth="1"/>
    <col min="7411" max="7411" width="10.3984375" style="114" customWidth="1"/>
    <col min="7412" max="7412" width="15.3984375" style="114" customWidth="1"/>
    <col min="7413" max="7413" width="14.296875" style="114" customWidth="1"/>
    <col min="7414" max="7414" width="9.3984375" style="114" customWidth="1"/>
    <col min="7415" max="7415" width="9.09765625" style="114" customWidth="1"/>
    <col min="7416" max="7416" width="10.3984375" style="114" customWidth="1"/>
    <col min="7417" max="7417" width="15.3984375" style="114" customWidth="1"/>
    <col min="7418" max="7418" width="12" style="114" bestFit="1" customWidth="1"/>
    <col min="7419" max="7419" width="16.296875" style="114" bestFit="1" customWidth="1"/>
    <col min="7420" max="7645" width="8.8984375" style="114"/>
    <col min="7646" max="7646" width="5.59765625" style="114" bestFit="1" customWidth="1"/>
    <col min="7647" max="7647" width="9.296875" style="114" bestFit="1" customWidth="1"/>
    <col min="7648" max="7648" width="0" style="114" hidden="1" customWidth="1"/>
    <col min="7649" max="7649" width="11.3984375" style="114" customWidth="1"/>
    <col min="7650" max="7650" width="9.3984375" style="114" customWidth="1"/>
    <col min="7651" max="7651" width="11.3984375" style="114" customWidth="1"/>
    <col min="7652" max="7652" width="12" style="114" customWidth="1"/>
    <col min="7653" max="7653" width="14.296875" style="114" customWidth="1"/>
    <col min="7654" max="7654" width="9.3984375" style="114" customWidth="1"/>
    <col min="7655" max="7655" width="9.09765625" style="114" customWidth="1"/>
    <col min="7656" max="7656" width="10.3984375" style="114" customWidth="1"/>
    <col min="7657" max="7657" width="0" style="114" hidden="1" customWidth="1"/>
    <col min="7658" max="7658" width="15.3984375" style="114" customWidth="1"/>
    <col min="7659" max="7659" width="14.296875" style="114" customWidth="1"/>
    <col min="7660" max="7660" width="9.3984375" style="114" customWidth="1"/>
    <col min="7661" max="7661" width="9.09765625" style="114" customWidth="1"/>
    <col min="7662" max="7662" width="10.3984375" style="114" customWidth="1"/>
    <col min="7663" max="7663" width="15.3984375" style="114" customWidth="1"/>
    <col min="7664" max="7664" width="14.296875" style="114" customWidth="1"/>
    <col min="7665" max="7665" width="9.3984375" style="114" customWidth="1"/>
    <col min="7666" max="7666" width="9.09765625" style="114" customWidth="1"/>
    <col min="7667" max="7667" width="10.3984375" style="114" customWidth="1"/>
    <col min="7668" max="7668" width="15.3984375" style="114" customWidth="1"/>
    <col min="7669" max="7669" width="14.296875" style="114" customWidth="1"/>
    <col min="7670" max="7670" width="9.3984375" style="114" customWidth="1"/>
    <col min="7671" max="7671" width="9.09765625" style="114" customWidth="1"/>
    <col min="7672" max="7672" width="10.3984375" style="114" customWidth="1"/>
    <col min="7673" max="7673" width="15.3984375" style="114" customWidth="1"/>
    <col min="7674" max="7674" width="12" style="114" bestFit="1" customWidth="1"/>
    <col min="7675" max="7675" width="16.296875" style="114" bestFit="1" customWidth="1"/>
    <col min="7676" max="7901" width="8.8984375" style="114"/>
    <col min="7902" max="7902" width="5.59765625" style="114" bestFit="1" customWidth="1"/>
    <col min="7903" max="7903" width="9.296875" style="114" bestFit="1" customWidth="1"/>
    <col min="7904" max="7904" width="0" style="114" hidden="1" customWidth="1"/>
    <col min="7905" max="7905" width="11.3984375" style="114" customWidth="1"/>
    <col min="7906" max="7906" width="9.3984375" style="114" customWidth="1"/>
    <col min="7907" max="7907" width="11.3984375" style="114" customWidth="1"/>
    <col min="7908" max="7908" width="12" style="114" customWidth="1"/>
    <col min="7909" max="7909" width="14.296875" style="114" customWidth="1"/>
    <col min="7910" max="7910" width="9.3984375" style="114" customWidth="1"/>
    <col min="7911" max="7911" width="9.09765625" style="114" customWidth="1"/>
    <col min="7912" max="7912" width="10.3984375" style="114" customWidth="1"/>
    <col min="7913" max="7913" width="0" style="114" hidden="1" customWidth="1"/>
    <col min="7914" max="7914" width="15.3984375" style="114" customWidth="1"/>
    <col min="7915" max="7915" width="14.296875" style="114" customWidth="1"/>
    <col min="7916" max="7916" width="9.3984375" style="114" customWidth="1"/>
    <col min="7917" max="7917" width="9.09765625" style="114" customWidth="1"/>
    <col min="7918" max="7918" width="10.3984375" style="114" customWidth="1"/>
    <col min="7919" max="7919" width="15.3984375" style="114" customWidth="1"/>
    <col min="7920" max="7920" width="14.296875" style="114" customWidth="1"/>
    <col min="7921" max="7921" width="9.3984375" style="114" customWidth="1"/>
    <col min="7922" max="7922" width="9.09765625" style="114" customWidth="1"/>
    <col min="7923" max="7923" width="10.3984375" style="114" customWidth="1"/>
    <col min="7924" max="7924" width="15.3984375" style="114" customWidth="1"/>
    <col min="7925" max="7925" width="14.296875" style="114" customWidth="1"/>
    <col min="7926" max="7926" width="9.3984375" style="114" customWidth="1"/>
    <col min="7927" max="7927" width="9.09765625" style="114" customWidth="1"/>
    <col min="7928" max="7928" width="10.3984375" style="114" customWidth="1"/>
    <col min="7929" max="7929" width="15.3984375" style="114" customWidth="1"/>
    <col min="7930" max="7930" width="12" style="114" bestFit="1" customWidth="1"/>
    <col min="7931" max="7931" width="16.296875" style="114" bestFit="1" customWidth="1"/>
    <col min="7932" max="8157" width="8.8984375" style="114"/>
    <col min="8158" max="8158" width="5.59765625" style="114" bestFit="1" customWidth="1"/>
    <col min="8159" max="8159" width="9.296875" style="114" bestFit="1" customWidth="1"/>
    <col min="8160" max="8160" width="0" style="114" hidden="1" customWidth="1"/>
    <col min="8161" max="8161" width="11.3984375" style="114" customWidth="1"/>
    <col min="8162" max="8162" width="9.3984375" style="114" customWidth="1"/>
    <col min="8163" max="8163" width="11.3984375" style="114" customWidth="1"/>
    <col min="8164" max="8164" width="12" style="114" customWidth="1"/>
    <col min="8165" max="8165" width="14.296875" style="114" customWidth="1"/>
    <col min="8166" max="8166" width="9.3984375" style="114" customWidth="1"/>
    <col min="8167" max="8167" width="9.09765625" style="114" customWidth="1"/>
    <col min="8168" max="8168" width="10.3984375" style="114" customWidth="1"/>
    <col min="8169" max="8169" width="0" style="114" hidden="1" customWidth="1"/>
    <col min="8170" max="8170" width="15.3984375" style="114" customWidth="1"/>
    <col min="8171" max="8171" width="14.296875" style="114" customWidth="1"/>
    <col min="8172" max="8172" width="9.3984375" style="114" customWidth="1"/>
    <col min="8173" max="8173" width="9.09765625" style="114" customWidth="1"/>
    <col min="8174" max="8174" width="10.3984375" style="114" customWidth="1"/>
    <col min="8175" max="8175" width="15.3984375" style="114" customWidth="1"/>
    <col min="8176" max="8176" width="14.296875" style="114" customWidth="1"/>
    <col min="8177" max="8177" width="9.3984375" style="114" customWidth="1"/>
    <col min="8178" max="8178" width="9.09765625" style="114" customWidth="1"/>
    <col min="8179" max="8179" width="10.3984375" style="114" customWidth="1"/>
    <col min="8180" max="8180" width="15.3984375" style="114" customWidth="1"/>
    <col min="8181" max="8181" width="14.296875" style="114" customWidth="1"/>
    <col min="8182" max="8182" width="9.3984375" style="114" customWidth="1"/>
    <col min="8183" max="8183" width="9.09765625" style="114" customWidth="1"/>
    <col min="8184" max="8184" width="10.3984375" style="114" customWidth="1"/>
    <col min="8185" max="8185" width="15.3984375" style="114" customWidth="1"/>
    <col min="8186" max="8186" width="12" style="114" bestFit="1" customWidth="1"/>
    <col min="8187" max="8187" width="16.296875" style="114" bestFit="1" customWidth="1"/>
    <col min="8188" max="8413" width="8.8984375" style="114"/>
    <col min="8414" max="8414" width="5.59765625" style="114" bestFit="1" customWidth="1"/>
    <col min="8415" max="8415" width="9.296875" style="114" bestFit="1" customWidth="1"/>
    <col min="8416" max="8416" width="0" style="114" hidden="1" customWidth="1"/>
    <col min="8417" max="8417" width="11.3984375" style="114" customWidth="1"/>
    <col min="8418" max="8418" width="9.3984375" style="114" customWidth="1"/>
    <col min="8419" max="8419" width="11.3984375" style="114" customWidth="1"/>
    <col min="8420" max="8420" width="12" style="114" customWidth="1"/>
    <col min="8421" max="8421" width="14.296875" style="114" customWidth="1"/>
    <col min="8422" max="8422" width="9.3984375" style="114" customWidth="1"/>
    <col min="8423" max="8423" width="9.09765625" style="114" customWidth="1"/>
    <col min="8424" max="8424" width="10.3984375" style="114" customWidth="1"/>
    <col min="8425" max="8425" width="0" style="114" hidden="1" customWidth="1"/>
    <col min="8426" max="8426" width="15.3984375" style="114" customWidth="1"/>
    <col min="8427" max="8427" width="14.296875" style="114" customWidth="1"/>
    <col min="8428" max="8428" width="9.3984375" style="114" customWidth="1"/>
    <col min="8429" max="8429" width="9.09765625" style="114" customWidth="1"/>
    <col min="8430" max="8430" width="10.3984375" style="114" customWidth="1"/>
    <col min="8431" max="8431" width="15.3984375" style="114" customWidth="1"/>
    <col min="8432" max="8432" width="14.296875" style="114" customWidth="1"/>
    <col min="8433" max="8433" width="9.3984375" style="114" customWidth="1"/>
    <col min="8434" max="8434" width="9.09765625" style="114" customWidth="1"/>
    <col min="8435" max="8435" width="10.3984375" style="114" customWidth="1"/>
    <col min="8436" max="8436" width="15.3984375" style="114" customWidth="1"/>
    <col min="8437" max="8437" width="14.296875" style="114" customWidth="1"/>
    <col min="8438" max="8438" width="9.3984375" style="114" customWidth="1"/>
    <col min="8439" max="8439" width="9.09765625" style="114" customWidth="1"/>
    <col min="8440" max="8440" width="10.3984375" style="114" customWidth="1"/>
    <col min="8441" max="8441" width="15.3984375" style="114" customWidth="1"/>
    <col min="8442" max="8442" width="12" style="114" bestFit="1" customWidth="1"/>
    <col min="8443" max="8443" width="16.296875" style="114" bestFit="1" customWidth="1"/>
    <col min="8444" max="8669" width="8.8984375" style="114"/>
    <col min="8670" max="8670" width="5.59765625" style="114" bestFit="1" customWidth="1"/>
    <col min="8671" max="8671" width="9.296875" style="114" bestFit="1" customWidth="1"/>
    <col min="8672" max="8672" width="0" style="114" hidden="1" customWidth="1"/>
    <col min="8673" max="8673" width="11.3984375" style="114" customWidth="1"/>
    <col min="8674" max="8674" width="9.3984375" style="114" customWidth="1"/>
    <col min="8675" max="8675" width="11.3984375" style="114" customWidth="1"/>
    <col min="8676" max="8676" width="12" style="114" customWidth="1"/>
    <col min="8677" max="8677" width="14.296875" style="114" customWidth="1"/>
    <col min="8678" max="8678" width="9.3984375" style="114" customWidth="1"/>
    <col min="8679" max="8679" width="9.09765625" style="114" customWidth="1"/>
    <col min="8680" max="8680" width="10.3984375" style="114" customWidth="1"/>
    <col min="8681" max="8681" width="0" style="114" hidden="1" customWidth="1"/>
    <col min="8682" max="8682" width="15.3984375" style="114" customWidth="1"/>
    <col min="8683" max="8683" width="14.296875" style="114" customWidth="1"/>
    <col min="8684" max="8684" width="9.3984375" style="114" customWidth="1"/>
    <col min="8685" max="8685" width="9.09765625" style="114" customWidth="1"/>
    <col min="8686" max="8686" width="10.3984375" style="114" customWidth="1"/>
    <col min="8687" max="8687" width="15.3984375" style="114" customWidth="1"/>
    <col min="8688" max="8688" width="14.296875" style="114" customWidth="1"/>
    <col min="8689" max="8689" width="9.3984375" style="114" customWidth="1"/>
    <col min="8690" max="8690" width="9.09765625" style="114" customWidth="1"/>
    <col min="8691" max="8691" width="10.3984375" style="114" customWidth="1"/>
    <col min="8692" max="8692" width="15.3984375" style="114" customWidth="1"/>
    <col min="8693" max="8693" width="14.296875" style="114" customWidth="1"/>
    <col min="8694" max="8694" width="9.3984375" style="114" customWidth="1"/>
    <col min="8695" max="8695" width="9.09765625" style="114" customWidth="1"/>
    <col min="8696" max="8696" width="10.3984375" style="114" customWidth="1"/>
    <col min="8697" max="8697" width="15.3984375" style="114" customWidth="1"/>
    <col min="8698" max="8698" width="12" style="114" bestFit="1" customWidth="1"/>
    <col min="8699" max="8699" width="16.296875" style="114" bestFit="1" customWidth="1"/>
    <col min="8700" max="8925" width="8.8984375" style="114"/>
    <col min="8926" max="8926" width="5.59765625" style="114" bestFit="1" customWidth="1"/>
    <col min="8927" max="8927" width="9.296875" style="114" bestFit="1" customWidth="1"/>
    <col min="8928" max="8928" width="0" style="114" hidden="1" customWidth="1"/>
    <col min="8929" max="8929" width="11.3984375" style="114" customWidth="1"/>
    <col min="8930" max="8930" width="9.3984375" style="114" customWidth="1"/>
    <col min="8931" max="8931" width="11.3984375" style="114" customWidth="1"/>
    <col min="8932" max="8932" width="12" style="114" customWidth="1"/>
    <col min="8933" max="8933" width="14.296875" style="114" customWidth="1"/>
    <col min="8934" max="8934" width="9.3984375" style="114" customWidth="1"/>
    <col min="8935" max="8935" width="9.09765625" style="114" customWidth="1"/>
    <col min="8936" max="8936" width="10.3984375" style="114" customWidth="1"/>
    <col min="8937" max="8937" width="0" style="114" hidden="1" customWidth="1"/>
    <col min="8938" max="8938" width="15.3984375" style="114" customWidth="1"/>
    <col min="8939" max="8939" width="14.296875" style="114" customWidth="1"/>
    <col min="8940" max="8940" width="9.3984375" style="114" customWidth="1"/>
    <col min="8941" max="8941" width="9.09765625" style="114" customWidth="1"/>
    <col min="8942" max="8942" width="10.3984375" style="114" customWidth="1"/>
    <col min="8943" max="8943" width="15.3984375" style="114" customWidth="1"/>
    <col min="8944" max="8944" width="14.296875" style="114" customWidth="1"/>
    <col min="8945" max="8945" width="9.3984375" style="114" customWidth="1"/>
    <col min="8946" max="8946" width="9.09765625" style="114" customWidth="1"/>
    <col min="8947" max="8947" width="10.3984375" style="114" customWidth="1"/>
    <col min="8948" max="8948" width="15.3984375" style="114" customWidth="1"/>
    <col min="8949" max="8949" width="14.296875" style="114" customWidth="1"/>
    <col min="8950" max="8950" width="9.3984375" style="114" customWidth="1"/>
    <col min="8951" max="8951" width="9.09765625" style="114" customWidth="1"/>
    <col min="8952" max="8952" width="10.3984375" style="114" customWidth="1"/>
    <col min="8953" max="8953" width="15.3984375" style="114" customWidth="1"/>
    <col min="8954" max="8954" width="12" style="114" bestFit="1" customWidth="1"/>
    <col min="8955" max="8955" width="16.296875" style="114" bestFit="1" customWidth="1"/>
    <col min="8956" max="9181" width="8.8984375" style="114"/>
    <col min="9182" max="9182" width="5.59765625" style="114" bestFit="1" customWidth="1"/>
    <col min="9183" max="9183" width="9.296875" style="114" bestFit="1" customWidth="1"/>
    <col min="9184" max="9184" width="0" style="114" hidden="1" customWidth="1"/>
    <col min="9185" max="9185" width="11.3984375" style="114" customWidth="1"/>
    <col min="9186" max="9186" width="9.3984375" style="114" customWidth="1"/>
    <col min="9187" max="9187" width="11.3984375" style="114" customWidth="1"/>
    <col min="9188" max="9188" width="12" style="114" customWidth="1"/>
    <col min="9189" max="9189" width="14.296875" style="114" customWidth="1"/>
    <col min="9190" max="9190" width="9.3984375" style="114" customWidth="1"/>
    <col min="9191" max="9191" width="9.09765625" style="114" customWidth="1"/>
    <col min="9192" max="9192" width="10.3984375" style="114" customWidth="1"/>
    <col min="9193" max="9193" width="0" style="114" hidden="1" customWidth="1"/>
    <col min="9194" max="9194" width="15.3984375" style="114" customWidth="1"/>
    <col min="9195" max="9195" width="14.296875" style="114" customWidth="1"/>
    <col min="9196" max="9196" width="9.3984375" style="114" customWidth="1"/>
    <col min="9197" max="9197" width="9.09765625" style="114" customWidth="1"/>
    <col min="9198" max="9198" width="10.3984375" style="114" customWidth="1"/>
    <col min="9199" max="9199" width="15.3984375" style="114" customWidth="1"/>
    <col min="9200" max="9200" width="14.296875" style="114" customWidth="1"/>
    <col min="9201" max="9201" width="9.3984375" style="114" customWidth="1"/>
    <col min="9202" max="9202" width="9.09765625" style="114" customWidth="1"/>
    <col min="9203" max="9203" width="10.3984375" style="114" customWidth="1"/>
    <col min="9204" max="9204" width="15.3984375" style="114" customWidth="1"/>
    <col min="9205" max="9205" width="14.296875" style="114" customWidth="1"/>
    <col min="9206" max="9206" width="9.3984375" style="114" customWidth="1"/>
    <col min="9207" max="9207" width="9.09765625" style="114" customWidth="1"/>
    <col min="9208" max="9208" width="10.3984375" style="114" customWidth="1"/>
    <col min="9209" max="9209" width="15.3984375" style="114" customWidth="1"/>
    <col min="9210" max="9210" width="12" style="114" bestFit="1" customWidth="1"/>
    <col min="9211" max="9211" width="16.296875" style="114" bestFit="1" customWidth="1"/>
    <col min="9212" max="9437" width="8.8984375" style="114"/>
    <col min="9438" max="9438" width="5.59765625" style="114" bestFit="1" customWidth="1"/>
    <col min="9439" max="9439" width="9.296875" style="114" bestFit="1" customWidth="1"/>
    <col min="9440" max="9440" width="0" style="114" hidden="1" customWidth="1"/>
    <col min="9441" max="9441" width="11.3984375" style="114" customWidth="1"/>
    <col min="9442" max="9442" width="9.3984375" style="114" customWidth="1"/>
    <col min="9443" max="9443" width="11.3984375" style="114" customWidth="1"/>
    <col min="9444" max="9444" width="12" style="114" customWidth="1"/>
    <col min="9445" max="9445" width="14.296875" style="114" customWidth="1"/>
    <col min="9446" max="9446" width="9.3984375" style="114" customWidth="1"/>
    <col min="9447" max="9447" width="9.09765625" style="114" customWidth="1"/>
    <col min="9448" max="9448" width="10.3984375" style="114" customWidth="1"/>
    <col min="9449" max="9449" width="0" style="114" hidden="1" customWidth="1"/>
    <col min="9450" max="9450" width="15.3984375" style="114" customWidth="1"/>
    <col min="9451" max="9451" width="14.296875" style="114" customWidth="1"/>
    <col min="9452" max="9452" width="9.3984375" style="114" customWidth="1"/>
    <col min="9453" max="9453" width="9.09765625" style="114" customWidth="1"/>
    <col min="9454" max="9454" width="10.3984375" style="114" customWidth="1"/>
    <col min="9455" max="9455" width="15.3984375" style="114" customWidth="1"/>
    <col min="9456" max="9456" width="14.296875" style="114" customWidth="1"/>
    <col min="9457" max="9457" width="9.3984375" style="114" customWidth="1"/>
    <col min="9458" max="9458" width="9.09765625" style="114" customWidth="1"/>
    <col min="9459" max="9459" width="10.3984375" style="114" customWidth="1"/>
    <col min="9460" max="9460" width="15.3984375" style="114" customWidth="1"/>
    <col min="9461" max="9461" width="14.296875" style="114" customWidth="1"/>
    <col min="9462" max="9462" width="9.3984375" style="114" customWidth="1"/>
    <col min="9463" max="9463" width="9.09765625" style="114" customWidth="1"/>
    <col min="9464" max="9464" width="10.3984375" style="114" customWidth="1"/>
    <col min="9465" max="9465" width="15.3984375" style="114" customWidth="1"/>
    <col min="9466" max="9466" width="12" style="114" bestFit="1" customWidth="1"/>
    <col min="9467" max="9467" width="16.296875" style="114" bestFit="1" customWidth="1"/>
    <col min="9468" max="9693" width="8.8984375" style="114"/>
    <col min="9694" max="9694" width="5.59765625" style="114" bestFit="1" customWidth="1"/>
    <col min="9695" max="9695" width="9.296875" style="114" bestFit="1" customWidth="1"/>
    <col min="9696" max="9696" width="0" style="114" hidden="1" customWidth="1"/>
    <col min="9697" max="9697" width="11.3984375" style="114" customWidth="1"/>
    <col min="9698" max="9698" width="9.3984375" style="114" customWidth="1"/>
    <col min="9699" max="9699" width="11.3984375" style="114" customWidth="1"/>
    <col min="9700" max="9700" width="12" style="114" customWidth="1"/>
    <col min="9701" max="9701" width="14.296875" style="114" customWidth="1"/>
    <col min="9702" max="9702" width="9.3984375" style="114" customWidth="1"/>
    <col min="9703" max="9703" width="9.09765625" style="114" customWidth="1"/>
    <col min="9704" max="9704" width="10.3984375" style="114" customWidth="1"/>
    <col min="9705" max="9705" width="0" style="114" hidden="1" customWidth="1"/>
    <col min="9706" max="9706" width="15.3984375" style="114" customWidth="1"/>
    <col min="9707" max="9707" width="14.296875" style="114" customWidth="1"/>
    <col min="9708" max="9708" width="9.3984375" style="114" customWidth="1"/>
    <col min="9709" max="9709" width="9.09765625" style="114" customWidth="1"/>
    <col min="9710" max="9710" width="10.3984375" style="114" customWidth="1"/>
    <col min="9711" max="9711" width="15.3984375" style="114" customWidth="1"/>
    <col min="9712" max="9712" width="14.296875" style="114" customWidth="1"/>
    <col min="9713" max="9713" width="9.3984375" style="114" customWidth="1"/>
    <col min="9714" max="9714" width="9.09765625" style="114" customWidth="1"/>
    <col min="9715" max="9715" width="10.3984375" style="114" customWidth="1"/>
    <col min="9716" max="9716" width="15.3984375" style="114" customWidth="1"/>
    <col min="9717" max="9717" width="14.296875" style="114" customWidth="1"/>
    <col min="9718" max="9718" width="9.3984375" style="114" customWidth="1"/>
    <col min="9719" max="9719" width="9.09765625" style="114" customWidth="1"/>
    <col min="9720" max="9720" width="10.3984375" style="114" customWidth="1"/>
    <col min="9721" max="9721" width="15.3984375" style="114" customWidth="1"/>
    <col min="9722" max="9722" width="12" style="114" bestFit="1" customWidth="1"/>
    <col min="9723" max="9723" width="16.296875" style="114" bestFit="1" customWidth="1"/>
    <col min="9724" max="9949" width="8.8984375" style="114"/>
    <col min="9950" max="9950" width="5.59765625" style="114" bestFit="1" customWidth="1"/>
    <col min="9951" max="9951" width="9.296875" style="114" bestFit="1" customWidth="1"/>
    <col min="9952" max="9952" width="0" style="114" hidden="1" customWidth="1"/>
    <col min="9953" max="9953" width="11.3984375" style="114" customWidth="1"/>
    <col min="9954" max="9954" width="9.3984375" style="114" customWidth="1"/>
    <col min="9955" max="9955" width="11.3984375" style="114" customWidth="1"/>
    <col min="9956" max="9956" width="12" style="114" customWidth="1"/>
    <col min="9957" max="9957" width="14.296875" style="114" customWidth="1"/>
    <col min="9958" max="9958" width="9.3984375" style="114" customWidth="1"/>
    <col min="9959" max="9959" width="9.09765625" style="114" customWidth="1"/>
    <col min="9960" max="9960" width="10.3984375" style="114" customWidth="1"/>
    <col min="9961" max="9961" width="0" style="114" hidden="1" customWidth="1"/>
    <col min="9962" max="9962" width="15.3984375" style="114" customWidth="1"/>
    <col min="9963" max="9963" width="14.296875" style="114" customWidth="1"/>
    <col min="9964" max="9964" width="9.3984375" style="114" customWidth="1"/>
    <col min="9965" max="9965" width="9.09765625" style="114" customWidth="1"/>
    <col min="9966" max="9966" width="10.3984375" style="114" customWidth="1"/>
    <col min="9967" max="9967" width="15.3984375" style="114" customWidth="1"/>
    <col min="9968" max="9968" width="14.296875" style="114" customWidth="1"/>
    <col min="9969" max="9969" width="9.3984375" style="114" customWidth="1"/>
    <col min="9970" max="9970" width="9.09765625" style="114" customWidth="1"/>
    <col min="9971" max="9971" width="10.3984375" style="114" customWidth="1"/>
    <col min="9972" max="9972" width="15.3984375" style="114" customWidth="1"/>
    <col min="9973" max="9973" width="14.296875" style="114" customWidth="1"/>
    <col min="9974" max="9974" width="9.3984375" style="114" customWidth="1"/>
    <col min="9975" max="9975" width="9.09765625" style="114" customWidth="1"/>
    <col min="9976" max="9976" width="10.3984375" style="114" customWidth="1"/>
    <col min="9977" max="9977" width="15.3984375" style="114" customWidth="1"/>
    <col min="9978" max="9978" width="12" style="114" bestFit="1" customWidth="1"/>
    <col min="9979" max="9979" width="16.296875" style="114" bestFit="1" customWidth="1"/>
    <col min="9980" max="10205" width="8.8984375" style="114"/>
    <col min="10206" max="10206" width="5.59765625" style="114" bestFit="1" customWidth="1"/>
    <col min="10207" max="10207" width="9.296875" style="114" bestFit="1" customWidth="1"/>
    <col min="10208" max="10208" width="0" style="114" hidden="1" customWidth="1"/>
    <col min="10209" max="10209" width="11.3984375" style="114" customWidth="1"/>
    <col min="10210" max="10210" width="9.3984375" style="114" customWidth="1"/>
    <col min="10211" max="10211" width="11.3984375" style="114" customWidth="1"/>
    <col min="10212" max="10212" width="12" style="114" customWidth="1"/>
    <col min="10213" max="10213" width="14.296875" style="114" customWidth="1"/>
    <col min="10214" max="10214" width="9.3984375" style="114" customWidth="1"/>
    <col min="10215" max="10215" width="9.09765625" style="114" customWidth="1"/>
    <col min="10216" max="10216" width="10.3984375" style="114" customWidth="1"/>
    <col min="10217" max="10217" width="0" style="114" hidden="1" customWidth="1"/>
    <col min="10218" max="10218" width="15.3984375" style="114" customWidth="1"/>
    <col min="10219" max="10219" width="14.296875" style="114" customWidth="1"/>
    <col min="10220" max="10220" width="9.3984375" style="114" customWidth="1"/>
    <col min="10221" max="10221" width="9.09765625" style="114" customWidth="1"/>
    <col min="10222" max="10222" width="10.3984375" style="114" customWidth="1"/>
    <col min="10223" max="10223" width="15.3984375" style="114" customWidth="1"/>
    <col min="10224" max="10224" width="14.296875" style="114" customWidth="1"/>
    <col min="10225" max="10225" width="9.3984375" style="114" customWidth="1"/>
    <col min="10226" max="10226" width="9.09765625" style="114" customWidth="1"/>
    <col min="10227" max="10227" width="10.3984375" style="114" customWidth="1"/>
    <col min="10228" max="10228" width="15.3984375" style="114" customWidth="1"/>
    <col min="10229" max="10229" width="14.296875" style="114" customWidth="1"/>
    <col min="10230" max="10230" width="9.3984375" style="114" customWidth="1"/>
    <col min="10231" max="10231" width="9.09765625" style="114" customWidth="1"/>
    <col min="10232" max="10232" width="10.3984375" style="114" customWidth="1"/>
    <col min="10233" max="10233" width="15.3984375" style="114" customWidth="1"/>
    <col min="10234" max="10234" width="12" style="114" bestFit="1" customWidth="1"/>
    <col min="10235" max="10235" width="16.296875" style="114" bestFit="1" customWidth="1"/>
    <col min="10236" max="10461" width="8.8984375" style="114"/>
    <col min="10462" max="10462" width="5.59765625" style="114" bestFit="1" customWidth="1"/>
    <col min="10463" max="10463" width="9.296875" style="114" bestFit="1" customWidth="1"/>
    <col min="10464" max="10464" width="0" style="114" hidden="1" customWidth="1"/>
    <col min="10465" max="10465" width="11.3984375" style="114" customWidth="1"/>
    <col min="10466" max="10466" width="9.3984375" style="114" customWidth="1"/>
    <col min="10467" max="10467" width="11.3984375" style="114" customWidth="1"/>
    <col min="10468" max="10468" width="12" style="114" customWidth="1"/>
    <col min="10469" max="10469" width="14.296875" style="114" customWidth="1"/>
    <col min="10470" max="10470" width="9.3984375" style="114" customWidth="1"/>
    <col min="10471" max="10471" width="9.09765625" style="114" customWidth="1"/>
    <col min="10472" max="10472" width="10.3984375" style="114" customWidth="1"/>
    <col min="10473" max="10473" width="0" style="114" hidden="1" customWidth="1"/>
    <col min="10474" max="10474" width="15.3984375" style="114" customWidth="1"/>
    <col min="10475" max="10475" width="14.296875" style="114" customWidth="1"/>
    <col min="10476" max="10476" width="9.3984375" style="114" customWidth="1"/>
    <col min="10477" max="10477" width="9.09765625" style="114" customWidth="1"/>
    <col min="10478" max="10478" width="10.3984375" style="114" customWidth="1"/>
    <col min="10479" max="10479" width="15.3984375" style="114" customWidth="1"/>
    <col min="10480" max="10480" width="14.296875" style="114" customWidth="1"/>
    <col min="10481" max="10481" width="9.3984375" style="114" customWidth="1"/>
    <col min="10482" max="10482" width="9.09765625" style="114" customWidth="1"/>
    <col min="10483" max="10483" width="10.3984375" style="114" customWidth="1"/>
    <col min="10484" max="10484" width="15.3984375" style="114" customWidth="1"/>
    <col min="10485" max="10485" width="14.296875" style="114" customWidth="1"/>
    <col min="10486" max="10486" width="9.3984375" style="114" customWidth="1"/>
    <col min="10487" max="10487" width="9.09765625" style="114" customWidth="1"/>
    <col min="10488" max="10488" width="10.3984375" style="114" customWidth="1"/>
    <col min="10489" max="10489" width="15.3984375" style="114" customWidth="1"/>
    <col min="10490" max="10490" width="12" style="114" bestFit="1" customWidth="1"/>
    <col min="10491" max="10491" width="16.296875" style="114" bestFit="1" customWidth="1"/>
    <col min="10492" max="10717" width="8.8984375" style="114"/>
    <col min="10718" max="10718" width="5.59765625" style="114" bestFit="1" customWidth="1"/>
    <col min="10719" max="10719" width="9.296875" style="114" bestFit="1" customWidth="1"/>
    <col min="10720" max="10720" width="0" style="114" hidden="1" customWidth="1"/>
    <col min="10721" max="10721" width="11.3984375" style="114" customWidth="1"/>
    <col min="10722" max="10722" width="9.3984375" style="114" customWidth="1"/>
    <col min="10723" max="10723" width="11.3984375" style="114" customWidth="1"/>
    <col min="10724" max="10724" width="12" style="114" customWidth="1"/>
    <col min="10725" max="10725" width="14.296875" style="114" customWidth="1"/>
    <col min="10726" max="10726" width="9.3984375" style="114" customWidth="1"/>
    <col min="10727" max="10727" width="9.09765625" style="114" customWidth="1"/>
    <col min="10728" max="10728" width="10.3984375" style="114" customWidth="1"/>
    <col min="10729" max="10729" width="0" style="114" hidden="1" customWidth="1"/>
    <col min="10730" max="10730" width="15.3984375" style="114" customWidth="1"/>
    <col min="10731" max="10731" width="14.296875" style="114" customWidth="1"/>
    <col min="10732" max="10732" width="9.3984375" style="114" customWidth="1"/>
    <col min="10733" max="10733" width="9.09765625" style="114" customWidth="1"/>
    <col min="10734" max="10734" width="10.3984375" style="114" customWidth="1"/>
    <col min="10735" max="10735" width="15.3984375" style="114" customWidth="1"/>
    <col min="10736" max="10736" width="14.296875" style="114" customWidth="1"/>
    <col min="10737" max="10737" width="9.3984375" style="114" customWidth="1"/>
    <col min="10738" max="10738" width="9.09765625" style="114" customWidth="1"/>
    <col min="10739" max="10739" width="10.3984375" style="114" customWidth="1"/>
    <col min="10740" max="10740" width="15.3984375" style="114" customWidth="1"/>
    <col min="10741" max="10741" width="14.296875" style="114" customWidth="1"/>
    <col min="10742" max="10742" width="9.3984375" style="114" customWidth="1"/>
    <col min="10743" max="10743" width="9.09765625" style="114" customWidth="1"/>
    <col min="10744" max="10744" width="10.3984375" style="114" customWidth="1"/>
    <col min="10745" max="10745" width="15.3984375" style="114" customWidth="1"/>
    <col min="10746" max="10746" width="12" style="114" bestFit="1" customWidth="1"/>
    <col min="10747" max="10747" width="16.296875" style="114" bestFit="1" customWidth="1"/>
    <col min="10748" max="10973" width="8.8984375" style="114"/>
    <col min="10974" max="10974" width="5.59765625" style="114" bestFit="1" customWidth="1"/>
    <col min="10975" max="10975" width="9.296875" style="114" bestFit="1" customWidth="1"/>
    <col min="10976" max="10976" width="0" style="114" hidden="1" customWidth="1"/>
    <col min="10977" max="10977" width="11.3984375" style="114" customWidth="1"/>
    <col min="10978" max="10978" width="9.3984375" style="114" customWidth="1"/>
    <col min="10979" max="10979" width="11.3984375" style="114" customWidth="1"/>
    <col min="10980" max="10980" width="12" style="114" customWidth="1"/>
    <col min="10981" max="10981" width="14.296875" style="114" customWidth="1"/>
    <col min="10982" max="10982" width="9.3984375" style="114" customWidth="1"/>
    <col min="10983" max="10983" width="9.09765625" style="114" customWidth="1"/>
    <col min="10984" max="10984" width="10.3984375" style="114" customWidth="1"/>
    <col min="10985" max="10985" width="0" style="114" hidden="1" customWidth="1"/>
    <col min="10986" max="10986" width="15.3984375" style="114" customWidth="1"/>
    <col min="10987" max="10987" width="14.296875" style="114" customWidth="1"/>
    <col min="10988" max="10988" width="9.3984375" style="114" customWidth="1"/>
    <col min="10989" max="10989" width="9.09765625" style="114" customWidth="1"/>
    <col min="10990" max="10990" width="10.3984375" style="114" customWidth="1"/>
    <col min="10991" max="10991" width="15.3984375" style="114" customWidth="1"/>
    <col min="10992" max="10992" width="14.296875" style="114" customWidth="1"/>
    <col min="10993" max="10993" width="9.3984375" style="114" customWidth="1"/>
    <col min="10994" max="10994" width="9.09765625" style="114" customWidth="1"/>
    <col min="10995" max="10995" width="10.3984375" style="114" customWidth="1"/>
    <col min="10996" max="10996" width="15.3984375" style="114" customWidth="1"/>
    <col min="10997" max="10997" width="14.296875" style="114" customWidth="1"/>
    <col min="10998" max="10998" width="9.3984375" style="114" customWidth="1"/>
    <col min="10999" max="10999" width="9.09765625" style="114" customWidth="1"/>
    <col min="11000" max="11000" width="10.3984375" style="114" customWidth="1"/>
    <col min="11001" max="11001" width="15.3984375" style="114" customWidth="1"/>
    <col min="11002" max="11002" width="12" style="114" bestFit="1" customWidth="1"/>
    <col min="11003" max="11003" width="16.296875" style="114" bestFit="1" customWidth="1"/>
    <col min="11004" max="11229" width="8.8984375" style="114"/>
    <col min="11230" max="11230" width="5.59765625" style="114" bestFit="1" customWidth="1"/>
    <col min="11231" max="11231" width="9.296875" style="114" bestFit="1" customWidth="1"/>
    <col min="11232" max="11232" width="0" style="114" hidden="1" customWidth="1"/>
    <col min="11233" max="11233" width="11.3984375" style="114" customWidth="1"/>
    <col min="11234" max="11234" width="9.3984375" style="114" customWidth="1"/>
    <col min="11235" max="11235" width="11.3984375" style="114" customWidth="1"/>
    <col min="11236" max="11236" width="12" style="114" customWidth="1"/>
    <col min="11237" max="11237" width="14.296875" style="114" customWidth="1"/>
    <col min="11238" max="11238" width="9.3984375" style="114" customWidth="1"/>
    <col min="11239" max="11239" width="9.09765625" style="114" customWidth="1"/>
    <col min="11240" max="11240" width="10.3984375" style="114" customWidth="1"/>
    <col min="11241" max="11241" width="0" style="114" hidden="1" customWidth="1"/>
    <col min="11242" max="11242" width="15.3984375" style="114" customWidth="1"/>
    <col min="11243" max="11243" width="14.296875" style="114" customWidth="1"/>
    <col min="11244" max="11244" width="9.3984375" style="114" customWidth="1"/>
    <col min="11245" max="11245" width="9.09765625" style="114" customWidth="1"/>
    <col min="11246" max="11246" width="10.3984375" style="114" customWidth="1"/>
    <col min="11247" max="11247" width="15.3984375" style="114" customWidth="1"/>
    <col min="11248" max="11248" width="14.296875" style="114" customWidth="1"/>
    <col min="11249" max="11249" width="9.3984375" style="114" customWidth="1"/>
    <col min="11250" max="11250" width="9.09765625" style="114" customWidth="1"/>
    <col min="11251" max="11251" width="10.3984375" style="114" customWidth="1"/>
    <col min="11252" max="11252" width="15.3984375" style="114" customWidth="1"/>
    <col min="11253" max="11253" width="14.296875" style="114" customWidth="1"/>
    <col min="11254" max="11254" width="9.3984375" style="114" customWidth="1"/>
    <col min="11255" max="11255" width="9.09765625" style="114" customWidth="1"/>
    <col min="11256" max="11256" width="10.3984375" style="114" customWidth="1"/>
    <col min="11257" max="11257" width="15.3984375" style="114" customWidth="1"/>
    <col min="11258" max="11258" width="12" style="114" bestFit="1" customWidth="1"/>
    <col min="11259" max="11259" width="16.296875" style="114" bestFit="1" customWidth="1"/>
    <col min="11260" max="11485" width="8.8984375" style="114"/>
    <col min="11486" max="11486" width="5.59765625" style="114" bestFit="1" customWidth="1"/>
    <col min="11487" max="11487" width="9.296875" style="114" bestFit="1" customWidth="1"/>
    <col min="11488" max="11488" width="0" style="114" hidden="1" customWidth="1"/>
    <col min="11489" max="11489" width="11.3984375" style="114" customWidth="1"/>
    <col min="11490" max="11490" width="9.3984375" style="114" customWidth="1"/>
    <col min="11491" max="11491" width="11.3984375" style="114" customWidth="1"/>
    <col min="11492" max="11492" width="12" style="114" customWidth="1"/>
    <col min="11493" max="11493" width="14.296875" style="114" customWidth="1"/>
    <col min="11494" max="11494" width="9.3984375" style="114" customWidth="1"/>
    <col min="11495" max="11495" width="9.09765625" style="114" customWidth="1"/>
    <col min="11496" max="11496" width="10.3984375" style="114" customWidth="1"/>
    <col min="11497" max="11497" width="0" style="114" hidden="1" customWidth="1"/>
    <col min="11498" max="11498" width="15.3984375" style="114" customWidth="1"/>
    <col min="11499" max="11499" width="14.296875" style="114" customWidth="1"/>
    <col min="11500" max="11500" width="9.3984375" style="114" customWidth="1"/>
    <col min="11501" max="11501" width="9.09765625" style="114" customWidth="1"/>
    <col min="11502" max="11502" width="10.3984375" style="114" customWidth="1"/>
    <col min="11503" max="11503" width="15.3984375" style="114" customWidth="1"/>
    <col min="11504" max="11504" width="14.296875" style="114" customWidth="1"/>
    <col min="11505" max="11505" width="9.3984375" style="114" customWidth="1"/>
    <col min="11506" max="11506" width="9.09765625" style="114" customWidth="1"/>
    <col min="11507" max="11507" width="10.3984375" style="114" customWidth="1"/>
    <col min="11508" max="11508" width="15.3984375" style="114" customWidth="1"/>
    <col min="11509" max="11509" width="14.296875" style="114" customWidth="1"/>
    <col min="11510" max="11510" width="9.3984375" style="114" customWidth="1"/>
    <col min="11511" max="11511" width="9.09765625" style="114" customWidth="1"/>
    <col min="11512" max="11512" width="10.3984375" style="114" customWidth="1"/>
    <col min="11513" max="11513" width="15.3984375" style="114" customWidth="1"/>
    <col min="11514" max="11514" width="12" style="114" bestFit="1" customWidth="1"/>
    <col min="11515" max="11515" width="16.296875" style="114" bestFit="1" customWidth="1"/>
    <col min="11516" max="11741" width="8.8984375" style="114"/>
    <col min="11742" max="11742" width="5.59765625" style="114" bestFit="1" customWidth="1"/>
    <col min="11743" max="11743" width="9.296875" style="114" bestFit="1" customWidth="1"/>
    <col min="11744" max="11744" width="0" style="114" hidden="1" customWidth="1"/>
    <col min="11745" max="11745" width="11.3984375" style="114" customWidth="1"/>
    <col min="11746" max="11746" width="9.3984375" style="114" customWidth="1"/>
    <col min="11747" max="11747" width="11.3984375" style="114" customWidth="1"/>
    <col min="11748" max="11748" width="12" style="114" customWidth="1"/>
    <col min="11749" max="11749" width="14.296875" style="114" customWidth="1"/>
    <col min="11750" max="11750" width="9.3984375" style="114" customWidth="1"/>
    <col min="11751" max="11751" width="9.09765625" style="114" customWidth="1"/>
    <col min="11752" max="11752" width="10.3984375" style="114" customWidth="1"/>
    <col min="11753" max="11753" width="0" style="114" hidden="1" customWidth="1"/>
    <col min="11754" max="11754" width="15.3984375" style="114" customWidth="1"/>
    <col min="11755" max="11755" width="14.296875" style="114" customWidth="1"/>
    <col min="11756" max="11756" width="9.3984375" style="114" customWidth="1"/>
    <col min="11757" max="11757" width="9.09765625" style="114" customWidth="1"/>
    <col min="11758" max="11758" width="10.3984375" style="114" customWidth="1"/>
    <col min="11759" max="11759" width="15.3984375" style="114" customWidth="1"/>
    <col min="11760" max="11760" width="14.296875" style="114" customWidth="1"/>
    <col min="11761" max="11761" width="9.3984375" style="114" customWidth="1"/>
    <col min="11762" max="11762" width="9.09765625" style="114" customWidth="1"/>
    <col min="11763" max="11763" width="10.3984375" style="114" customWidth="1"/>
    <col min="11764" max="11764" width="15.3984375" style="114" customWidth="1"/>
    <col min="11765" max="11765" width="14.296875" style="114" customWidth="1"/>
    <col min="11766" max="11766" width="9.3984375" style="114" customWidth="1"/>
    <col min="11767" max="11767" width="9.09765625" style="114" customWidth="1"/>
    <col min="11768" max="11768" width="10.3984375" style="114" customWidth="1"/>
    <col min="11769" max="11769" width="15.3984375" style="114" customWidth="1"/>
    <col min="11770" max="11770" width="12" style="114" bestFit="1" customWidth="1"/>
    <col min="11771" max="11771" width="16.296875" style="114" bestFit="1" customWidth="1"/>
    <col min="11772" max="11997" width="8.8984375" style="114"/>
    <col min="11998" max="11998" width="5.59765625" style="114" bestFit="1" customWidth="1"/>
    <col min="11999" max="11999" width="9.296875" style="114" bestFit="1" customWidth="1"/>
    <col min="12000" max="12000" width="0" style="114" hidden="1" customWidth="1"/>
    <col min="12001" max="12001" width="11.3984375" style="114" customWidth="1"/>
    <col min="12002" max="12002" width="9.3984375" style="114" customWidth="1"/>
    <col min="12003" max="12003" width="11.3984375" style="114" customWidth="1"/>
    <col min="12004" max="12004" width="12" style="114" customWidth="1"/>
    <col min="12005" max="12005" width="14.296875" style="114" customWidth="1"/>
    <col min="12006" max="12006" width="9.3984375" style="114" customWidth="1"/>
    <col min="12007" max="12007" width="9.09765625" style="114" customWidth="1"/>
    <col min="12008" max="12008" width="10.3984375" style="114" customWidth="1"/>
    <col min="12009" max="12009" width="0" style="114" hidden="1" customWidth="1"/>
    <col min="12010" max="12010" width="15.3984375" style="114" customWidth="1"/>
    <col min="12011" max="12011" width="14.296875" style="114" customWidth="1"/>
    <col min="12012" max="12012" width="9.3984375" style="114" customWidth="1"/>
    <col min="12013" max="12013" width="9.09765625" style="114" customWidth="1"/>
    <col min="12014" max="12014" width="10.3984375" style="114" customWidth="1"/>
    <col min="12015" max="12015" width="15.3984375" style="114" customWidth="1"/>
    <col min="12016" max="12016" width="14.296875" style="114" customWidth="1"/>
    <col min="12017" max="12017" width="9.3984375" style="114" customWidth="1"/>
    <col min="12018" max="12018" width="9.09765625" style="114" customWidth="1"/>
    <col min="12019" max="12019" width="10.3984375" style="114" customWidth="1"/>
    <col min="12020" max="12020" width="15.3984375" style="114" customWidth="1"/>
    <col min="12021" max="12021" width="14.296875" style="114" customWidth="1"/>
    <col min="12022" max="12022" width="9.3984375" style="114" customWidth="1"/>
    <col min="12023" max="12023" width="9.09765625" style="114" customWidth="1"/>
    <col min="12024" max="12024" width="10.3984375" style="114" customWidth="1"/>
    <col min="12025" max="12025" width="15.3984375" style="114" customWidth="1"/>
    <col min="12026" max="12026" width="12" style="114" bestFit="1" customWidth="1"/>
    <col min="12027" max="12027" width="16.296875" style="114" bestFit="1" customWidth="1"/>
    <col min="12028" max="12253" width="8.8984375" style="114"/>
    <col min="12254" max="12254" width="5.59765625" style="114" bestFit="1" customWidth="1"/>
    <col min="12255" max="12255" width="9.296875" style="114" bestFit="1" customWidth="1"/>
    <col min="12256" max="12256" width="0" style="114" hidden="1" customWidth="1"/>
    <col min="12257" max="12257" width="11.3984375" style="114" customWidth="1"/>
    <col min="12258" max="12258" width="9.3984375" style="114" customWidth="1"/>
    <col min="12259" max="12259" width="11.3984375" style="114" customWidth="1"/>
    <col min="12260" max="12260" width="12" style="114" customWidth="1"/>
    <col min="12261" max="12261" width="14.296875" style="114" customWidth="1"/>
    <col min="12262" max="12262" width="9.3984375" style="114" customWidth="1"/>
    <col min="12263" max="12263" width="9.09765625" style="114" customWidth="1"/>
    <col min="12264" max="12264" width="10.3984375" style="114" customWidth="1"/>
    <col min="12265" max="12265" width="0" style="114" hidden="1" customWidth="1"/>
    <col min="12266" max="12266" width="15.3984375" style="114" customWidth="1"/>
    <col min="12267" max="12267" width="14.296875" style="114" customWidth="1"/>
    <col min="12268" max="12268" width="9.3984375" style="114" customWidth="1"/>
    <col min="12269" max="12269" width="9.09765625" style="114" customWidth="1"/>
    <col min="12270" max="12270" width="10.3984375" style="114" customWidth="1"/>
    <col min="12271" max="12271" width="15.3984375" style="114" customWidth="1"/>
    <col min="12272" max="12272" width="14.296875" style="114" customWidth="1"/>
    <col min="12273" max="12273" width="9.3984375" style="114" customWidth="1"/>
    <col min="12274" max="12274" width="9.09765625" style="114" customWidth="1"/>
    <col min="12275" max="12275" width="10.3984375" style="114" customWidth="1"/>
    <col min="12276" max="12276" width="15.3984375" style="114" customWidth="1"/>
    <col min="12277" max="12277" width="14.296875" style="114" customWidth="1"/>
    <col min="12278" max="12278" width="9.3984375" style="114" customWidth="1"/>
    <col min="12279" max="12279" width="9.09765625" style="114" customWidth="1"/>
    <col min="12280" max="12280" width="10.3984375" style="114" customWidth="1"/>
    <col min="12281" max="12281" width="15.3984375" style="114" customWidth="1"/>
    <col min="12282" max="12282" width="12" style="114" bestFit="1" customWidth="1"/>
    <col min="12283" max="12283" width="16.296875" style="114" bestFit="1" customWidth="1"/>
    <col min="12284" max="12509" width="8.8984375" style="114"/>
    <col min="12510" max="12510" width="5.59765625" style="114" bestFit="1" customWidth="1"/>
    <col min="12511" max="12511" width="9.296875" style="114" bestFit="1" customWidth="1"/>
    <col min="12512" max="12512" width="0" style="114" hidden="1" customWidth="1"/>
    <col min="12513" max="12513" width="11.3984375" style="114" customWidth="1"/>
    <col min="12514" max="12514" width="9.3984375" style="114" customWidth="1"/>
    <col min="12515" max="12515" width="11.3984375" style="114" customWidth="1"/>
    <col min="12516" max="12516" width="12" style="114" customWidth="1"/>
    <col min="12517" max="12517" width="14.296875" style="114" customWidth="1"/>
    <col min="12518" max="12518" width="9.3984375" style="114" customWidth="1"/>
    <col min="12519" max="12519" width="9.09765625" style="114" customWidth="1"/>
    <col min="12520" max="12520" width="10.3984375" style="114" customWidth="1"/>
    <col min="12521" max="12521" width="0" style="114" hidden="1" customWidth="1"/>
    <col min="12522" max="12522" width="15.3984375" style="114" customWidth="1"/>
    <col min="12523" max="12523" width="14.296875" style="114" customWidth="1"/>
    <col min="12524" max="12524" width="9.3984375" style="114" customWidth="1"/>
    <col min="12525" max="12525" width="9.09765625" style="114" customWidth="1"/>
    <col min="12526" max="12526" width="10.3984375" style="114" customWidth="1"/>
    <col min="12527" max="12527" width="15.3984375" style="114" customWidth="1"/>
    <col min="12528" max="12528" width="14.296875" style="114" customWidth="1"/>
    <col min="12529" max="12529" width="9.3984375" style="114" customWidth="1"/>
    <col min="12530" max="12530" width="9.09765625" style="114" customWidth="1"/>
    <col min="12531" max="12531" width="10.3984375" style="114" customWidth="1"/>
    <col min="12532" max="12532" width="15.3984375" style="114" customWidth="1"/>
    <col min="12533" max="12533" width="14.296875" style="114" customWidth="1"/>
    <col min="12534" max="12534" width="9.3984375" style="114" customWidth="1"/>
    <col min="12535" max="12535" width="9.09765625" style="114" customWidth="1"/>
    <col min="12536" max="12536" width="10.3984375" style="114" customWidth="1"/>
    <col min="12537" max="12537" width="15.3984375" style="114" customWidth="1"/>
    <col min="12538" max="12538" width="12" style="114" bestFit="1" customWidth="1"/>
    <col min="12539" max="12539" width="16.296875" style="114" bestFit="1" customWidth="1"/>
    <col min="12540" max="12765" width="8.8984375" style="114"/>
    <col min="12766" max="12766" width="5.59765625" style="114" bestFit="1" customWidth="1"/>
    <col min="12767" max="12767" width="9.296875" style="114" bestFit="1" customWidth="1"/>
    <col min="12768" max="12768" width="0" style="114" hidden="1" customWidth="1"/>
    <col min="12769" max="12769" width="11.3984375" style="114" customWidth="1"/>
    <col min="12770" max="12770" width="9.3984375" style="114" customWidth="1"/>
    <col min="12771" max="12771" width="11.3984375" style="114" customWidth="1"/>
    <col min="12772" max="12772" width="12" style="114" customWidth="1"/>
    <col min="12773" max="12773" width="14.296875" style="114" customWidth="1"/>
    <col min="12774" max="12774" width="9.3984375" style="114" customWidth="1"/>
    <col min="12775" max="12775" width="9.09765625" style="114" customWidth="1"/>
    <col min="12776" max="12776" width="10.3984375" style="114" customWidth="1"/>
    <col min="12777" max="12777" width="0" style="114" hidden="1" customWidth="1"/>
    <col min="12778" max="12778" width="15.3984375" style="114" customWidth="1"/>
    <col min="12779" max="12779" width="14.296875" style="114" customWidth="1"/>
    <col min="12780" max="12780" width="9.3984375" style="114" customWidth="1"/>
    <col min="12781" max="12781" width="9.09765625" style="114" customWidth="1"/>
    <col min="12782" max="12782" width="10.3984375" style="114" customWidth="1"/>
    <col min="12783" max="12783" width="15.3984375" style="114" customWidth="1"/>
    <col min="12784" max="12784" width="14.296875" style="114" customWidth="1"/>
    <col min="12785" max="12785" width="9.3984375" style="114" customWidth="1"/>
    <col min="12786" max="12786" width="9.09765625" style="114" customWidth="1"/>
    <col min="12787" max="12787" width="10.3984375" style="114" customWidth="1"/>
    <col min="12788" max="12788" width="15.3984375" style="114" customWidth="1"/>
    <col min="12789" max="12789" width="14.296875" style="114" customWidth="1"/>
    <col min="12790" max="12790" width="9.3984375" style="114" customWidth="1"/>
    <col min="12791" max="12791" width="9.09765625" style="114" customWidth="1"/>
    <col min="12792" max="12792" width="10.3984375" style="114" customWidth="1"/>
    <col min="12793" max="12793" width="15.3984375" style="114" customWidth="1"/>
    <col min="12794" max="12794" width="12" style="114" bestFit="1" customWidth="1"/>
    <col min="12795" max="12795" width="16.296875" style="114" bestFit="1" customWidth="1"/>
    <col min="12796" max="13021" width="8.8984375" style="114"/>
    <col min="13022" max="13022" width="5.59765625" style="114" bestFit="1" customWidth="1"/>
    <col min="13023" max="13023" width="9.296875" style="114" bestFit="1" customWidth="1"/>
    <col min="13024" max="13024" width="0" style="114" hidden="1" customWidth="1"/>
    <col min="13025" max="13025" width="11.3984375" style="114" customWidth="1"/>
    <col min="13026" max="13026" width="9.3984375" style="114" customWidth="1"/>
    <col min="13027" max="13027" width="11.3984375" style="114" customWidth="1"/>
    <col min="13028" max="13028" width="12" style="114" customWidth="1"/>
    <col min="13029" max="13029" width="14.296875" style="114" customWidth="1"/>
    <col min="13030" max="13030" width="9.3984375" style="114" customWidth="1"/>
    <col min="13031" max="13031" width="9.09765625" style="114" customWidth="1"/>
    <col min="13032" max="13032" width="10.3984375" style="114" customWidth="1"/>
    <col min="13033" max="13033" width="0" style="114" hidden="1" customWidth="1"/>
    <col min="13034" max="13034" width="15.3984375" style="114" customWidth="1"/>
    <col min="13035" max="13035" width="14.296875" style="114" customWidth="1"/>
    <col min="13036" max="13036" width="9.3984375" style="114" customWidth="1"/>
    <col min="13037" max="13037" width="9.09765625" style="114" customWidth="1"/>
    <col min="13038" max="13038" width="10.3984375" style="114" customWidth="1"/>
    <col min="13039" max="13039" width="15.3984375" style="114" customWidth="1"/>
    <col min="13040" max="13040" width="14.296875" style="114" customWidth="1"/>
    <col min="13041" max="13041" width="9.3984375" style="114" customWidth="1"/>
    <col min="13042" max="13042" width="9.09765625" style="114" customWidth="1"/>
    <col min="13043" max="13043" width="10.3984375" style="114" customWidth="1"/>
    <col min="13044" max="13044" width="15.3984375" style="114" customWidth="1"/>
    <col min="13045" max="13045" width="14.296875" style="114" customWidth="1"/>
    <col min="13046" max="13046" width="9.3984375" style="114" customWidth="1"/>
    <col min="13047" max="13047" width="9.09765625" style="114" customWidth="1"/>
    <col min="13048" max="13048" width="10.3984375" style="114" customWidth="1"/>
    <col min="13049" max="13049" width="15.3984375" style="114" customWidth="1"/>
    <col min="13050" max="13050" width="12" style="114" bestFit="1" customWidth="1"/>
    <col min="13051" max="13051" width="16.296875" style="114" bestFit="1" customWidth="1"/>
    <col min="13052" max="13277" width="8.8984375" style="114"/>
    <col min="13278" max="13278" width="5.59765625" style="114" bestFit="1" customWidth="1"/>
    <col min="13279" max="13279" width="9.296875" style="114" bestFit="1" customWidth="1"/>
    <col min="13280" max="13280" width="0" style="114" hidden="1" customWidth="1"/>
    <col min="13281" max="13281" width="11.3984375" style="114" customWidth="1"/>
    <col min="13282" max="13282" width="9.3984375" style="114" customWidth="1"/>
    <col min="13283" max="13283" width="11.3984375" style="114" customWidth="1"/>
    <col min="13284" max="13284" width="12" style="114" customWidth="1"/>
    <col min="13285" max="13285" width="14.296875" style="114" customWidth="1"/>
    <col min="13286" max="13286" width="9.3984375" style="114" customWidth="1"/>
    <col min="13287" max="13287" width="9.09765625" style="114" customWidth="1"/>
    <col min="13288" max="13288" width="10.3984375" style="114" customWidth="1"/>
    <col min="13289" max="13289" width="0" style="114" hidden="1" customWidth="1"/>
    <col min="13290" max="13290" width="15.3984375" style="114" customWidth="1"/>
    <col min="13291" max="13291" width="14.296875" style="114" customWidth="1"/>
    <col min="13292" max="13292" width="9.3984375" style="114" customWidth="1"/>
    <col min="13293" max="13293" width="9.09765625" style="114" customWidth="1"/>
    <col min="13294" max="13294" width="10.3984375" style="114" customWidth="1"/>
    <col min="13295" max="13295" width="15.3984375" style="114" customWidth="1"/>
    <col min="13296" max="13296" width="14.296875" style="114" customWidth="1"/>
    <col min="13297" max="13297" width="9.3984375" style="114" customWidth="1"/>
    <col min="13298" max="13298" width="9.09765625" style="114" customWidth="1"/>
    <col min="13299" max="13299" width="10.3984375" style="114" customWidth="1"/>
    <col min="13300" max="13300" width="15.3984375" style="114" customWidth="1"/>
    <col min="13301" max="13301" width="14.296875" style="114" customWidth="1"/>
    <col min="13302" max="13302" width="9.3984375" style="114" customWidth="1"/>
    <col min="13303" max="13303" width="9.09765625" style="114" customWidth="1"/>
    <col min="13304" max="13304" width="10.3984375" style="114" customWidth="1"/>
    <col min="13305" max="13305" width="15.3984375" style="114" customWidth="1"/>
    <col min="13306" max="13306" width="12" style="114" bestFit="1" customWidth="1"/>
    <col min="13307" max="13307" width="16.296875" style="114" bestFit="1" customWidth="1"/>
    <col min="13308" max="13533" width="8.8984375" style="114"/>
    <col min="13534" max="13534" width="5.59765625" style="114" bestFit="1" customWidth="1"/>
    <col min="13535" max="13535" width="9.296875" style="114" bestFit="1" customWidth="1"/>
    <col min="13536" max="13536" width="0" style="114" hidden="1" customWidth="1"/>
    <col min="13537" max="13537" width="11.3984375" style="114" customWidth="1"/>
    <col min="13538" max="13538" width="9.3984375" style="114" customWidth="1"/>
    <col min="13539" max="13539" width="11.3984375" style="114" customWidth="1"/>
    <col min="13540" max="13540" width="12" style="114" customWidth="1"/>
    <col min="13541" max="13541" width="14.296875" style="114" customWidth="1"/>
    <col min="13542" max="13542" width="9.3984375" style="114" customWidth="1"/>
    <col min="13543" max="13543" width="9.09765625" style="114" customWidth="1"/>
    <col min="13544" max="13544" width="10.3984375" style="114" customWidth="1"/>
    <col min="13545" max="13545" width="0" style="114" hidden="1" customWidth="1"/>
    <col min="13546" max="13546" width="15.3984375" style="114" customWidth="1"/>
    <col min="13547" max="13547" width="14.296875" style="114" customWidth="1"/>
    <col min="13548" max="13548" width="9.3984375" style="114" customWidth="1"/>
    <col min="13549" max="13549" width="9.09765625" style="114" customWidth="1"/>
    <col min="13550" max="13550" width="10.3984375" style="114" customWidth="1"/>
    <col min="13551" max="13551" width="15.3984375" style="114" customWidth="1"/>
    <col min="13552" max="13552" width="14.296875" style="114" customWidth="1"/>
    <col min="13553" max="13553" width="9.3984375" style="114" customWidth="1"/>
    <col min="13554" max="13554" width="9.09765625" style="114" customWidth="1"/>
    <col min="13555" max="13555" width="10.3984375" style="114" customWidth="1"/>
    <col min="13556" max="13556" width="15.3984375" style="114" customWidth="1"/>
    <col min="13557" max="13557" width="14.296875" style="114" customWidth="1"/>
    <col min="13558" max="13558" width="9.3984375" style="114" customWidth="1"/>
    <col min="13559" max="13559" width="9.09765625" style="114" customWidth="1"/>
    <col min="13560" max="13560" width="10.3984375" style="114" customWidth="1"/>
    <col min="13561" max="13561" width="15.3984375" style="114" customWidth="1"/>
    <col min="13562" max="13562" width="12" style="114" bestFit="1" customWidth="1"/>
    <col min="13563" max="13563" width="16.296875" style="114" bestFit="1" customWidth="1"/>
    <col min="13564" max="13789" width="8.8984375" style="114"/>
    <col min="13790" max="13790" width="5.59765625" style="114" bestFit="1" customWidth="1"/>
    <col min="13791" max="13791" width="9.296875" style="114" bestFit="1" customWidth="1"/>
    <col min="13792" max="13792" width="0" style="114" hidden="1" customWidth="1"/>
    <col min="13793" max="13793" width="11.3984375" style="114" customWidth="1"/>
    <col min="13794" max="13794" width="9.3984375" style="114" customWidth="1"/>
    <col min="13795" max="13795" width="11.3984375" style="114" customWidth="1"/>
    <col min="13796" max="13796" width="12" style="114" customWidth="1"/>
    <col min="13797" max="13797" width="14.296875" style="114" customWidth="1"/>
    <col min="13798" max="13798" width="9.3984375" style="114" customWidth="1"/>
    <col min="13799" max="13799" width="9.09765625" style="114" customWidth="1"/>
    <col min="13800" max="13800" width="10.3984375" style="114" customWidth="1"/>
    <col min="13801" max="13801" width="0" style="114" hidden="1" customWidth="1"/>
    <col min="13802" max="13802" width="15.3984375" style="114" customWidth="1"/>
    <col min="13803" max="13803" width="14.296875" style="114" customWidth="1"/>
    <col min="13804" max="13804" width="9.3984375" style="114" customWidth="1"/>
    <col min="13805" max="13805" width="9.09765625" style="114" customWidth="1"/>
    <col min="13806" max="13806" width="10.3984375" style="114" customWidth="1"/>
    <col min="13807" max="13807" width="15.3984375" style="114" customWidth="1"/>
    <col min="13808" max="13808" width="14.296875" style="114" customWidth="1"/>
    <col min="13809" max="13809" width="9.3984375" style="114" customWidth="1"/>
    <col min="13810" max="13810" width="9.09765625" style="114" customWidth="1"/>
    <col min="13811" max="13811" width="10.3984375" style="114" customWidth="1"/>
    <col min="13812" max="13812" width="15.3984375" style="114" customWidth="1"/>
    <col min="13813" max="13813" width="14.296875" style="114" customWidth="1"/>
    <col min="13814" max="13814" width="9.3984375" style="114" customWidth="1"/>
    <col min="13815" max="13815" width="9.09765625" style="114" customWidth="1"/>
    <col min="13816" max="13816" width="10.3984375" style="114" customWidth="1"/>
    <col min="13817" max="13817" width="15.3984375" style="114" customWidth="1"/>
    <col min="13818" max="13818" width="12" style="114" bestFit="1" customWidth="1"/>
    <col min="13819" max="13819" width="16.296875" style="114" bestFit="1" customWidth="1"/>
    <col min="13820" max="14045" width="8.8984375" style="114"/>
    <col min="14046" max="14046" width="5.59765625" style="114" bestFit="1" customWidth="1"/>
    <col min="14047" max="14047" width="9.296875" style="114" bestFit="1" customWidth="1"/>
    <col min="14048" max="14048" width="0" style="114" hidden="1" customWidth="1"/>
    <col min="14049" max="14049" width="11.3984375" style="114" customWidth="1"/>
    <col min="14050" max="14050" width="9.3984375" style="114" customWidth="1"/>
    <col min="14051" max="14051" width="11.3984375" style="114" customWidth="1"/>
    <col min="14052" max="14052" width="12" style="114" customWidth="1"/>
    <col min="14053" max="14053" width="14.296875" style="114" customWidth="1"/>
    <col min="14054" max="14054" width="9.3984375" style="114" customWidth="1"/>
    <col min="14055" max="14055" width="9.09765625" style="114" customWidth="1"/>
    <col min="14056" max="14056" width="10.3984375" style="114" customWidth="1"/>
    <col min="14057" max="14057" width="0" style="114" hidden="1" customWidth="1"/>
    <col min="14058" max="14058" width="15.3984375" style="114" customWidth="1"/>
    <col min="14059" max="14059" width="14.296875" style="114" customWidth="1"/>
    <col min="14060" max="14060" width="9.3984375" style="114" customWidth="1"/>
    <col min="14061" max="14061" width="9.09765625" style="114" customWidth="1"/>
    <col min="14062" max="14062" width="10.3984375" style="114" customWidth="1"/>
    <col min="14063" max="14063" width="15.3984375" style="114" customWidth="1"/>
    <col min="14064" max="14064" width="14.296875" style="114" customWidth="1"/>
    <col min="14065" max="14065" width="9.3984375" style="114" customWidth="1"/>
    <col min="14066" max="14066" width="9.09765625" style="114" customWidth="1"/>
    <col min="14067" max="14067" width="10.3984375" style="114" customWidth="1"/>
    <col min="14068" max="14068" width="15.3984375" style="114" customWidth="1"/>
    <col min="14069" max="14069" width="14.296875" style="114" customWidth="1"/>
    <col min="14070" max="14070" width="9.3984375" style="114" customWidth="1"/>
    <col min="14071" max="14071" width="9.09765625" style="114" customWidth="1"/>
    <col min="14072" max="14072" width="10.3984375" style="114" customWidth="1"/>
    <col min="14073" max="14073" width="15.3984375" style="114" customWidth="1"/>
    <col min="14074" max="14074" width="12" style="114" bestFit="1" customWidth="1"/>
    <col min="14075" max="14075" width="16.296875" style="114" bestFit="1" customWidth="1"/>
    <col min="14076" max="14301" width="8.8984375" style="114"/>
    <col min="14302" max="14302" width="5.59765625" style="114" bestFit="1" customWidth="1"/>
    <col min="14303" max="14303" width="9.296875" style="114" bestFit="1" customWidth="1"/>
    <col min="14304" max="14304" width="0" style="114" hidden="1" customWidth="1"/>
    <col min="14305" max="14305" width="11.3984375" style="114" customWidth="1"/>
    <col min="14306" max="14306" width="9.3984375" style="114" customWidth="1"/>
    <col min="14307" max="14307" width="11.3984375" style="114" customWidth="1"/>
    <col min="14308" max="14308" width="12" style="114" customWidth="1"/>
    <col min="14309" max="14309" width="14.296875" style="114" customWidth="1"/>
    <col min="14310" max="14310" width="9.3984375" style="114" customWidth="1"/>
    <col min="14311" max="14311" width="9.09765625" style="114" customWidth="1"/>
    <col min="14312" max="14312" width="10.3984375" style="114" customWidth="1"/>
    <col min="14313" max="14313" width="0" style="114" hidden="1" customWidth="1"/>
    <col min="14314" max="14314" width="15.3984375" style="114" customWidth="1"/>
    <col min="14315" max="14315" width="14.296875" style="114" customWidth="1"/>
    <col min="14316" max="14316" width="9.3984375" style="114" customWidth="1"/>
    <col min="14317" max="14317" width="9.09765625" style="114" customWidth="1"/>
    <col min="14318" max="14318" width="10.3984375" style="114" customWidth="1"/>
    <col min="14319" max="14319" width="15.3984375" style="114" customWidth="1"/>
    <col min="14320" max="14320" width="14.296875" style="114" customWidth="1"/>
    <col min="14321" max="14321" width="9.3984375" style="114" customWidth="1"/>
    <col min="14322" max="14322" width="9.09765625" style="114" customWidth="1"/>
    <col min="14323" max="14323" width="10.3984375" style="114" customWidth="1"/>
    <col min="14324" max="14324" width="15.3984375" style="114" customWidth="1"/>
    <col min="14325" max="14325" width="14.296875" style="114" customWidth="1"/>
    <col min="14326" max="14326" width="9.3984375" style="114" customWidth="1"/>
    <col min="14327" max="14327" width="9.09765625" style="114" customWidth="1"/>
    <col min="14328" max="14328" width="10.3984375" style="114" customWidth="1"/>
    <col min="14329" max="14329" width="15.3984375" style="114" customWidth="1"/>
    <col min="14330" max="14330" width="12" style="114" bestFit="1" customWidth="1"/>
    <col min="14331" max="14331" width="16.296875" style="114" bestFit="1" customWidth="1"/>
    <col min="14332" max="14557" width="8.8984375" style="114"/>
    <col min="14558" max="14558" width="5.59765625" style="114" bestFit="1" customWidth="1"/>
    <col min="14559" max="14559" width="9.296875" style="114" bestFit="1" customWidth="1"/>
    <col min="14560" max="14560" width="0" style="114" hidden="1" customWidth="1"/>
    <col min="14561" max="14561" width="11.3984375" style="114" customWidth="1"/>
    <col min="14562" max="14562" width="9.3984375" style="114" customWidth="1"/>
    <col min="14563" max="14563" width="11.3984375" style="114" customWidth="1"/>
    <col min="14564" max="14564" width="12" style="114" customWidth="1"/>
    <col min="14565" max="14565" width="14.296875" style="114" customWidth="1"/>
    <col min="14566" max="14566" width="9.3984375" style="114" customWidth="1"/>
    <col min="14567" max="14567" width="9.09765625" style="114" customWidth="1"/>
    <col min="14568" max="14568" width="10.3984375" style="114" customWidth="1"/>
    <col min="14569" max="14569" width="0" style="114" hidden="1" customWidth="1"/>
    <col min="14570" max="14570" width="15.3984375" style="114" customWidth="1"/>
    <col min="14571" max="14571" width="14.296875" style="114" customWidth="1"/>
    <col min="14572" max="14572" width="9.3984375" style="114" customWidth="1"/>
    <col min="14573" max="14573" width="9.09765625" style="114" customWidth="1"/>
    <col min="14574" max="14574" width="10.3984375" style="114" customWidth="1"/>
    <col min="14575" max="14575" width="15.3984375" style="114" customWidth="1"/>
    <col min="14576" max="14576" width="14.296875" style="114" customWidth="1"/>
    <col min="14577" max="14577" width="9.3984375" style="114" customWidth="1"/>
    <col min="14578" max="14578" width="9.09765625" style="114" customWidth="1"/>
    <col min="14579" max="14579" width="10.3984375" style="114" customWidth="1"/>
    <col min="14580" max="14580" width="15.3984375" style="114" customWidth="1"/>
    <col min="14581" max="14581" width="14.296875" style="114" customWidth="1"/>
    <col min="14582" max="14582" width="9.3984375" style="114" customWidth="1"/>
    <col min="14583" max="14583" width="9.09765625" style="114" customWidth="1"/>
    <col min="14584" max="14584" width="10.3984375" style="114" customWidth="1"/>
    <col min="14585" max="14585" width="15.3984375" style="114" customWidth="1"/>
    <col min="14586" max="14586" width="12" style="114" bestFit="1" customWidth="1"/>
    <col min="14587" max="14587" width="16.296875" style="114" bestFit="1" customWidth="1"/>
    <col min="14588" max="14813" width="8.8984375" style="114"/>
    <col min="14814" max="14814" width="5.59765625" style="114" bestFit="1" customWidth="1"/>
    <col min="14815" max="14815" width="9.296875" style="114" bestFit="1" customWidth="1"/>
    <col min="14816" max="14816" width="0" style="114" hidden="1" customWidth="1"/>
    <col min="14817" max="14817" width="11.3984375" style="114" customWidth="1"/>
    <col min="14818" max="14818" width="9.3984375" style="114" customWidth="1"/>
    <col min="14819" max="14819" width="11.3984375" style="114" customWidth="1"/>
    <col min="14820" max="14820" width="12" style="114" customWidth="1"/>
    <col min="14821" max="14821" width="14.296875" style="114" customWidth="1"/>
    <col min="14822" max="14822" width="9.3984375" style="114" customWidth="1"/>
    <col min="14823" max="14823" width="9.09765625" style="114" customWidth="1"/>
    <col min="14824" max="14824" width="10.3984375" style="114" customWidth="1"/>
    <col min="14825" max="14825" width="0" style="114" hidden="1" customWidth="1"/>
    <col min="14826" max="14826" width="15.3984375" style="114" customWidth="1"/>
    <col min="14827" max="14827" width="14.296875" style="114" customWidth="1"/>
    <col min="14828" max="14828" width="9.3984375" style="114" customWidth="1"/>
    <col min="14829" max="14829" width="9.09765625" style="114" customWidth="1"/>
    <col min="14830" max="14830" width="10.3984375" style="114" customWidth="1"/>
    <col min="14831" max="14831" width="15.3984375" style="114" customWidth="1"/>
    <col min="14832" max="14832" width="14.296875" style="114" customWidth="1"/>
    <col min="14833" max="14833" width="9.3984375" style="114" customWidth="1"/>
    <col min="14834" max="14834" width="9.09765625" style="114" customWidth="1"/>
    <col min="14835" max="14835" width="10.3984375" style="114" customWidth="1"/>
    <col min="14836" max="14836" width="15.3984375" style="114" customWidth="1"/>
    <col min="14837" max="14837" width="14.296875" style="114" customWidth="1"/>
    <col min="14838" max="14838" width="9.3984375" style="114" customWidth="1"/>
    <col min="14839" max="14839" width="9.09765625" style="114" customWidth="1"/>
    <col min="14840" max="14840" width="10.3984375" style="114" customWidth="1"/>
    <col min="14841" max="14841" width="15.3984375" style="114" customWidth="1"/>
    <col min="14842" max="14842" width="12" style="114" bestFit="1" customWidth="1"/>
    <col min="14843" max="14843" width="16.296875" style="114" bestFit="1" customWidth="1"/>
    <col min="14844" max="15069" width="8.8984375" style="114"/>
    <col min="15070" max="15070" width="5.59765625" style="114" bestFit="1" customWidth="1"/>
    <col min="15071" max="15071" width="9.296875" style="114" bestFit="1" customWidth="1"/>
    <col min="15072" max="15072" width="0" style="114" hidden="1" customWidth="1"/>
    <col min="15073" max="15073" width="11.3984375" style="114" customWidth="1"/>
    <col min="15074" max="15074" width="9.3984375" style="114" customWidth="1"/>
    <col min="15075" max="15075" width="11.3984375" style="114" customWidth="1"/>
    <col min="15076" max="15076" width="12" style="114" customWidth="1"/>
    <col min="15077" max="15077" width="14.296875" style="114" customWidth="1"/>
    <col min="15078" max="15078" width="9.3984375" style="114" customWidth="1"/>
    <col min="15079" max="15079" width="9.09765625" style="114" customWidth="1"/>
    <col min="15080" max="15080" width="10.3984375" style="114" customWidth="1"/>
    <col min="15081" max="15081" width="0" style="114" hidden="1" customWidth="1"/>
    <col min="15082" max="15082" width="15.3984375" style="114" customWidth="1"/>
    <col min="15083" max="15083" width="14.296875" style="114" customWidth="1"/>
    <col min="15084" max="15084" width="9.3984375" style="114" customWidth="1"/>
    <col min="15085" max="15085" width="9.09765625" style="114" customWidth="1"/>
    <col min="15086" max="15086" width="10.3984375" style="114" customWidth="1"/>
    <col min="15087" max="15087" width="15.3984375" style="114" customWidth="1"/>
    <col min="15088" max="15088" width="14.296875" style="114" customWidth="1"/>
    <col min="15089" max="15089" width="9.3984375" style="114" customWidth="1"/>
    <col min="15090" max="15090" width="9.09765625" style="114" customWidth="1"/>
    <col min="15091" max="15091" width="10.3984375" style="114" customWidth="1"/>
    <col min="15092" max="15092" width="15.3984375" style="114" customWidth="1"/>
    <col min="15093" max="15093" width="14.296875" style="114" customWidth="1"/>
    <col min="15094" max="15094" width="9.3984375" style="114" customWidth="1"/>
    <col min="15095" max="15095" width="9.09765625" style="114" customWidth="1"/>
    <col min="15096" max="15096" width="10.3984375" style="114" customWidth="1"/>
    <col min="15097" max="15097" width="15.3984375" style="114" customWidth="1"/>
    <col min="15098" max="15098" width="12" style="114" bestFit="1" customWidth="1"/>
    <col min="15099" max="15099" width="16.296875" style="114" bestFit="1" customWidth="1"/>
    <col min="15100" max="15325" width="8.8984375" style="114"/>
    <col min="15326" max="15326" width="5.59765625" style="114" bestFit="1" customWidth="1"/>
    <col min="15327" max="15327" width="9.296875" style="114" bestFit="1" customWidth="1"/>
    <col min="15328" max="15328" width="0" style="114" hidden="1" customWidth="1"/>
    <col min="15329" max="15329" width="11.3984375" style="114" customWidth="1"/>
    <col min="15330" max="15330" width="9.3984375" style="114" customWidth="1"/>
    <col min="15331" max="15331" width="11.3984375" style="114" customWidth="1"/>
    <col min="15332" max="15332" width="12" style="114" customWidth="1"/>
    <col min="15333" max="15333" width="14.296875" style="114" customWidth="1"/>
    <col min="15334" max="15334" width="9.3984375" style="114" customWidth="1"/>
    <col min="15335" max="15335" width="9.09765625" style="114" customWidth="1"/>
    <col min="15336" max="15336" width="10.3984375" style="114" customWidth="1"/>
    <col min="15337" max="15337" width="0" style="114" hidden="1" customWidth="1"/>
    <col min="15338" max="15338" width="15.3984375" style="114" customWidth="1"/>
    <col min="15339" max="15339" width="14.296875" style="114" customWidth="1"/>
    <col min="15340" max="15340" width="9.3984375" style="114" customWidth="1"/>
    <col min="15341" max="15341" width="9.09765625" style="114" customWidth="1"/>
    <col min="15342" max="15342" width="10.3984375" style="114" customWidth="1"/>
    <col min="15343" max="15343" width="15.3984375" style="114" customWidth="1"/>
    <col min="15344" max="15344" width="14.296875" style="114" customWidth="1"/>
    <col min="15345" max="15345" width="9.3984375" style="114" customWidth="1"/>
    <col min="15346" max="15346" width="9.09765625" style="114" customWidth="1"/>
    <col min="15347" max="15347" width="10.3984375" style="114" customWidth="1"/>
    <col min="15348" max="15348" width="15.3984375" style="114" customWidth="1"/>
    <col min="15349" max="15349" width="14.296875" style="114" customWidth="1"/>
    <col min="15350" max="15350" width="9.3984375" style="114" customWidth="1"/>
    <col min="15351" max="15351" width="9.09765625" style="114" customWidth="1"/>
    <col min="15352" max="15352" width="10.3984375" style="114" customWidth="1"/>
    <col min="15353" max="15353" width="15.3984375" style="114" customWidth="1"/>
    <col min="15354" max="15354" width="12" style="114" bestFit="1" customWidth="1"/>
    <col min="15355" max="15355" width="16.296875" style="114" bestFit="1" customWidth="1"/>
    <col min="15356" max="15581" width="8.8984375" style="114"/>
    <col min="15582" max="15582" width="5.59765625" style="114" bestFit="1" customWidth="1"/>
    <col min="15583" max="15583" width="9.296875" style="114" bestFit="1" customWidth="1"/>
    <col min="15584" max="15584" width="0" style="114" hidden="1" customWidth="1"/>
    <col min="15585" max="15585" width="11.3984375" style="114" customWidth="1"/>
    <col min="15586" max="15586" width="9.3984375" style="114" customWidth="1"/>
    <col min="15587" max="15587" width="11.3984375" style="114" customWidth="1"/>
    <col min="15588" max="15588" width="12" style="114" customWidth="1"/>
    <col min="15589" max="15589" width="14.296875" style="114" customWidth="1"/>
    <col min="15590" max="15590" width="9.3984375" style="114" customWidth="1"/>
    <col min="15591" max="15591" width="9.09765625" style="114" customWidth="1"/>
    <col min="15592" max="15592" width="10.3984375" style="114" customWidth="1"/>
    <col min="15593" max="15593" width="0" style="114" hidden="1" customWidth="1"/>
    <col min="15594" max="15594" width="15.3984375" style="114" customWidth="1"/>
    <col min="15595" max="15595" width="14.296875" style="114" customWidth="1"/>
    <col min="15596" max="15596" width="9.3984375" style="114" customWidth="1"/>
    <col min="15597" max="15597" width="9.09765625" style="114" customWidth="1"/>
    <col min="15598" max="15598" width="10.3984375" style="114" customWidth="1"/>
    <col min="15599" max="15599" width="15.3984375" style="114" customWidth="1"/>
    <col min="15600" max="15600" width="14.296875" style="114" customWidth="1"/>
    <col min="15601" max="15601" width="9.3984375" style="114" customWidth="1"/>
    <col min="15602" max="15602" width="9.09765625" style="114" customWidth="1"/>
    <col min="15603" max="15603" width="10.3984375" style="114" customWidth="1"/>
    <col min="15604" max="15604" width="15.3984375" style="114" customWidth="1"/>
    <col min="15605" max="15605" width="14.296875" style="114" customWidth="1"/>
    <col min="15606" max="15606" width="9.3984375" style="114" customWidth="1"/>
    <col min="15607" max="15607" width="9.09765625" style="114" customWidth="1"/>
    <col min="15608" max="15608" width="10.3984375" style="114" customWidth="1"/>
    <col min="15609" max="15609" width="15.3984375" style="114" customWidth="1"/>
    <col min="15610" max="15610" width="12" style="114" bestFit="1" customWidth="1"/>
    <col min="15611" max="15611" width="16.296875" style="114" bestFit="1" customWidth="1"/>
    <col min="15612" max="15837" width="8.8984375" style="114"/>
    <col min="15838" max="15838" width="5.59765625" style="114" bestFit="1" customWidth="1"/>
    <col min="15839" max="15839" width="9.296875" style="114" bestFit="1" customWidth="1"/>
    <col min="15840" max="15840" width="0" style="114" hidden="1" customWidth="1"/>
    <col min="15841" max="15841" width="11.3984375" style="114" customWidth="1"/>
    <col min="15842" max="15842" width="9.3984375" style="114" customWidth="1"/>
    <col min="15843" max="15843" width="11.3984375" style="114" customWidth="1"/>
    <col min="15844" max="15844" width="12" style="114" customWidth="1"/>
    <col min="15845" max="15845" width="14.296875" style="114" customWidth="1"/>
    <col min="15846" max="15846" width="9.3984375" style="114" customWidth="1"/>
    <col min="15847" max="15847" width="9.09765625" style="114" customWidth="1"/>
    <col min="15848" max="15848" width="10.3984375" style="114" customWidth="1"/>
    <col min="15849" max="15849" width="0" style="114" hidden="1" customWidth="1"/>
    <col min="15850" max="15850" width="15.3984375" style="114" customWidth="1"/>
    <col min="15851" max="15851" width="14.296875" style="114" customWidth="1"/>
    <col min="15852" max="15852" width="9.3984375" style="114" customWidth="1"/>
    <col min="15853" max="15853" width="9.09765625" style="114" customWidth="1"/>
    <col min="15854" max="15854" width="10.3984375" style="114" customWidth="1"/>
    <col min="15855" max="15855" width="15.3984375" style="114" customWidth="1"/>
    <col min="15856" max="15856" width="14.296875" style="114" customWidth="1"/>
    <col min="15857" max="15857" width="9.3984375" style="114" customWidth="1"/>
    <col min="15858" max="15858" width="9.09765625" style="114" customWidth="1"/>
    <col min="15859" max="15859" width="10.3984375" style="114" customWidth="1"/>
    <col min="15860" max="15860" width="15.3984375" style="114" customWidth="1"/>
    <col min="15861" max="15861" width="14.296875" style="114" customWidth="1"/>
    <col min="15862" max="15862" width="9.3984375" style="114" customWidth="1"/>
    <col min="15863" max="15863" width="9.09765625" style="114" customWidth="1"/>
    <col min="15864" max="15864" width="10.3984375" style="114" customWidth="1"/>
    <col min="15865" max="15865" width="15.3984375" style="114" customWidth="1"/>
    <col min="15866" max="15866" width="12" style="114" bestFit="1" customWidth="1"/>
    <col min="15867" max="15867" width="16.296875" style="114" bestFit="1" customWidth="1"/>
    <col min="15868" max="16093" width="8.8984375" style="114"/>
    <col min="16094" max="16094" width="5.59765625" style="114" bestFit="1" customWidth="1"/>
    <col min="16095" max="16095" width="9.296875" style="114" bestFit="1" customWidth="1"/>
    <col min="16096" max="16096" width="0" style="114" hidden="1" customWidth="1"/>
    <col min="16097" max="16097" width="11.3984375" style="114" customWidth="1"/>
    <col min="16098" max="16098" width="9.3984375" style="114" customWidth="1"/>
    <col min="16099" max="16099" width="11.3984375" style="114" customWidth="1"/>
    <col min="16100" max="16100" width="12" style="114" customWidth="1"/>
    <col min="16101" max="16101" width="14.296875" style="114" customWidth="1"/>
    <col min="16102" max="16102" width="9.3984375" style="114" customWidth="1"/>
    <col min="16103" max="16103" width="9.09765625" style="114" customWidth="1"/>
    <col min="16104" max="16104" width="10.3984375" style="114" customWidth="1"/>
    <col min="16105" max="16105" width="0" style="114" hidden="1" customWidth="1"/>
    <col min="16106" max="16106" width="15.3984375" style="114" customWidth="1"/>
    <col min="16107" max="16107" width="14.296875" style="114" customWidth="1"/>
    <col min="16108" max="16108" width="9.3984375" style="114" customWidth="1"/>
    <col min="16109" max="16109" width="9.09765625" style="114" customWidth="1"/>
    <col min="16110" max="16110" width="10.3984375" style="114" customWidth="1"/>
    <col min="16111" max="16111" width="15.3984375" style="114" customWidth="1"/>
    <col min="16112" max="16112" width="14.296875" style="114" customWidth="1"/>
    <col min="16113" max="16113" width="9.3984375" style="114" customWidth="1"/>
    <col min="16114" max="16114" width="9.09765625" style="114" customWidth="1"/>
    <col min="16115" max="16115" width="10.3984375" style="114" customWidth="1"/>
    <col min="16116" max="16116" width="15.3984375" style="114" customWidth="1"/>
    <col min="16117" max="16117" width="14.296875" style="114" customWidth="1"/>
    <col min="16118" max="16118" width="9.3984375" style="114" customWidth="1"/>
    <col min="16119" max="16119" width="9.09765625" style="114" customWidth="1"/>
    <col min="16120" max="16120" width="10.3984375" style="114" customWidth="1"/>
    <col min="16121" max="16121" width="15.3984375" style="114" customWidth="1"/>
    <col min="16122" max="16122" width="12" style="114" bestFit="1" customWidth="1"/>
    <col min="16123" max="16123" width="16.296875" style="114" bestFit="1" customWidth="1"/>
    <col min="16124" max="16335" width="8.8984375" style="114"/>
    <col min="16336" max="16380" width="9.09765625" style="114" customWidth="1"/>
    <col min="16381" max="16384" width="9.09765625" style="114"/>
  </cols>
  <sheetData>
    <row r="1" spans="1:16" s="15" customFormat="1" ht="52.5" customHeight="1" x14ac:dyDescent="0.35">
      <c r="A1" s="37" t="s">
        <v>8</v>
      </c>
      <c r="B1" s="37" t="s">
        <v>2</v>
      </c>
      <c r="C1" s="17" t="s">
        <v>36</v>
      </c>
      <c r="D1" s="160" t="s">
        <v>31</v>
      </c>
      <c r="E1" s="160" t="s">
        <v>32</v>
      </c>
      <c r="F1" s="160" t="s">
        <v>30</v>
      </c>
    </row>
    <row r="2" spans="1:16" x14ac:dyDescent="0.35">
      <c r="A2" s="188" t="s">
        <v>0</v>
      </c>
      <c r="B2" s="20">
        <v>1</v>
      </c>
      <c r="C2" s="31"/>
      <c r="D2" s="81">
        <f>0*100</f>
        <v>0</v>
      </c>
      <c r="E2" s="81">
        <f>0.04*100</f>
        <v>4</v>
      </c>
      <c r="F2" s="81">
        <v>0.33</v>
      </c>
    </row>
    <row r="3" spans="1:16" x14ac:dyDescent="0.35">
      <c r="A3" s="188"/>
      <c r="B3" s="20">
        <v>2</v>
      </c>
      <c r="C3" s="31"/>
      <c r="D3" s="81">
        <f t="shared" ref="D3:D9" si="0">0*100</f>
        <v>0</v>
      </c>
      <c r="E3" s="81">
        <f>0*100</f>
        <v>0</v>
      </c>
      <c r="F3" s="81">
        <v>0.5</v>
      </c>
    </row>
    <row r="4" spans="1:16" x14ac:dyDescent="0.35">
      <c r="A4" s="188"/>
      <c r="B4" s="20">
        <v>3</v>
      </c>
      <c r="C4" s="31"/>
      <c r="D4" s="81">
        <f t="shared" si="0"/>
        <v>0</v>
      </c>
      <c r="E4" s="81">
        <f>0*100</f>
        <v>0</v>
      </c>
      <c r="F4" s="81">
        <v>0.67</v>
      </c>
    </row>
    <row r="5" spans="1:16" x14ac:dyDescent="0.35">
      <c r="A5" s="188"/>
      <c r="B5" s="20">
        <v>4</v>
      </c>
      <c r="C5" s="31"/>
      <c r="D5" s="81">
        <f t="shared" si="0"/>
        <v>0</v>
      </c>
      <c r="E5" s="81">
        <f>0*100</f>
        <v>0</v>
      </c>
      <c r="F5" s="81">
        <v>0.5</v>
      </c>
    </row>
    <row r="6" spans="1:16" x14ac:dyDescent="0.35">
      <c r="A6" s="188"/>
      <c r="B6" s="20">
        <v>5</v>
      </c>
      <c r="C6" s="31"/>
      <c r="D6" s="81">
        <f t="shared" si="0"/>
        <v>0</v>
      </c>
      <c r="E6" s="81">
        <f>0*100</f>
        <v>0</v>
      </c>
      <c r="F6" s="81">
        <v>0.16700000000000001</v>
      </c>
    </row>
    <row r="7" spans="1:16" x14ac:dyDescent="0.35">
      <c r="A7" s="188"/>
      <c r="B7" s="20">
        <v>6</v>
      </c>
      <c r="C7" s="31"/>
      <c r="D7" s="81"/>
      <c r="E7" s="81"/>
      <c r="F7" s="81"/>
    </row>
    <row r="8" spans="1:16" x14ac:dyDescent="0.35">
      <c r="A8" s="188"/>
      <c r="B8" s="20">
        <v>7</v>
      </c>
      <c r="C8" s="31"/>
      <c r="D8" s="81">
        <f t="shared" si="0"/>
        <v>0</v>
      </c>
      <c r="E8" s="81">
        <f>0*100</f>
        <v>0</v>
      </c>
      <c r="F8" s="81">
        <v>0.83</v>
      </c>
    </row>
    <row r="9" spans="1:16" x14ac:dyDescent="0.35">
      <c r="A9" s="188"/>
      <c r="B9" s="20">
        <v>8</v>
      </c>
      <c r="C9" s="31"/>
      <c r="D9" s="81">
        <f t="shared" si="0"/>
        <v>0</v>
      </c>
      <c r="E9" s="81">
        <f>0.0833*100</f>
        <v>8.33</v>
      </c>
      <c r="F9" s="81">
        <v>0.83</v>
      </c>
    </row>
    <row r="10" spans="1:16" s="115" customFormat="1" x14ac:dyDescent="0.35">
      <c r="A10" s="184" t="s">
        <v>1</v>
      </c>
      <c r="B10" s="26">
        <v>12</v>
      </c>
      <c r="C10" s="45"/>
      <c r="D10" s="78">
        <f>0.073*100</f>
        <v>7.3</v>
      </c>
      <c r="E10" s="78">
        <f>0.4*100</f>
        <v>40</v>
      </c>
      <c r="F10" s="78">
        <v>0.5</v>
      </c>
      <c r="G10" s="2"/>
      <c r="H10" s="2"/>
      <c r="I10" s="2"/>
      <c r="J10" s="2"/>
      <c r="K10" s="2"/>
      <c r="L10" s="2"/>
      <c r="M10" s="2"/>
      <c r="N10" s="2"/>
      <c r="O10" s="2"/>
      <c r="P10" s="2"/>
    </row>
    <row r="11" spans="1:16" x14ac:dyDescent="0.35">
      <c r="A11" s="185"/>
      <c r="B11" s="20">
        <v>13</v>
      </c>
      <c r="C11" s="31"/>
      <c r="D11" s="81">
        <f>0*100</f>
        <v>0</v>
      </c>
      <c r="E11" s="81">
        <f>0.333*100</f>
        <v>33.300000000000004</v>
      </c>
      <c r="F11" s="81">
        <v>0.5</v>
      </c>
    </row>
    <row r="12" spans="1:16" x14ac:dyDescent="0.35">
      <c r="A12" s="185"/>
      <c r="B12" s="20">
        <v>14</v>
      </c>
      <c r="C12" s="31"/>
      <c r="D12" s="81">
        <f>0.05*100</f>
        <v>5</v>
      </c>
      <c r="E12" s="81">
        <f>0.55*100</f>
        <v>55.000000000000007</v>
      </c>
      <c r="F12" s="81">
        <v>0.83</v>
      </c>
    </row>
    <row r="13" spans="1:16" x14ac:dyDescent="0.35">
      <c r="A13" s="185"/>
      <c r="B13" s="20">
        <v>15</v>
      </c>
      <c r="C13" s="31"/>
      <c r="D13" s="81">
        <f>0.0333*100</f>
        <v>3.3300000000000005</v>
      </c>
      <c r="E13" s="81">
        <f>0.4*100</f>
        <v>40</v>
      </c>
      <c r="F13" s="81">
        <v>0.83</v>
      </c>
    </row>
    <row r="14" spans="1:16" x14ac:dyDescent="0.35">
      <c r="A14" s="185"/>
      <c r="B14" s="20">
        <v>16</v>
      </c>
      <c r="C14" s="31"/>
      <c r="D14" s="81">
        <f>0.083*100</f>
        <v>8.3000000000000007</v>
      </c>
      <c r="E14" s="81">
        <f>0.55*100</f>
        <v>55.000000000000007</v>
      </c>
      <c r="F14" s="81">
        <v>1.33</v>
      </c>
    </row>
    <row r="15" spans="1:16" s="161" customFormat="1" x14ac:dyDescent="0.35">
      <c r="A15" s="185"/>
      <c r="B15" s="20">
        <v>17</v>
      </c>
      <c r="C15" s="31"/>
      <c r="D15" s="81"/>
      <c r="E15" s="81"/>
      <c r="F15" s="81"/>
      <c r="G15" s="7"/>
      <c r="H15" s="7"/>
      <c r="I15" s="7"/>
      <c r="J15" s="7"/>
      <c r="K15" s="7"/>
      <c r="L15" s="7"/>
      <c r="M15" s="7"/>
      <c r="N15" s="7"/>
      <c r="O15" s="7"/>
      <c r="P15" s="7"/>
    </row>
    <row r="16" spans="1:16" x14ac:dyDescent="0.35">
      <c r="A16" s="185"/>
      <c r="B16" s="20">
        <v>19</v>
      </c>
      <c r="C16" s="31"/>
      <c r="D16" s="81">
        <f>0.15*100</f>
        <v>15</v>
      </c>
      <c r="E16" s="81">
        <f>0.8*100</f>
        <v>80</v>
      </c>
      <c r="F16" s="81">
        <v>0.5</v>
      </c>
    </row>
    <row r="17" spans="1:16" ht="16.2" customHeight="1" x14ac:dyDescent="0.35">
      <c r="A17" s="185"/>
      <c r="B17" s="20">
        <v>20</v>
      </c>
      <c r="C17" s="31"/>
      <c r="D17" s="81"/>
      <c r="E17" s="81"/>
      <c r="F17" s="81"/>
    </row>
    <row r="18" spans="1:16" x14ac:dyDescent="0.35">
      <c r="A18" s="185"/>
      <c r="B18" s="20">
        <v>21</v>
      </c>
      <c r="C18" s="31"/>
      <c r="D18" s="81"/>
      <c r="E18" s="81"/>
      <c r="F18" s="81"/>
    </row>
    <row r="19" spans="1:16" x14ac:dyDescent="0.35">
      <c r="A19" s="185"/>
      <c r="B19" s="20">
        <v>24</v>
      </c>
      <c r="C19" s="31"/>
      <c r="D19" s="81"/>
      <c r="E19" s="81"/>
      <c r="F19" s="81"/>
    </row>
    <row r="20" spans="1:16" x14ac:dyDescent="0.35">
      <c r="A20" s="185"/>
      <c r="B20" s="20">
        <v>25</v>
      </c>
      <c r="C20" s="31"/>
      <c r="D20" s="81"/>
      <c r="E20" s="81"/>
      <c r="F20" s="81"/>
    </row>
    <row r="21" spans="1:16" x14ac:dyDescent="0.35">
      <c r="A21" s="186"/>
      <c r="B21" s="20">
        <v>27</v>
      </c>
      <c r="C21" s="31"/>
      <c r="D21" s="81"/>
      <c r="E21" s="81"/>
      <c r="F21" s="81"/>
    </row>
    <row r="22" spans="1:16" s="115" customFormat="1" x14ac:dyDescent="0.35">
      <c r="A22" s="184" t="s">
        <v>33</v>
      </c>
      <c r="B22" s="26">
        <v>28</v>
      </c>
      <c r="C22" s="45"/>
      <c r="D22" s="78">
        <f>0.2*100</f>
        <v>20</v>
      </c>
      <c r="E22" s="78">
        <f>0.6167*100</f>
        <v>61.67</v>
      </c>
      <c r="F22" s="78">
        <v>3</v>
      </c>
      <c r="G22" s="2"/>
      <c r="H22" s="2"/>
      <c r="I22" s="2"/>
      <c r="J22" s="2"/>
      <c r="K22" s="2"/>
      <c r="L22" s="2"/>
      <c r="M22" s="2"/>
      <c r="N22" s="2"/>
      <c r="O22" s="2"/>
      <c r="P22" s="2"/>
    </row>
    <row r="23" spans="1:16" x14ac:dyDescent="0.35">
      <c r="A23" s="185"/>
      <c r="B23" s="20">
        <v>29</v>
      </c>
      <c r="C23" s="31"/>
      <c r="D23" s="81">
        <f>0.4333*100</f>
        <v>43.33</v>
      </c>
      <c r="E23" s="81">
        <f>0.5167*100</f>
        <v>51.67</v>
      </c>
      <c r="F23" s="81">
        <v>2.6</v>
      </c>
    </row>
    <row r="24" spans="1:16" x14ac:dyDescent="0.35">
      <c r="A24" s="185"/>
      <c r="B24" s="20">
        <v>30</v>
      </c>
      <c r="C24" s="31"/>
      <c r="D24" s="81">
        <f>0.1167*100</f>
        <v>11.67</v>
      </c>
      <c r="E24" s="81">
        <f>0.4*100</f>
        <v>40</v>
      </c>
      <c r="F24" s="81">
        <v>2.2000000000000002</v>
      </c>
    </row>
    <row r="25" spans="1:16" x14ac:dyDescent="0.35">
      <c r="A25" s="185"/>
      <c r="B25" s="20">
        <v>31</v>
      </c>
      <c r="C25" s="31"/>
      <c r="D25" s="81">
        <f>0.0167*100</f>
        <v>1.67</v>
      </c>
      <c r="E25" s="81">
        <f>0.2333*100</f>
        <v>23.330000000000002</v>
      </c>
      <c r="F25" s="81">
        <v>3.67</v>
      </c>
    </row>
    <row r="26" spans="1:16" x14ac:dyDescent="0.35">
      <c r="A26" s="185"/>
      <c r="B26" s="20">
        <v>34</v>
      </c>
      <c r="C26" s="31"/>
      <c r="D26" s="81">
        <f>0.2667*100</f>
        <v>26.669999999999998</v>
      </c>
      <c r="E26" s="81">
        <f>0.5667*100</f>
        <v>56.67</v>
      </c>
      <c r="F26" s="81">
        <v>3.1669999999999998</v>
      </c>
    </row>
    <row r="27" spans="1:16" x14ac:dyDescent="0.35">
      <c r="A27" s="185"/>
      <c r="B27" s="20">
        <v>35</v>
      </c>
      <c r="C27" s="31"/>
      <c r="D27" s="81"/>
      <c r="E27" s="81"/>
      <c r="F27" s="81"/>
    </row>
    <row r="28" spans="1:16" x14ac:dyDescent="0.35">
      <c r="A28" s="185"/>
      <c r="B28" s="20">
        <v>36</v>
      </c>
      <c r="C28" s="31"/>
      <c r="D28" s="81">
        <f>0.5667*100</f>
        <v>56.67</v>
      </c>
      <c r="E28" s="81">
        <f>0.4667*100</f>
        <v>46.67</v>
      </c>
      <c r="F28" s="81">
        <v>9.5</v>
      </c>
    </row>
    <row r="29" spans="1:16" s="163" customFormat="1" x14ac:dyDescent="0.35">
      <c r="A29" s="186"/>
      <c r="B29" s="162">
        <v>37</v>
      </c>
      <c r="C29" s="104"/>
      <c r="D29" s="164">
        <f>0.6*100</f>
        <v>60</v>
      </c>
      <c r="E29" s="164">
        <f>0.35*100</f>
        <v>35</v>
      </c>
      <c r="F29" s="164">
        <v>2.67</v>
      </c>
      <c r="G29" s="12"/>
      <c r="H29" s="12"/>
      <c r="I29" s="12"/>
      <c r="J29" s="12"/>
      <c r="K29" s="12"/>
      <c r="L29" s="12"/>
      <c r="M29" s="12"/>
      <c r="N29" s="12"/>
      <c r="O29" s="12"/>
      <c r="P29" s="12"/>
    </row>
  </sheetData>
  <mergeCells count="3">
    <mergeCell ref="A2:A9"/>
    <mergeCell ref="A22:A29"/>
    <mergeCell ref="A10:A21"/>
  </mergeCells>
  <pageMargins left="0.7" right="0.7" top="0.75" bottom="0.75" header="0.3" footer="0.3"/>
  <pageSetup paperSize="9" orientation="portrait" r:id="rId1"/>
  <ignoredErrors>
    <ignoredError sqref="D10 E13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BW,fat,lean</vt:lpstr>
      <vt:lpstr>FI</vt:lpstr>
      <vt:lpstr>plasma metabolites</vt:lpstr>
      <vt:lpstr>liver metabolites</vt:lpstr>
      <vt:lpstr>liver weight</vt:lpstr>
      <vt:lpstr>OGTT</vt:lpstr>
      <vt:lpstr>gene expr</vt:lpstr>
      <vt:lpstr>DNL</vt:lpstr>
      <vt:lpstr>liver histology score</vt:lpstr>
    </vt:vector>
  </TitlesOfParts>
  <Company>TU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vonne Rozendaal</dc:creator>
  <cp:lastModifiedBy>Rozendaal, Y.J.W.</cp:lastModifiedBy>
  <dcterms:created xsi:type="dcterms:W3CDTF">2015-06-19T07:07:48Z</dcterms:created>
  <dcterms:modified xsi:type="dcterms:W3CDTF">2018-03-15T11:15:24Z</dcterms:modified>
</cp:coreProperties>
</file>